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edithjenkins/Desktop/"/>
    </mc:Choice>
  </mc:AlternateContent>
  <xr:revisionPtr revIDLastSave="0" documentId="8_{58497762-5D78-F943-92AC-54806E32F040}" xr6:coauthVersionLast="46" xr6:coauthVersionMax="46" xr10:uidLastSave="{00000000-0000-0000-0000-000000000000}"/>
  <bookViews>
    <workbookView xWindow="180" yWindow="460" windowWidth="20980" windowHeight="14940" xr2:uid="{00000000-000D-0000-FFFF-FFFF00000000}"/>
  </bookViews>
  <sheets>
    <sheet name="Sgk3 %D Data" sheetId="16" r:id="rId1"/>
    <sheet name="Raw HDX data " sheetId="1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039" uniqueCount="159">
  <si>
    <t>S</t>
  </si>
  <si>
    <t>E</t>
  </si>
  <si>
    <t>RT</t>
  </si>
  <si>
    <t>Z</t>
  </si>
  <si>
    <t>Sequence</t>
  </si>
  <si>
    <t>3s</t>
  </si>
  <si>
    <t>SD</t>
  </si>
  <si>
    <t>300s</t>
  </si>
  <si>
    <t>Average % Deuterium incorporation</t>
  </si>
  <si>
    <t>Max D</t>
  </si>
  <si>
    <t>%D</t>
  </si>
  <si>
    <t>Medium</t>
  </si>
  <si>
    <t>High</t>
  </si>
  <si>
    <t>Score</t>
  </si>
  <si>
    <t>Conf</t>
  </si>
  <si>
    <t>Start RT</t>
  </si>
  <si>
    <t>End RT</t>
  </si>
  <si>
    <t>#D</t>
  </si>
  <si>
    <t>% deuterium changes</t>
  </si>
  <si>
    <t xml:space="preserve">Increase in exchange </t>
  </si>
  <si>
    <t xml:space="preserve">No change </t>
  </si>
  <si>
    <t>State</t>
  </si>
  <si>
    <t>Start</t>
  </si>
  <si>
    <t>End</t>
  </si>
  <si>
    <t>Search RT</t>
  </si>
  <si>
    <t>Charge</t>
  </si>
  <si>
    <t>Peptide coverage map</t>
  </si>
  <si>
    <t>30s</t>
  </si>
  <si>
    <t>3000s</t>
  </si>
  <si>
    <t>Sgk3</t>
  </si>
  <si>
    <t>FL Sgk3 0% PI3P</t>
  </si>
  <si>
    <t>FL Sgk3 5% PI3P</t>
  </si>
  <si>
    <t>PX Sgk3 0% PI3P</t>
  </si>
  <si>
    <t>PX Sgk3 5% PI3P</t>
  </si>
  <si>
    <t>YKESCPSVSIPSSDEHREKKKRFTVYKVL</t>
  </si>
  <si>
    <t>KESCPSVSIPSSDEHREKKKRFTVY</t>
  </si>
  <si>
    <t>KVLVSVGRSEW</t>
  </si>
  <si>
    <t>VSVGRSEW</t>
  </si>
  <si>
    <t>FVFRRYAE</t>
  </si>
  <si>
    <t>FDKLYNTLKKQFPAM</t>
  </si>
  <si>
    <t>DKLYNTLKKQFPAM</t>
  </si>
  <si>
    <t>DKLYNTLKKQFPAMA</t>
  </si>
  <si>
    <t>YNTLKKQFPAMA</t>
  </si>
  <si>
    <t>ALKIPAKRIFGDN</t>
  </si>
  <si>
    <t>ALKIPAKRIFGDNFDPDF</t>
  </si>
  <si>
    <t>LKIPAKRIFGDNFDPDF</t>
  </si>
  <si>
    <t>FDPDF</t>
  </si>
  <si>
    <t>IKQRRAGLNE</t>
  </si>
  <si>
    <t>IKQRRAGLNEF</t>
  </si>
  <si>
    <t>NEFIQNL</t>
  </si>
  <si>
    <t>FIQNL</t>
  </si>
  <si>
    <t>FIQNLVRYPEL</t>
  </si>
  <si>
    <t>IQNLVRYPEL</t>
  </si>
  <si>
    <t>IQNLVRYPELYNHPDVRA</t>
  </si>
  <si>
    <t>LVRYPEL</t>
  </si>
  <si>
    <t>VRYPEL</t>
  </si>
  <si>
    <t>VRYPELYNHPDVRA</t>
  </si>
  <si>
    <t>YNHPDVRA</t>
  </si>
  <si>
    <t>YNHPDVRAF</t>
  </si>
  <si>
    <t>FLQMDSPKHQSDPSE</t>
  </si>
  <si>
    <t>FLQMDSPKHQSDPSEDE</t>
  </si>
  <si>
    <t>FLQMDSPKHQSDPSEDEDERSSQKLHSTSQ</t>
  </si>
  <si>
    <t>DSPKHQSDPSE</t>
  </si>
  <si>
    <t>DSPKHQSDPSEDEDERSSQKLHSTSQNINLGPSGNPHAKPTDF</t>
  </si>
  <si>
    <t>DEDERSSQKLHSTSQNINLGPSGNPHAKPTDF</t>
  </si>
  <si>
    <t>DERSSQKLHSTSQNINLGPSGNPHAKPTDF</t>
  </si>
  <si>
    <t>NINLGPSGNPHAKPTDF</t>
  </si>
  <si>
    <t>DFLKVIGKGSFGKVLL</t>
  </si>
  <si>
    <t>LKVIGKGSFGKVLL</t>
  </si>
  <si>
    <t>LAKRKLDGKF</t>
  </si>
  <si>
    <t>AKRKLDGKF</t>
  </si>
  <si>
    <t>YAVKVLQKKIVLNRKEQKHIMA</t>
  </si>
  <si>
    <t>YAVKVLQKKIVLNRKEQKHIMAERNVL</t>
  </si>
  <si>
    <t>NRKEQKHIMAERNVL</t>
  </si>
  <si>
    <t>ERNVLLKNVKHPFL</t>
  </si>
  <si>
    <t>LKNVKHPFLVGL</t>
  </si>
  <si>
    <t>HYSFQTTEKL</t>
  </si>
  <si>
    <t>QTTEKL</t>
  </si>
  <si>
    <t>YFVLD</t>
  </si>
  <si>
    <t>VLDFVNGGEL</t>
  </si>
  <si>
    <t>DFVNGGEL</t>
  </si>
  <si>
    <t>DFVNGGELF</t>
  </si>
  <si>
    <t>FVNGGEL</t>
  </si>
  <si>
    <t>FFHLQRERSFPEHRARF</t>
  </si>
  <si>
    <t>HLQRERSFPEHRARF</t>
  </si>
  <si>
    <t>QRERSFPEHRARF</t>
  </si>
  <si>
    <t>IASAL</t>
  </si>
  <si>
    <t>IASALGYL</t>
  </si>
  <si>
    <t>IASALGYLHS</t>
  </si>
  <si>
    <t>IASALGYLHSIKIVY</t>
  </si>
  <si>
    <t>IASALGYLHSIKIVYRDLKPEN</t>
  </si>
  <si>
    <t>IASALGYLHSIKIVYRDLKPENIL</t>
  </si>
  <si>
    <t>IASALGYLHSIKIVYRDLKPENILL</t>
  </si>
  <si>
    <t>GYLHSIKIVYRDLKPEN</t>
  </si>
  <si>
    <t>HSIKIVYRDLKPEN</t>
  </si>
  <si>
    <t>HSIKIVYRDLKPENILL</t>
  </si>
  <si>
    <t>IKIVYRDLKPEN</t>
  </si>
  <si>
    <t>LDSVGHVVL</t>
  </si>
  <si>
    <t>LDSVGHVVLTDFGL</t>
  </si>
  <si>
    <t>DSVGHVVL</t>
  </si>
  <si>
    <t>DSVGHVVLTDF</t>
  </si>
  <si>
    <t>DSVGHVVLTDFGL</t>
  </si>
  <si>
    <t>TDFGLCKEGIAISDTTTTF</t>
  </si>
  <si>
    <t>GLCKEGIAISDTTTTF</t>
  </si>
  <si>
    <t>CKEGIAISDTTTTF</t>
  </si>
  <si>
    <t>ISDTTTTF</t>
  </si>
  <si>
    <t>CGTPEYLAPEVIRKQPYDNTVDW</t>
  </si>
  <si>
    <t>CGTPEYLAPEVIRKQPYDNTVDWWCLG</t>
  </si>
  <si>
    <t>IRKQPYDNTVDW</t>
  </si>
  <si>
    <t>WCLGAVL</t>
  </si>
  <si>
    <t>YGLPPFY</t>
  </si>
  <si>
    <t>YGLPPFYCRD</t>
  </si>
  <si>
    <t>YGLPPFYCRDVAEM</t>
  </si>
  <si>
    <t>YDNILHKPLSLRPGVSL</t>
  </si>
  <si>
    <t>YDNILHKPLSLRPGVSLTA</t>
  </si>
  <si>
    <t>YDNILHKPLSLRPGVSLTAWSIL</t>
  </si>
  <si>
    <t>LTAWSIL</t>
  </si>
  <si>
    <t>TAWSIL</t>
  </si>
  <si>
    <t>WSILEE</t>
  </si>
  <si>
    <t>LLEKDRQNRLGAKEDF</t>
  </si>
  <si>
    <t>LLEKDRQNRLGAKEDFL</t>
  </si>
  <si>
    <t>LEKDRQNRLGAKEDF</t>
  </si>
  <si>
    <t>EKDRQNRLGAKEDFL</t>
  </si>
  <si>
    <t>KDRQNRLGAKEDFLE</t>
  </si>
  <si>
    <t>LEIQNHPFF</t>
  </si>
  <si>
    <t>LEIQNHPFFESL</t>
  </si>
  <si>
    <t>ESLSWADL</t>
  </si>
  <si>
    <t>SWADL</t>
  </si>
  <si>
    <t>DLVQKKIPPPFNPNVAGPDDIRNFDTAF</t>
  </si>
  <si>
    <t>VQKKIPPPFNPNVAGPDDIRN</t>
  </si>
  <si>
    <t>VQKKIPPPFNPNVAGPDDIRNF</t>
  </si>
  <si>
    <t>VQKKIPPPFNPNVAGPDDIRNFD</t>
  </si>
  <si>
    <t>VQKKIPPPFNPNVAGPDDIRNFDTA</t>
  </si>
  <si>
    <t>IRNFDTAF</t>
  </si>
  <si>
    <t>FTEETVPYSVC</t>
  </si>
  <si>
    <t>TEETVPYSVC</t>
  </si>
  <si>
    <t>VSSDY</t>
  </si>
  <si>
    <t>YSIVNASVL</t>
  </si>
  <si>
    <t>VGFSYAPPSED</t>
  </si>
  <si>
    <t>VGFSYAPPSEDL</t>
  </si>
  <si>
    <t>FSYAPPSED</t>
  </si>
  <si>
    <t>FSYAPPSEDL</t>
  </si>
  <si>
    <t>SYAPPSED</t>
  </si>
  <si>
    <t>SYAPPSEDL</t>
  </si>
  <si>
    <t>FL Sgk3 0% PI3P vs FL Sgk3 5% PI3P</t>
  </si>
  <si>
    <t>FL Sgk3 0% PI3P vs PX Sgk3 0% PI3P</t>
  </si>
  <si>
    <t>PX Sgk3 0% PI3P vs PX Sgk3 5% PI3P</t>
  </si>
  <si>
    <t>7-10%</t>
  </si>
  <si>
    <t>&gt;10%</t>
  </si>
  <si>
    <t xml:space="preserve"> -7-7%</t>
  </si>
  <si>
    <t>Decrease in exchange</t>
  </si>
  <si>
    <t>Highlighted peptides also cross thresholds of change &gt;0.5 Da and p value &lt;0.01</t>
  </si>
  <si>
    <t>All highlighted cells represent peptides that are mapped on the Sgk3 structure</t>
  </si>
  <si>
    <t>FL Sgk3_0% PI3P</t>
  </si>
  <si>
    <t>FL Sgk3_5% PI3P</t>
  </si>
  <si>
    <t>PX domain_0% PI3P</t>
  </si>
  <si>
    <t>PX domain_5% PI3P</t>
  </si>
  <si>
    <t>Sgk3 peptides</t>
  </si>
  <si>
    <t>-10lgP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/>
    <xf numFmtId="0" fontId="0" fillId="2" borderId="0" xfId="0" applyFill="1"/>
    <xf numFmtId="164" fontId="0" fillId="0" borderId="3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0" fontId="0" fillId="3" borderId="0" xfId="0" applyFill="1"/>
    <xf numFmtId="0" fontId="1" fillId="0" borderId="0" xfId="0" applyFont="1" applyBorder="1"/>
    <xf numFmtId="2" fontId="3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0" fillId="5" borderId="10" xfId="0" applyFill="1" applyBorder="1"/>
    <xf numFmtId="10" fontId="0" fillId="0" borderId="10" xfId="0" applyNumberFormat="1" applyBorder="1"/>
    <xf numFmtId="0" fontId="0" fillId="4" borderId="5" xfId="0" applyFill="1" applyBorder="1"/>
    <xf numFmtId="0" fontId="0" fillId="6" borderId="7" xfId="0" applyFill="1" applyBorder="1"/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7" borderId="3" xfId="0" applyFill="1" applyBorder="1"/>
    <xf numFmtId="0" fontId="6" fillId="0" borderId="9" xfId="0" applyFont="1" applyBorder="1"/>
    <xf numFmtId="9" fontId="0" fillId="0" borderId="0" xfId="0" applyNumberFormat="1"/>
    <xf numFmtId="0" fontId="6" fillId="0" borderId="2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0" fillId="0" borderId="2" xfId="0" applyNumberFormat="1" applyBorder="1" applyAlignment="1">
      <alignment horizontal="center" textRotation="90" wrapText="1"/>
    </xf>
    <xf numFmtId="164" fontId="0" fillId="0" borderId="4" xfId="0" applyNumberFormat="1" applyBorder="1" applyAlignment="1">
      <alignment horizontal="center" textRotation="90" wrapText="1"/>
    </xf>
    <xf numFmtId="164" fontId="0" fillId="0" borderId="6" xfId="0" applyNumberFormat="1" applyBorder="1" applyAlignment="1">
      <alignment horizontal="center" textRotation="90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49" fontId="1" fillId="0" borderId="1" xfId="0" applyNumberFormat="1" applyFont="1" applyBorder="1"/>
    <xf numFmtId="0" fontId="0" fillId="0" borderId="0" xfId="0" applyFill="1"/>
  </cellXfs>
  <cellStyles count="1">
    <cellStyle name="Normal" xfId="0" builtinId="0"/>
  </cellStyles>
  <dxfs count="19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ED7D31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ED7D31"/>
        </patternFill>
      </fill>
    </dxf>
    <dxf>
      <fill>
        <patternFill>
          <bgColor rgb="FF00B0F0"/>
        </patternFill>
      </fill>
    </dxf>
    <dxf>
      <fill>
        <patternFill>
          <bgColor rgb="FFED7D31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ED7D31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70AD47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6</xdr:col>
      <xdr:colOff>736557</xdr:colOff>
      <xdr:row>2</xdr:row>
      <xdr:rowOff>63500</xdr:rowOff>
    </xdr:from>
    <xdr:to>
      <xdr:col>107</xdr:col>
      <xdr:colOff>672369</xdr:colOff>
      <xdr:row>26</xdr:row>
      <xdr:rowOff>137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7764902-2BB2-F740-821B-B4A0F7221C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839857" y="533400"/>
          <a:ext cx="25920012" cy="504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D109"/>
  <sheetViews>
    <sheetView tabSelected="1" zoomScale="99" workbookViewId="0">
      <selection activeCell="F18" sqref="F18"/>
    </sheetView>
  </sheetViews>
  <sheetFormatPr baseColWidth="10" defaultColWidth="11" defaultRowHeight="16" x14ac:dyDescent="0.2"/>
  <cols>
    <col min="1" max="2" width="5.1640625" bestFit="1" customWidth="1"/>
    <col min="3" max="3" width="7.1640625" customWidth="1"/>
    <col min="4" max="4" width="6.1640625" bestFit="1" customWidth="1"/>
    <col min="5" max="5" width="3.33203125" customWidth="1"/>
    <col min="6" max="6" width="56.6640625" bestFit="1" customWidth="1"/>
    <col min="7" max="7" width="12" customWidth="1"/>
    <col min="8" max="8" width="4.6640625" customWidth="1"/>
    <col min="9" max="9" width="3.6640625" bestFit="1" customWidth="1"/>
    <col min="10" max="10" width="4.6640625" bestFit="1" customWidth="1"/>
    <col min="11" max="11" width="3.6640625" bestFit="1" customWidth="1"/>
    <col min="12" max="12" width="4.83203125" bestFit="1" customWidth="1"/>
    <col min="13" max="13" width="3.6640625" bestFit="1" customWidth="1"/>
    <col min="14" max="14" width="5.83203125" bestFit="1" customWidth="1"/>
    <col min="15" max="15" width="3.6640625" bestFit="1" customWidth="1"/>
    <col min="17" max="17" width="4.6640625" customWidth="1"/>
    <col min="18" max="18" width="3.6640625" bestFit="1" customWidth="1"/>
    <col min="19" max="19" width="4.6640625" bestFit="1" customWidth="1"/>
    <col min="20" max="20" width="3.6640625" bestFit="1" customWidth="1"/>
    <col min="21" max="21" width="4.83203125" bestFit="1" customWidth="1"/>
    <col min="22" max="22" width="3.6640625" bestFit="1" customWidth="1"/>
    <col min="23" max="23" width="5.83203125" bestFit="1" customWidth="1"/>
    <col min="24" max="24" width="3.6640625" bestFit="1" customWidth="1"/>
    <col min="25" max="25" width="9.6640625" customWidth="1"/>
    <col min="26" max="26" width="4.6640625" customWidth="1"/>
    <col min="27" max="27" width="3.6640625" bestFit="1" customWidth="1"/>
    <col min="28" max="28" width="4.6640625" bestFit="1" customWidth="1"/>
    <col min="29" max="29" width="3.6640625" bestFit="1" customWidth="1"/>
    <col min="30" max="30" width="4.83203125" bestFit="1" customWidth="1"/>
    <col min="31" max="31" width="3.6640625" bestFit="1" customWidth="1"/>
    <col min="32" max="32" width="5.83203125" bestFit="1" customWidth="1"/>
    <col min="33" max="33" width="3.6640625" bestFit="1" customWidth="1"/>
    <col min="35" max="35" width="4.6640625" customWidth="1"/>
    <col min="36" max="36" width="3.6640625" bestFit="1" customWidth="1"/>
    <col min="37" max="37" width="4.6640625" bestFit="1" customWidth="1"/>
    <col min="38" max="38" width="3.6640625" bestFit="1" customWidth="1"/>
    <col min="39" max="39" width="4.83203125" bestFit="1" customWidth="1"/>
    <col min="40" max="40" width="3.6640625" bestFit="1" customWidth="1"/>
    <col min="41" max="41" width="5.83203125" bestFit="1" customWidth="1"/>
    <col min="42" max="42" width="3.6640625" bestFit="1" customWidth="1"/>
    <col min="44" max="44" width="6.5" customWidth="1"/>
    <col min="45" max="45" width="9" customWidth="1"/>
    <col min="47" max="72" width="6.83203125" customWidth="1"/>
  </cols>
  <sheetData>
    <row r="1" spans="1:108" ht="21" x14ac:dyDescent="0.25"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15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U1" s="33" t="s">
        <v>18</v>
      </c>
      <c r="AV1" s="33"/>
      <c r="AW1" s="33"/>
      <c r="AX1" s="33"/>
      <c r="AY1" s="33"/>
      <c r="AZ1" s="33"/>
      <c r="BA1" s="33"/>
      <c r="BB1" s="33"/>
      <c r="BC1" s="15"/>
      <c r="BD1" s="33" t="s">
        <v>18</v>
      </c>
      <c r="BE1" s="33"/>
      <c r="BF1" s="33"/>
      <c r="BG1" s="33"/>
      <c r="BH1" s="33"/>
      <c r="BI1" s="33"/>
      <c r="BJ1" s="33"/>
      <c r="BK1" s="33"/>
      <c r="BL1" s="15"/>
      <c r="BM1" s="33" t="s">
        <v>18</v>
      </c>
      <c r="BN1" s="33"/>
      <c r="BO1" s="33"/>
      <c r="BP1" s="33"/>
      <c r="BQ1" s="33"/>
      <c r="BR1" s="33"/>
      <c r="BS1" s="33"/>
      <c r="BT1" s="33"/>
    </row>
    <row r="2" spans="1:108" ht="21" x14ac:dyDescent="0.25">
      <c r="A2" s="34" t="s">
        <v>29</v>
      </c>
      <c r="B2" s="34"/>
      <c r="C2" s="34"/>
      <c r="D2" s="34"/>
      <c r="E2" s="34"/>
      <c r="F2" s="34"/>
      <c r="G2" s="18"/>
      <c r="H2" s="34" t="s">
        <v>30</v>
      </c>
      <c r="I2" s="34"/>
      <c r="J2" s="34"/>
      <c r="K2" s="34"/>
      <c r="L2" s="34"/>
      <c r="M2" s="34"/>
      <c r="N2" s="34"/>
      <c r="O2" s="34"/>
      <c r="P2" s="2"/>
      <c r="Q2" s="34" t="s">
        <v>31</v>
      </c>
      <c r="R2" s="34"/>
      <c r="S2" s="34"/>
      <c r="T2" s="34"/>
      <c r="U2" s="34"/>
      <c r="V2" s="34"/>
      <c r="W2" s="34"/>
      <c r="X2" s="34"/>
      <c r="Y2" s="16"/>
      <c r="Z2" s="34" t="s">
        <v>32</v>
      </c>
      <c r="AA2" s="34"/>
      <c r="AB2" s="34"/>
      <c r="AC2" s="34"/>
      <c r="AD2" s="34"/>
      <c r="AE2" s="34"/>
      <c r="AF2" s="34"/>
      <c r="AG2" s="34"/>
      <c r="AH2" s="2"/>
      <c r="AI2" s="34" t="s">
        <v>33</v>
      </c>
      <c r="AJ2" s="34"/>
      <c r="AK2" s="34"/>
      <c r="AL2" s="34"/>
      <c r="AM2" s="34"/>
      <c r="AN2" s="34"/>
      <c r="AO2" s="34"/>
      <c r="AP2" s="34"/>
      <c r="AU2" s="34" t="s">
        <v>144</v>
      </c>
      <c r="AV2" s="34"/>
      <c r="AW2" s="34"/>
      <c r="AX2" s="34"/>
      <c r="AY2" s="34"/>
      <c r="AZ2" s="34"/>
      <c r="BA2" s="34"/>
      <c r="BB2" s="34"/>
      <c r="BC2" s="16"/>
      <c r="BD2" s="34" t="s">
        <v>145</v>
      </c>
      <c r="BE2" s="34"/>
      <c r="BF2" s="34"/>
      <c r="BG2" s="34"/>
      <c r="BH2" s="34"/>
      <c r="BI2" s="34"/>
      <c r="BJ2" s="34"/>
      <c r="BK2" s="34"/>
      <c r="BL2" s="16"/>
      <c r="BM2" s="34" t="s">
        <v>146</v>
      </c>
      <c r="BN2" s="34"/>
      <c r="BO2" s="34"/>
      <c r="BP2" s="34"/>
      <c r="BQ2" s="34"/>
      <c r="BR2" s="34"/>
      <c r="BS2" s="34"/>
      <c r="BT2" s="34"/>
      <c r="BZ2" s="33" t="s">
        <v>26</v>
      </c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</row>
    <row r="3" spans="1:108" ht="17" thickBot="1" x14ac:dyDescent="0.25">
      <c r="A3" s="1" t="s">
        <v>0</v>
      </c>
      <c r="B3" s="1" t="s">
        <v>1</v>
      </c>
      <c r="C3" s="1" t="s">
        <v>9</v>
      </c>
      <c r="D3" s="1" t="s">
        <v>2</v>
      </c>
      <c r="E3" s="1" t="s">
        <v>3</v>
      </c>
      <c r="F3" s="1" t="s">
        <v>4</v>
      </c>
      <c r="G3" s="45" t="s">
        <v>158</v>
      </c>
      <c r="H3" s="1" t="s">
        <v>5</v>
      </c>
      <c r="I3" s="1" t="s">
        <v>6</v>
      </c>
      <c r="J3" s="1" t="s">
        <v>27</v>
      </c>
      <c r="K3" s="1" t="s">
        <v>6</v>
      </c>
      <c r="L3" s="1" t="s">
        <v>7</v>
      </c>
      <c r="M3" s="1" t="s">
        <v>6</v>
      </c>
      <c r="N3" s="1" t="s">
        <v>28</v>
      </c>
      <c r="O3" s="1" t="s">
        <v>6</v>
      </c>
      <c r="Q3" s="1" t="s">
        <v>5</v>
      </c>
      <c r="R3" s="1" t="s">
        <v>6</v>
      </c>
      <c r="S3" s="1" t="s">
        <v>27</v>
      </c>
      <c r="T3" s="1" t="s">
        <v>6</v>
      </c>
      <c r="U3" s="1" t="s">
        <v>7</v>
      </c>
      <c r="V3" s="1" t="s">
        <v>6</v>
      </c>
      <c r="W3" s="1" t="s">
        <v>28</v>
      </c>
      <c r="X3" s="1" t="s">
        <v>6</v>
      </c>
      <c r="Y3" s="7"/>
      <c r="Z3" s="1" t="s">
        <v>5</v>
      </c>
      <c r="AA3" s="1" t="s">
        <v>6</v>
      </c>
      <c r="AB3" s="1" t="s">
        <v>27</v>
      </c>
      <c r="AC3" s="1" t="s">
        <v>6</v>
      </c>
      <c r="AD3" s="1" t="s">
        <v>7</v>
      </c>
      <c r="AE3" s="1" t="s">
        <v>6</v>
      </c>
      <c r="AF3" s="1" t="s">
        <v>28</v>
      </c>
      <c r="AG3" s="1" t="s">
        <v>6</v>
      </c>
      <c r="AI3" s="1" t="s">
        <v>5</v>
      </c>
      <c r="AJ3" s="1" t="s">
        <v>6</v>
      </c>
      <c r="AK3" s="1" t="s">
        <v>27</v>
      </c>
      <c r="AL3" s="1" t="s">
        <v>6</v>
      </c>
      <c r="AM3" s="1" t="s">
        <v>7</v>
      </c>
      <c r="AN3" s="1" t="s">
        <v>6</v>
      </c>
      <c r="AO3" s="1" t="s">
        <v>28</v>
      </c>
      <c r="AP3" s="1" t="s">
        <v>6</v>
      </c>
      <c r="AU3" s="1" t="s">
        <v>5</v>
      </c>
      <c r="AV3" s="1" t="s">
        <v>6</v>
      </c>
      <c r="AW3" s="1" t="s">
        <v>27</v>
      </c>
      <c r="AX3" s="1" t="s">
        <v>6</v>
      </c>
      <c r="AY3" s="1" t="s">
        <v>7</v>
      </c>
      <c r="AZ3" s="1" t="s">
        <v>6</v>
      </c>
      <c r="BA3" s="1" t="s">
        <v>28</v>
      </c>
      <c r="BB3" s="1" t="s">
        <v>6</v>
      </c>
      <c r="BC3" s="7"/>
      <c r="BD3" s="1" t="s">
        <v>5</v>
      </c>
      <c r="BE3" s="1" t="s">
        <v>6</v>
      </c>
      <c r="BF3" s="1" t="s">
        <v>27</v>
      </c>
      <c r="BG3" s="1" t="s">
        <v>6</v>
      </c>
      <c r="BH3" s="1" t="s">
        <v>7</v>
      </c>
      <c r="BI3" s="1" t="s">
        <v>6</v>
      </c>
      <c r="BJ3" s="1" t="s">
        <v>28</v>
      </c>
      <c r="BK3" s="1" t="s">
        <v>6</v>
      </c>
      <c r="BL3" s="7"/>
      <c r="BM3" s="1" t="s">
        <v>5</v>
      </c>
      <c r="BN3" s="1" t="s">
        <v>6</v>
      </c>
      <c r="BO3" s="1" t="s">
        <v>27</v>
      </c>
      <c r="BP3" s="1" t="s">
        <v>6</v>
      </c>
      <c r="BQ3" s="1" t="s">
        <v>7</v>
      </c>
      <c r="BR3" s="1" t="s">
        <v>6</v>
      </c>
      <c r="BS3" s="1" t="s">
        <v>28</v>
      </c>
      <c r="BT3" s="1" t="s">
        <v>6</v>
      </c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  <c r="CT3" s="26"/>
      <c r="CU3" s="26"/>
      <c r="CV3" s="26"/>
      <c r="CW3" s="26"/>
      <c r="CX3" s="26"/>
      <c r="CY3" s="26"/>
      <c r="CZ3" s="26"/>
      <c r="DA3" s="26"/>
      <c r="DB3" s="26"/>
      <c r="DC3" s="26"/>
      <c r="DD3" s="26"/>
    </row>
    <row r="4" spans="1:108" ht="17" thickBot="1" x14ac:dyDescent="0.25">
      <c r="A4">
        <v>9</v>
      </c>
      <c r="B4">
        <v>37</v>
      </c>
      <c r="C4">
        <v>25</v>
      </c>
      <c r="D4">
        <v>7.8650000000000002</v>
      </c>
      <c r="E4">
        <v>5</v>
      </c>
      <c r="F4" t="s">
        <v>34</v>
      </c>
      <c r="G4" s="46">
        <v>53.83</v>
      </c>
      <c r="H4" s="10">
        <v>26.969000000000005</v>
      </c>
      <c r="I4" s="10">
        <v>2.4819419815942521</v>
      </c>
      <c r="J4" s="10">
        <v>25.497000000000003</v>
      </c>
      <c r="K4" s="10">
        <v>3.7497711930195896</v>
      </c>
      <c r="L4" s="10">
        <v>22.868499999999997</v>
      </c>
      <c r="M4" s="10">
        <v>1.1914749262993318</v>
      </c>
      <c r="N4" s="10">
        <v>28.901999999999997</v>
      </c>
      <c r="O4" s="10">
        <v>1.1110945054314678</v>
      </c>
      <c r="P4" s="9"/>
      <c r="Q4" s="10">
        <v>11.062333333333333</v>
      </c>
      <c r="R4" s="10">
        <v>0.96809107698260155</v>
      </c>
      <c r="S4" s="10">
        <v>17.177333333333333</v>
      </c>
      <c r="T4" s="10">
        <v>0.61376325511823515</v>
      </c>
      <c r="U4" s="10">
        <v>19.080500000000001</v>
      </c>
      <c r="V4" s="10">
        <v>0.85064945776741629</v>
      </c>
      <c r="W4" s="10">
        <v>23.362333333333336</v>
      </c>
      <c r="X4" s="10">
        <v>2.4130829520207828</v>
      </c>
      <c r="Y4" s="10"/>
      <c r="Z4" s="10">
        <v>24.262666666666664</v>
      </c>
      <c r="AA4" s="10">
        <v>0.97779667279722948</v>
      </c>
      <c r="AB4" s="10">
        <v>34.656333333333329</v>
      </c>
      <c r="AC4" s="10">
        <v>1.089226483947823</v>
      </c>
      <c r="AD4" s="10">
        <v>36.890500000000003</v>
      </c>
      <c r="AE4" s="10">
        <v>1.6807928188804251</v>
      </c>
      <c r="AF4" s="10">
        <v>40.304500000000004</v>
      </c>
      <c r="AG4" s="10">
        <v>2.0753584027825136</v>
      </c>
      <c r="AH4" s="9"/>
      <c r="AI4" s="10">
        <v>12.021333333333333</v>
      </c>
      <c r="AJ4" s="10">
        <v>0.49565545829066904</v>
      </c>
      <c r="AK4" s="10">
        <v>19.148</v>
      </c>
      <c r="AL4" s="10">
        <v>0.25371637708275863</v>
      </c>
      <c r="AM4" s="10">
        <v>22.296999999999997</v>
      </c>
      <c r="AN4" s="10">
        <v>1.0380327547818518</v>
      </c>
      <c r="AO4" s="10">
        <v>23.145333333333337</v>
      </c>
      <c r="AP4" s="10">
        <v>1.4410351603390295</v>
      </c>
      <c r="AR4" s="35" t="s">
        <v>8</v>
      </c>
      <c r="AS4" s="3">
        <v>100</v>
      </c>
      <c r="AU4" s="8">
        <v>15.906666666666672</v>
      </c>
      <c r="AV4" s="8">
        <v>2.6640638756105934</v>
      </c>
      <c r="AW4" s="8">
        <v>8.3196666666666701</v>
      </c>
      <c r="AX4" s="8">
        <v>3.7996696347620653</v>
      </c>
      <c r="AY4" s="8">
        <v>3.7879999999999967</v>
      </c>
      <c r="AZ4" s="8">
        <v>1.4639730188770548</v>
      </c>
      <c r="BA4" s="8">
        <v>5.5396666666666619</v>
      </c>
      <c r="BB4" s="8">
        <v>2.6565956284939816</v>
      </c>
      <c r="BC4" s="8"/>
      <c r="BD4" s="8">
        <v>2.7063333333333404</v>
      </c>
      <c r="BE4" s="8">
        <v>2.6676061053561364</v>
      </c>
      <c r="BF4" s="8">
        <v>-9.1593333333333256</v>
      </c>
      <c r="BG4" s="8">
        <v>3.9047661048176616</v>
      </c>
      <c r="BH4" s="8">
        <v>-14.022000000000006</v>
      </c>
      <c r="BI4" s="8">
        <v>2.0602613911831682</v>
      </c>
      <c r="BJ4" s="8">
        <v>-11.402500000000007</v>
      </c>
      <c r="BK4" s="8">
        <v>2.3540695614191152</v>
      </c>
      <c r="BL4" s="8"/>
      <c r="BM4" s="8">
        <v>12.241333333333332</v>
      </c>
      <c r="BN4" s="8">
        <v>1.0962484511581603</v>
      </c>
      <c r="BO4" s="8">
        <v>15.508333333333329</v>
      </c>
      <c r="BP4" s="8">
        <v>1.1183855924203143</v>
      </c>
      <c r="BQ4" s="8">
        <v>14.593500000000006</v>
      </c>
      <c r="BR4" s="8">
        <v>1.9754939888544347</v>
      </c>
      <c r="BS4" s="8">
        <v>17.159166666666668</v>
      </c>
      <c r="BT4" s="8">
        <v>2.5265974814626326</v>
      </c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  <c r="CU4" s="26"/>
      <c r="CV4" s="26"/>
      <c r="CW4" s="26"/>
      <c r="CX4" s="26"/>
      <c r="CY4" s="26"/>
      <c r="CZ4" s="26"/>
      <c r="DA4" s="26"/>
      <c r="DB4" s="26"/>
      <c r="DC4" s="26"/>
      <c r="DD4" s="26"/>
    </row>
    <row r="5" spans="1:108" x14ac:dyDescent="0.2">
      <c r="A5">
        <v>10</v>
      </c>
      <c r="B5">
        <v>34</v>
      </c>
      <c r="C5">
        <v>21</v>
      </c>
      <c r="D5">
        <v>7.1950000000000003</v>
      </c>
      <c r="E5">
        <v>5</v>
      </c>
      <c r="F5" t="s">
        <v>35</v>
      </c>
      <c r="G5" s="46">
        <v>91.98</v>
      </c>
      <c r="H5" s="10">
        <v>29.951999999999998</v>
      </c>
      <c r="I5" s="10">
        <v>2.3324945873463441</v>
      </c>
      <c r="J5" s="10">
        <v>29.590666666666667</v>
      </c>
      <c r="K5" s="10">
        <v>3.3299871371122944</v>
      </c>
      <c r="L5" s="10">
        <v>26.228499999999997</v>
      </c>
      <c r="M5" s="10">
        <v>2.5774042174249656</v>
      </c>
      <c r="N5" s="10">
        <v>31.091999999999999</v>
      </c>
      <c r="O5" s="10">
        <v>1.0435573774354703</v>
      </c>
      <c r="P5" s="9"/>
      <c r="Q5" s="10">
        <v>11.302333333333335</v>
      </c>
      <c r="R5" s="10">
        <v>1.3526175857696572</v>
      </c>
      <c r="S5" s="10">
        <v>19.407333333333334</v>
      </c>
      <c r="T5" s="10">
        <v>1.0543653699421902</v>
      </c>
      <c r="U5" s="10">
        <v>21.8825</v>
      </c>
      <c r="V5" s="10">
        <v>0.39668690424565312</v>
      </c>
      <c r="W5" s="10">
        <v>26.082666666666668</v>
      </c>
      <c r="X5" s="10">
        <v>3.4580023616726017</v>
      </c>
      <c r="Y5" s="10"/>
      <c r="Z5" s="10">
        <v>27.793666666666667</v>
      </c>
      <c r="AA5" s="10">
        <v>1.0939219960003248</v>
      </c>
      <c r="AB5" s="10">
        <v>36.80466666666667</v>
      </c>
      <c r="AC5" s="10">
        <v>0.81783392772208297</v>
      </c>
      <c r="AD5" s="10">
        <v>41.045500000000004</v>
      </c>
      <c r="AE5" s="10">
        <v>0.24395183950936314</v>
      </c>
      <c r="AF5" s="10">
        <v>40.218000000000004</v>
      </c>
      <c r="AG5" s="10">
        <v>0.98146421228692671</v>
      </c>
      <c r="AH5" s="9"/>
      <c r="AI5" s="10">
        <v>13.086666666666666</v>
      </c>
      <c r="AJ5" s="10">
        <v>0.36526748189968017</v>
      </c>
      <c r="AK5" s="10">
        <v>21.705666666666669</v>
      </c>
      <c r="AL5" s="10">
        <v>0.24298628219167712</v>
      </c>
      <c r="AM5" s="10">
        <v>25.544499999999999</v>
      </c>
      <c r="AN5" s="10">
        <v>1.792515690307898</v>
      </c>
      <c r="AO5" s="10">
        <v>27.501000000000001</v>
      </c>
      <c r="AP5" s="10">
        <v>0.8051937654999578</v>
      </c>
      <c r="AR5" s="36"/>
      <c r="AS5" s="4">
        <v>90</v>
      </c>
      <c r="AU5" s="8">
        <v>18.649666666666661</v>
      </c>
      <c r="AV5" s="8">
        <v>2.6963132854572609</v>
      </c>
      <c r="AW5" s="8">
        <v>10.183333333333334</v>
      </c>
      <c r="AX5" s="8">
        <v>3.4929215088041512</v>
      </c>
      <c r="AY5" s="8">
        <v>4.3459999999999965</v>
      </c>
      <c r="AZ5" s="8">
        <v>2.6077524805855328</v>
      </c>
      <c r="BA5" s="8">
        <v>5.0093333333333305</v>
      </c>
      <c r="BB5" s="8">
        <v>3.6120343759899751</v>
      </c>
      <c r="BC5" s="8"/>
      <c r="BD5" s="8">
        <v>2.1583333333333314</v>
      </c>
      <c r="BE5" s="8">
        <v>2.5762756710673114</v>
      </c>
      <c r="BF5" s="8">
        <v>-7.2140000000000022</v>
      </c>
      <c r="BG5" s="8">
        <v>3.4289454161107122</v>
      </c>
      <c r="BH5" s="8">
        <v>-14.817000000000007</v>
      </c>
      <c r="BI5" s="8">
        <v>2.5889235214660169</v>
      </c>
      <c r="BJ5" s="8">
        <v>-9.1260000000000048</v>
      </c>
      <c r="BK5" s="8">
        <v>1.432579491686236</v>
      </c>
      <c r="BL5" s="8"/>
      <c r="BM5" s="8">
        <v>14.707000000000001</v>
      </c>
      <c r="BN5" s="8">
        <v>1.1532934000793849</v>
      </c>
      <c r="BO5" s="8">
        <v>15.099</v>
      </c>
      <c r="BP5" s="8">
        <v>0.85316743178971766</v>
      </c>
      <c r="BQ5" s="8">
        <v>15.501000000000005</v>
      </c>
      <c r="BR5" s="8">
        <v>1.8090398005571913</v>
      </c>
      <c r="BS5" s="8">
        <v>12.717000000000002</v>
      </c>
      <c r="BT5" s="8">
        <v>1.2694916305356245</v>
      </c>
      <c r="BV5" s="38" t="s">
        <v>151</v>
      </c>
      <c r="BW5" s="39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CX5" s="26"/>
      <c r="CY5" s="26"/>
      <c r="CZ5" s="26"/>
      <c r="DA5" s="26"/>
      <c r="DB5" s="26"/>
      <c r="DC5" s="26"/>
      <c r="DD5" s="26"/>
    </row>
    <row r="6" spans="1:108" x14ac:dyDescent="0.2">
      <c r="A6">
        <v>35</v>
      </c>
      <c r="B6">
        <v>45</v>
      </c>
      <c r="C6">
        <v>9</v>
      </c>
      <c r="D6">
        <v>9.4350000000000005</v>
      </c>
      <c r="E6">
        <v>3</v>
      </c>
      <c r="F6" t="s">
        <v>36</v>
      </c>
      <c r="G6" s="46">
        <v>61.75</v>
      </c>
      <c r="H6" s="10">
        <v>20.416666666666668</v>
      </c>
      <c r="I6" s="10">
        <v>0.51553305745929945</v>
      </c>
      <c r="J6" s="10">
        <v>21.853666666666669</v>
      </c>
      <c r="K6" s="10">
        <v>2.5336409243089943</v>
      </c>
      <c r="L6" s="10">
        <v>21.957500000000003</v>
      </c>
      <c r="M6" s="10">
        <v>2.4628529188727453</v>
      </c>
      <c r="N6" s="10">
        <v>33.538000000000004</v>
      </c>
      <c r="O6" s="10">
        <v>2.2144012734822947</v>
      </c>
      <c r="P6" s="9"/>
      <c r="Q6" s="10">
        <v>18.713333333333335</v>
      </c>
      <c r="R6" s="10">
        <v>1.1846688707539046</v>
      </c>
      <c r="S6" s="10">
        <v>22.947000000000003</v>
      </c>
      <c r="T6" s="10">
        <v>1.8268628848383779</v>
      </c>
      <c r="U6" s="10">
        <v>23.875</v>
      </c>
      <c r="V6" s="10">
        <v>0.17111984104714262</v>
      </c>
      <c r="W6" s="10">
        <v>29.687333333333331</v>
      </c>
      <c r="X6" s="10">
        <v>2.5755683515164844</v>
      </c>
      <c r="Y6" s="10"/>
      <c r="Z6" s="10">
        <v>27.483666666666664</v>
      </c>
      <c r="AA6" s="10">
        <v>0.63199393457004993</v>
      </c>
      <c r="AB6" s="10">
        <v>37.058666666666667</v>
      </c>
      <c r="AC6" s="10">
        <v>1.1884449222969216</v>
      </c>
      <c r="AD6" s="10">
        <v>45.585000000000001</v>
      </c>
      <c r="AE6" s="10">
        <v>1.3293607486307062</v>
      </c>
      <c r="AF6" s="10">
        <v>61.366500000000002</v>
      </c>
      <c r="AG6" s="10">
        <v>4.1938503192174066</v>
      </c>
      <c r="AH6" s="9"/>
      <c r="AI6" s="10">
        <v>23.730333333333334</v>
      </c>
      <c r="AJ6" s="10">
        <v>0.48011283396024024</v>
      </c>
      <c r="AK6" s="10">
        <v>25.959333333333333</v>
      </c>
      <c r="AL6" s="10">
        <v>0.60079308695534539</v>
      </c>
      <c r="AM6" s="10">
        <v>31.198</v>
      </c>
      <c r="AN6" s="10">
        <v>0.78630274067944217</v>
      </c>
      <c r="AO6" s="10">
        <v>35.000666666666667</v>
      </c>
      <c r="AP6" s="10">
        <v>0.74237883410919803</v>
      </c>
      <c r="AR6" s="36"/>
      <c r="AS6" s="4">
        <v>80</v>
      </c>
      <c r="AU6" s="8">
        <v>1.7033333333333331</v>
      </c>
      <c r="AV6" s="8">
        <v>1.2919809080116722</v>
      </c>
      <c r="AW6" s="8">
        <v>-1.0933333333333337</v>
      </c>
      <c r="AX6" s="8">
        <v>3.1235819716046089</v>
      </c>
      <c r="AY6" s="8">
        <v>-1.9174999999999969</v>
      </c>
      <c r="AZ6" s="8">
        <v>2.4687904933387927</v>
      </c>
      <c r="BA6" s="8">
        <v>3.8506666666666725</v>
      </c>
      <c r="BB6" s="8">
        <v>3.3966344126698931</v>
      </c>
      <c r="BC6" s="8"/>
      <c r="BD6" s="8">
        <v>-7.0669999999999966</v>
      </c>
      <c r="BE6" s="8">
        <v>0.81559221837059348</v>
      </c>
      <c r="BF6" s="8">
        <v>-15.204999999999998</v>
      </c>
      <c r="BG6" s="8">
        <v>2.7985241944043779</v>
      </c>
      <c r="BH6" s="8">
        <v>-23.627499999999998</v>
      </c>
      <c r="BI6" s="8">
        <v>2.7987219404578214</v>
      </c>
      <c r="BJ6" s="8">
        <v>-27.828499999999998</v>
      </c>
      <c r="BK6" s="8">
        <v>4.7425682388343082</v>
      </c>
      <c r="BL6" s="8"/>
      <c r="BM6" s="8">
        <v>3.7533333333333303</v>
      </c>
      <c r="BN6" s="8">
        <v>0.79367793636125838</v>
      </c>
      <c r="BO6" s="8">
        <v>11.099333333333334</v>
      </c>
      <c r="BP6" s="8">
        <v>1.3316732582231534</v>
      </c>
      <c r="BQ6" s="8">
        <v>14.387</v>
      </c>
      <c r="BR6" s="8">
        <v>1.5444973292304502</v>
      </c>
      <c r="BS6" s="8">
        <v>26.365833333333335</v>
      </c>
      <c r="BT6" s="8">
        <v>4.2590499918800289</v>
      </c>
      <c r="BV6" s="40"/>
      <c r="BW6" s="41"/>
      <c r="BZ6" s="26"/>
      <c r="CA6" s="26"/>
      <c r="CB6" s="26"/>
      <c r="CC6" s="26"/>
      <c r="CD6" s="26"/>
      <c r="CE6" s="26"/>
      <c r="CF6" s="26"/>
      <c r="CG6" s="26"/>
      <c r="CH6" s="26"/>
      <c r="CI6" s="26"/>
      <c r="CJ6" s="26"/>
      <c r="CK6" s="26"/>
      <c r="CL6" s="26"/>
      <c r="CM6" s="26"/>
      <c r="CN6" s="26"/>
      <c r="CO6" s="26"/>
      <c r="CP6" s="26"/>
      <c r="CQ6" s="26"/>
      <c r="CR6" s="26"/>
      <c r="CS6" s="26"/>
      <c r="CT6" s="26"/>
      <c r="CU6" s="26"/>
      <c r="CV6" s="26"/>
      <c r="CW6" s="26"/>
      <c r="CX6" s="26"/>
      <c r="CY6" s="26"/>
      <c r="CZ6" s="26"/>
      <c r="DA6" s="26"/>
      <c r="DB6" s="26"/>
      <c r="DC6" s="26"/>
      <c r="DD6" s="26"/>
    </row>
    <row r="7" spans="1:108" x14ac:dyDescent="0.2">
      <c r="A7">
        <v>38</v>
      </c>
      <c r="B7">
        <v>45</v>
      </c>
      <c r="C7">
        <v>6</v>
      </c>
      <c r="D7">
        <v>9.09</v>
      </c>
      <c r="E7">
        <v>1</v>
      </c>
      <c r="F7" t="s">
        <v>37</v>
      </c>
      <c r="G7" s="46">
        <v>46.31</v>
      </c>
      <c r="H7" s="10">
        <v>32.661999999999999</v>
      </c>
      <c r="I7" s="10">
        <v>1.8688277074144646</v>
      </c>
      <c r="J7" s="10">
        <v>35.526666666666664</v>
      </c>
      <c r="K7" s="10">
        <v>1.0237975060202755</v>
      </c>
      <c r="L7" s="10">
        <v>33.677999999999997</v>
      </c>
      <c r="M7" s="10">
        <v>3.3629998513232175</v>
      </c>
      <c r="N7" s="10">
        <v>44.838000000000001</v>
      </c>
      <c r="O7" s="10">
        <v>2.8367530734979378</v>
      </c>
      <c r="P7" s="9"/>
      <c r="Q7" s="10">
        <v>30.209666666666664</v>
      </c>
      <c r="R7" s="10">
        <v>1.6505896926048376</v>
      </c>
      <c r="S7" s="10">
        <v>35.438000000000002</v>
      </c>
      <c r="T7" s="10">
        <v>0.68190101921026425</v>
      </c>
      <c r="U7" s="10">
        <v>35.487000000000002</v>
      </c>
      <c r="V7" s="10">
        <v>1.6376593052280459</v>
      </c>
      <c r="W7" s="10">
        <v>46.634333333333331</v>
      </c>
      <c r="X7" s="10">
        <v>2.2229238253555441</v>
      </c>
      <c r="Y7" s="10"/>
      <c r="Z7" s="10">
        <v>41.849666666666664</v>
      </c>
      <c r="AA7" s="10">
        <v>0.90090306544785104</v>
      </c>
      <c r="AB7" s="10">
        <v>50.707333333333331</v>
      </c>
      <c r="AC7" s="10">
        <v>1.351710891179519</v>
      </c>
      <c r="AD7" s="10">
        <v>54.281999999999996</v>
      </c>
      <c r="AE7" s="10">
        <v>3.0094464607299414</v>
      </c>
      <c r="AF7" s="10">
        <v>63.118499999999997</v>
      </c>
      <c r="AG7" s="10">
        <v>3.9166644609922927</v>
      </c>
      <c r="AH7" s="9"/>
      <c r="AI7" s="10">
        <v>38.200333333333333</v>
      </c>
      <c r="AJ7" s="10">
        <v>0.8599374008224866</v>
      </c>
      <c r="AK7" s="10">
        <v>41.218333333333327</v>
      </c>
      <c r="AL7" s="10">
        <v>1.3236439601846617</v>
      </c>
      <c r="AM7" s="10">
        <v>49.281500000000001</v>
      </c>
      <c r="AN7" s="10">
        <v>1.7147339443773757</v>
      </c>
      <c r="AO7" s="10">
        <v>51.714666666666666</v>
      </c>
      <c r="AP7" s="10">
        <v>3.1311774675564683</v>
      </c>
      <c r="AR7" s="36"/>
      <c r="AS7" s="4">
        <v>70</v>
      </c>
      <c r="AU7" s="8">
        <v>2.4523333333333355</v>
      </c>
      <c r="AV7" s="8">
        <v>2.4933839121429608</v>
      </c>
      <c r="AW7" s="8">
        <v>8.8666666666661342E-2</v>
      </c>
      <c r="AX7" s="8">
        <v>1.2301017573084485</v>
      </c>
      <c r="AY7" s="8">
        <v>-1.8090000000000046</v>
      </c>
      <c r="AZ7" s="8">
        <v>3.7405475535006891</v>
      </c>
      <c r="BA7" s="8">
        <v>-1.7963333333333296</v>
      </c>
      <c r="BB7" s="8">
        <v>3.6039642525049169</v>
      </c>
      <c r="BC7" s="8"/>
      <c r="BD7" s="8">
        <v>-9.1876666666666651</v>
      </c>
      <c r="BE7" s="8">
        <v>2.0746429411668261</v>
      </c>
      <c r="BF7" s="8">
        <v>-15.180666666666667</v>
      </c>
      <c r="BG7" s="8">
        <v>1.6956661424545416</v>
      </c>
      <c r="BH7" s="8">
        <v>-20.603999999999999</v>
      </c>
      <c r="BI7" s="8">
        <v>4.5129298687216437</v>
      </c>
      <c r="BJ7" s="8">
        <v>-18.280499999999996</v>
      </c>
      <c r="BK7" s="8">
        <v>4.8360550555178801</v>
      </c>
      <c r="BL7" s="8"/>
      <c r="BM7" s="8">
        <v>3.6493333333333311</v>
      </c>
      <c r="BN7" s="8">
        <v>1.2454391461113903</v>
      </c>
      <c r="BO7" s="8">
        <v>9.4890000000000043</v>
      </c>
      <c r="BP7" s="8">
        <v>1.8918656576688166</v>
      </c>
      <c r="BQ7" s="8">
        <v>5.0004999999999953</v>
      </c>
      <c r="BR7" s="8">
        <v>3.4636801959765227</v>
      </c>
      <c r="BS7" s="8">
        <v>11.403833333333331</v>
      </c>
      <c r="BT7" s="8">
        <v>5.0144324537611817</v>
      </c>
      <c r="BV7" s="40"/>
      <c r="BW7" s="41"/>
      <c r="BZ7" s="26"/>
      <c r="CA7" s="26"/>
      <c r="CB7" s="26"/>
      <c r="CC7" s="26"/>
      <c r="CD7" s="26"/>
      <c r="CE7" s="26"/>
      <c r="CF7" s="26"/>
      <c r="CG7" s="26"/>
      <c r="CH7" s="26"/>
      <c r="CI7" s="26"/>
      <c r="CJ7" s="26"/>
      <c r="CK7" s="26"/>
      <c r="CL7" s="26"/>
      <c r="CM7" s="26"/>
      <c r="CN7" s="26"/>
      <c r="CO7" s="26"/>
      <c r="CP7" s="26"/>
      <c r="CQ7" s="26"/>
      <c r="CR7" s="26"/>
      <c r="CS7" s="26"/>
      <c r="CT7" s="26"/>
      <c r="CU7" s="26"/>
      <c r="CV7" s="26"/>
      <c r="CW7" s="26"/>
      <c r="CX7" s="26"/>
      <c r="CY7" s="26"/>
      <c r="CZ7" s="26"/>
      <c r="DA7" s="26"/>
      <c r="DB7" s="26"/>
      <c r="DC7" s="26"/>
      <c r="DD7" s="26"/>
    </row>
    <row r="8" spans="1:108" ht="17" thickBot="1" x14ac:dyDescent="0.25">
      <c r="A8">
        <v>46</v>
      </c>
      <c r="B8">
        <v>53</v>
      </c>
      <c r="C8">
        <v>6</v>
      </c>
      <c r="D8">
        <v>8.7199999999999989</v>
      </c>
      <c r="E8">
        <v>3</v>
      </c>
      <c r="F8" t="s">
        <v>38</v>
      </c>
      <c r="G8" s="46">
        <v>28.32</v>
      </c>
      <c r="H8" s="10">
        <v>23.745000000000001</v>
      </c>
      <c r="I8" s="10">
        <v>1.6638061786157676</v>
      </c>
      <c r="J8" s="10">
        <v>22.631</v>
      </c>
      <c r="K8" s="10">
        <v>3.3544454087076891</v>
      </c>
      <c r="L8" s="10">
        <v>27.800999999999998</v>
      </c>
      <c r="M8" s="10">
        <v>1.0606601717798212</v>
      </c>
      <c r="N8" s="10">
        <v>47.038000000000004</v>
      </c>
      <c r="O8" s="10">
        <v>2.6296412302821852</v>
      </c>
      <c r="P8" s="9"/>
      <c r="Q8" s="10">
        <v>5.3363333333333332</v>
      </c>
      <c r="R8" s="10">
        <v>1.7195238682069318</v>
      </c>
      <c r="S8" s="10">
        <v>8.0810000000000013</v>
      </c>
      <c r="T8" s="10">
        <v>0.65625985706882894</v>
      </c>
      <c r="U8" s="10">
        <v>16.453000000000003</v>
      </c>
      <c r="V8" s="10">
        <v>1.671600430724999</v>
      </c>
      <c r="W8" s="10">
        <v>29.889333333333337</v>
      </c>
      <c r="X8" s="10">
        <v>3.9829692860142845</v>
      </c>
      <c r="Y8" s="10"/>
      <c r="Z8" s="10">
        <v>33.931666666666665</v>
      </c>
      <c r="AA8" s="10">
        <v>0.88250118035804004</v>
      </c>
      <c r="AB8" s="10">
        <v>47.739000000000004</v>
      </c>
      <c r="AC8" s="10">
        <v>1.9773439255728884</v>
      </c>
      <c r="AD8" s="10">
        <v>57.697499999999998</v>
      </c>
      <c r="AE8" s="10">
        <v>4.189607678530292</v>
      </c>
      <c r="AF8" s="10">
        <v>70.525499999999994</v>
      </c>
      <c r="AG8" s="10">
        <v>2.8234773772778907</v>
      </c>
      <c r="AH8" s="9"/>
      <c r="AI8" s="10">
        <v>2.601</v>
      </c>
      <c r="AJ8" s="10">
        <v>0.41918611618229984</v>
      </c>
      <c r="AK8" s="10">
        <v>6.6033333333333344</v>
      </c>
      <c r="AL8" s="10">
        <v>1.0806670779353502</v>
      </c>
      <c r="AM8" s="10">
        <v>17.889499999999998</v>
      </c>
      <c r="AN8" s="10">
        <v>0.7049854608429903</v>
      </c>
      <c r="AO8" s="10">
        <v>32.43066666666666</v>
      </c>
      <c r="AP8" s="10">
        <v>1.4718540462061205</v>
      </c>
      <c r="AR8" s="36"/>
      <c r="AS8" s="4">
        <v>60</v>
      </c>
      <c r="AU8" s="8">
        <v>18.408666666666669</v>
      </c>
      <c r="AV8" s="8">
        <v>2.392700009055321</v>
      </c>
      <c r="AW8" s="8">
        <v>14.549999999999999</v>
      </c>
      <c r="AX8" s="8">
        <v>3.4180375948781041</v>
      </c>
      <c r="AY8" s="8">
        <v>11.347999999999995</v>
      </c>
      <c r="AZ8" s="8">
        <v>1.9797090695352189</v>
      </c>
      <c r="BA8" s="8">
        <v>17.148666666666667</v>
      </c>
      <c r="BB8" s="8">
        <v>4.7727410712643046</v>
      </c>
      <c r="BC8" s="8"/>
      <c r="BD8" s="8">
        <v>-10.186666666666664</v>
      </c>
      <c r="BE8" s="8">
        <v>1.8833638345612718</v>
      </c>
      <c r="BF8" s="8">
        <v>-25.108000000000004</v>
      </c>
      <c r="BG8" s="8">
        <v>3.8938660737113313</v>
      </c>
      <c r="BH8" s="8">
        <v>-29.8965</v>
      </c>
      <c r="BI8" s="8">
        <v>4.3217834860159279</v>
      </c>
      <c r="BJ8" s="8">
        <v>-23.48749999999999</v>
      </c>
      <c r="BK8" s="8">
        <v>3.8583723900111093</v>
      </c>
      <c r="BL8" s="8"/>
      <c r="BM8" s="8">
        <v>31.330666666666666</v>
      </c>
      <c r="BN8" s="8">
        <v>0.97699812350553383</v>
      </c>
      <c r="BO8" s="8">
        <v>41.135666666666673</v>
      </c>
      <c r="BP8" s="8">
        <v>2.2533819767925118</v>
      </c>
      <c r="BQ8" s="8">
        <v>39.808</v>
      </c>
      <c r="BR8" s="8">
        <v>4.2485076203297538</v>
      </c>
      <c r="BS8" s="8">
        <v>38.094833333333334</v>
      </c>
      <c r="BT8" s="8">
        <v>3.1840821021659234</v>
      </c>
      <c r="BV8" s="42"/>
      <c r="BW8" s="43"/>
      <c r="BZ8" s="26"/>
      <c r="CA8" s="26"/>
      <c r="CB8" s="26"/>
      <c r="CC8" s="26"/>
      <c r="CD8" s="26"/>
      <c r="CE8" s="26"/>
      <c r="CF8" s="26"/>
      <c r="CG8" s="26"/>
      <c r="CH8" s="26"/>
      <c r="CI8" s="26"/>
      <c r="CJ8" s="26"/>
      <c r="CK8" s="26"/>
      <c r="CL8" s="26"/>
      <c r="CM8" s="26"/>
      <c r="CN8" s="26"/>
      <c r="CO8" s="26"/>
      <c r="CP8" s="26"/>
      <c r="CQ8" s="26"/>
      <c r="CR8" s="26"/>
      <c r="CS8" s="26"/>
      <c r="CT8" s="26"/>
      <c r="CU8" s="26"/>
      <c r="CV8" s="26"/>
      <c r="CW8" s="26"/>
      <c r="CX8" s="26"/>
      <c r="CY8" s="26"/>
      <c r="CZ8" s="26"/>
      <c r="DA8" s="26"/>
      <c r="DB8" s="26"/>
      <c r="DC8" s="26"/>
      <c r="DD8" s="26"/>
    </row>
    <row r="9" spans="1:108" ht="17" thickBot="1" x14ac:dyDescent="0.25">
      <c r="A9">
        <v>54</v>
      </c>
      <c r="B9">
        <v>68</v>
      </c>
      <c r="C9">
        <v>12</v>
      </c>
      <c r="D9">
        <v>11.535</v>
      </c>
      <c r="E9">
        <v>4</v>
      </c>
      <c r="F9" t="s">
        <v>39</v>
      </c>
      <c r="G9" s="46">
        <v>92</v>
      </c>
      <c r="H9" s="10">
        <v>11.029333333333332</v>
      </c>
      <c r="I9" s="10">
        <v>0.23273232120471252</v>
      </c>
      <c r="J9" s="10">
        <v>18.635000000000002</v>
      </c>
      <c r="K9" s="10">
        <v>2.3716559615593611</v>
      </c>
      <c r="L9" s="10">
        <v>23.5715</v>
      </c>
      <c r="M9" s="10">
        <v>1.078337841309484</v>
      </c>
      <c r="N9" s="10">
        <v>36.172999999999995</v>
      </c>
      <c r="O9" s="10">
        <v>3.0012419096100893</v>
      </c>
      <c r="P9" s="9"/>
      <c r="Q9" s="10">
        <v>5.7826666666666675</v>
      </c>
      <c r="R9" s="10">
        <v>1.4541892357369854</v>
      </c>
      <c r="S9" s="10">
        <v>14.791333333333334</v>
      </c>
      <c r="T9" s="10">
        <v>0.76010876414716677</v>
      </c>
      <c r="U9" s="10">
        <v>21.557000000000002</v>
      </c>
      <c r="V9" s="10">
        <v>0.72407734393502277</v>
      </c>
      <c r="W9" s="10">
        <v>30.601333333333333</v>
      </c>
      <c r="X9" s="10">
        <v>2.0570066439691761</v>
      </c>
      <c r="Y9" s="10"/>
      <c r="Z9" s="10">
        <v>11.004333333333333</v>
      </c>
      <c r="AA9" s="10">
        <v>0.8036506289012243</v>
      </c>
      <c r="AB9" s="10">
        <v>27.533666666666665</v>
      </c>
      <c r="AC9" s="10">
        <v>0.46221459662513248</v>
      </c>
      <c r="AD9" s="10">
        <v>40.403999999999996</v>
      </c>
      <c r="AE9" s="10">
        <v>1.7833233021524717</v>
      </c>
      <c r="AF9" s="10">
        <v>64.233000000000004</v>
      </c>
      <c r="AG9" s="10">
        <v>1.1836967517062751</v>
      </c>
      <c r="AH9" s="9"/>
      <c r="AI9" s="10">
        <v>5.8743333333333334</v>
      </c>
      <c r="AJ9" s="10">
        <v>0.43685733750657457</v>
      </c>
      <c r="AK9" s="10">
        <v>15.538666666666666</v>
      </c>
      <c r="AL9" s="10">
        <v>0.47997326314424321</v>
      </c>
      <c r="AM9" s="10">
        <v>26.477499999999999</v>
      </c>
      <c r="AN9" s="10">
        <v>1.4644181438373409</v>
      </c>
      <c r="AO9" s="10">
        <v>35.799666666666667</v>
      </c>
      <c r="AP9" s="10">
        <v>1.2898218223201741</v>
      </c>
      <c r="AR9" s="36"/>
      <c r="AS9" s="4">
        <v>50</v>
      </c>
      <c r="AU9" s="8">
        <v>5.2466666666666644</v>
      </c>
      <c r="AV9" s="8">
        <v>1.472695035187751</v>
      </c>
      <c r="AW9" s="8">
        <v>3.8436666666666675</v>
      </c>
      <c r="AX9" s="8">
        <v>2.4904853609956015</v>
      </c>
      <c r="AY9" s="8">
        <v>2.0144999999999982</v>
      </c>
      <c r="AZ9" s="8">
        <v>1.2988843289531193</v>
      </c>
      <c r="BA9" s="8">
        <v>5.5716666666666619</v>
      </c>
      <c r="BB9" s="8">
        <v>3.6385064701513654</v>
      </c>
      <c r="BC9" s="8"/>
      <c r="BD9" s="8">
        <v>2.4999999999998579E-2</v>
      </c>
      <c r="BE9" s="8">
        <v>0.83667118192672729</v>
      </c>
      <c r="BF9" s="8">
        <v>-8.8986666666666636</v>
      </c>
      <c r="BG9" s="8">
        <v>2.4162769570836438</v>
      </c>
      <c r="BH9" s="8">
        <v>-16.832499999999996</v>
      </c>
      <c r="BI9" s="8">
        <v>2.0839996401151306</v>
      </c>
      <c r="BJ9" s="8">
        <v>-28.060000000000009</v>
      </c>
      <c r="BK9" s="8">
        <v>3.2262348023663749</v>
      </c>
      <c r="BL9" s="8"/>
      <c r="BM9" s="8">
        <v>5.13</v>
      </c>
      <c r="BN9" s="8">
        <v>0.91471234093930676</v>
      </c>
      <c r="BO9" s="8">
        <v>11.994999999999999</v>
      </c>
      <c r="BP9" s="8">
        <v>0.66634575609563751</v>
      </c>
      <c r="BQ9" s="8">
        <v>13.926499999999997</v>
      </c>
      <c r="BR9" s="8">
        <v>2.3075446907914912</v>
      </c>
      <c r="BS9" s="8">
        <v>28.433333333333337</v>
      </c>
      <c r="BT9" s="8">
        <v>1.7506508313576759</v>
      </c>
      <c r="BZ9" s="26"/>
      <c r="CA9" s="26"/>
      <c r="CB9" s="26"/>
      <c r="CC9" s="26"/>
      <c r="CD9" s="26"/>
      <c r="CE9" s="26"/>
      <c r="CF9" s="26"/>
      <c r="CG9" s="26"/>
      <c r="CH9" s="26"/>
      <c r="CI9" s="26"/>
      <c r="CJ9" s="26"/>
      <c r="CK9" s="26"/>
      <c r="CL9" s="26"/>
      <c r="CM9" s="26"/>
      <c r="CN9" s="26"/>
      <c r="CO9" s="26"/>
      <c r="CP9" s="26"/>
      <c r="CQ9" s="26"/>
      <c r="CR9" s="26"/>
      <c r="CS9" s="26"/>
      <c r="CT9" s="26"/>
      <c r="CU9" s="26"/>
      <c r="CV9" s="26"/>
      <c r="CW9" s="26"/>
      <c r="CX9" s="26"/>
      <c r="CY9" s="26"/>
      <c r="CZ9" s="26"/>
      <c r="DA9" s="26"/>
      <c r="DB9" s="26"/>
      <c r="DC9" s="26"/>
      <c r="DD9" s="26"/>
    </row>
    <row r="10" spans="1:108" x14ac:dyDescent="0.2">
      <c r="A10">
        <v>55</v>
      </c>
      <c r="B10">
        <v>68</v>
      </c>
      <c r="C10">
        <v>11</v>
      </c>
      <c r="D10">
        <v>11.17</v>
      </c>
      <c r="E10">
        <v>3</v>
      </c>
      <c r="F10" t="s">
        <v>40</v>
      </c>
      <c r="G10" s="46">
        <v>62.78</v>
      </c>
      <c r="H10" s="10">
        <v>11.432666666666664</v>
      </c>
      <c r="I10" s="10">
        <v>0.35800186219254931</v>
      </c>
      <c r="J10" s="10">
        <v>19.697333333333336</v>
      </c>
      <c r="K10" s="10">
        <v>3.2393717497893477</v>
      </c>
      <c r="L10" s="10">
        <v>23.529</v>
      </c>
      <c r="M10" s="10">
        <v>1.9572715703243639</v>
      </c>
      <c r="N10" s="10">
        <v>40.777333333333331</v>
      </c>
      <c r="O10" s="10">
        <v>1.0302875003285883</v>
      </c>
      <c r="P10" s="9"/>
      <c r="Q10" s="10">
        <v>5.7993333333333332</v>
      </c>
      <c r="R10" s="10">
        <v>1.2247858316184626</v>
      </c>
      <c r="S10" s="10">
        <v>15.595333333333334</v>
      </c>
      <c r="T10" s="10">
        <v>0.89900463476743642</v>
      </c>
      <c r="U10" s="10">
        <v>23.860999999999997</v>
      </c>
      <c r="V10" s="10">
        <v>0.30688434303496237</v>
      </c>
      <c r="W10" s="10">
        <v>33.335999999999999</v>
      </c>
      <c r="X10" s="10">
        <v>1.7152612045982978</v>
      </c>
      <c r="Y10" s="10"/>
      <c r="Z10" s="10">
        <v>11.240333333333332</v>
      </c>
      <c r="AA10" s="10">
        <v>0.88407032148655096</v>
      </c>
      <c r="AB10" s="10">
        <v>28.565333333333331</v>
      </c>
      <c r="AC10" s="10">
        <v>1.3091983552286244</v>
      </c>
      <c r="AD10" s="10">
        <v>44.911999999999999</v>
      </c>
      <c r="AE10" s="10">
        <v>1.0578317446550716</v>
      </c>
      <c r="AF10" s="10">
        <v>66.912000000000006</v>
      </c>
      <c r="AG10" s="10">
        <v>1.5796765491707434</v>
      </c>
      <c r="AH10" s="9"/>
      <c r="AI10" s="10">
        <v>5.9016666666666664</v>
      </c>
      <c r="AJ10" s="10">
        <v>0.59901780719218467</v>
      </c>
      <c r="AK10" s="10">
        <v>16.602666666666668</v>
      </c>
      <c r="AL10" s="10">
        <v>0.59639276767356431</v>
      </c>
      <c r="AM10" s="10">
        <v>28.566000000000003</v>
      </c>
      <c r="AN10" s="10">
        <v>1.2798632739476501</v>
      </c>
      <c r="AO10" s="10">
        <v>37.565666666666665</v>
      </c>
      <c r="AP10" s="10">
        <v>1.2672211067265768</v>
      </c>
      <c r="AR10" s="36"/>
      <c r="AS10" s="4">
        <v>40</v>
      </c>
      <c r="AU10" s="8">
        <v>5.6333333333333311</v>
      </c>
      <c r="AV10" s="8">
        <v>1.2760351353574328</v>
      </c>
      <c r="AW10" s="8">
        <v>4.1020000000000021</v>
      </c>
      <c r="AX10" s="8">
        <v>3.3618058639169863</v>
      </c>
      <c r="AY10" s="8">
        <v>-0.33199999999999719</v>
      </c>
      <c r="AZ10" s="8">
        <v>1.9811839894366201</v>
      </c>
      <c r="BA10" s="8">
        <v>7.4413333333333327</v>
      </c>
      <c r="BB10" s="8">
        <v>2.0009031294226451</v>
      </c>
      <c r="BC10" s="8"/>
      <c r="BD10" s="8">
        <v>0.19233333333333213</v>
      </c>
      <c r="BE10" s="8">
        <v>0.95380588521284904</v>
      </c>
      <c r="BF10" s="8">
        <v>-8.867999999999995</v>
      </c>
      <c r="BG10" s="8">
        <v>3.4939275417024085</v>
      </c>
      <c r="BH10" s="8">
        <v>-21.382999999999999</v>
      </c>
      <c r="BI10" s="8">
        <v>2.2248415673930566</v>
      </c>
      <c r="BJ10" s="8">
        <v>-26.134666666666675</v>
      </c>
      <c r="BK10" s="8">
        <v>1.8859666840464917</v>
      </c>
      <c r="BL10" s="8"/>
      <c r="BM10" s="8">
        <v>5.3386666666666658</v>
      </c>
      <c r="BN10" s="8">
        <v>1.067896374498325</v>
      </c>
      <c r="BO10" s="8">
        <v>11.962666666666664</v>
      </c>
      <c r="BP10" s="8">
        <v>1.4386398669113369</v>
      </c>
      <c r="BQ10" s="8">
        <v>16.345999999999997</v>
      </c>
      <c r="BR10" s="8">
        <v>1.6604390985519433</v>
      </c>
      <c r="BS10" s="8">
        <v>29.346333333333341</v>
      </c>
      <c r="BT10" s="8">
        <v>2.0251487188187731</v>
      </c>
      <c r="BV10" s="27" t="s">
        <v>152</v>
      </c>
      <c r="BW10" s="28"/>
      <c r="BZ10" s="26"/>
      <c r="CA10" s="26"/>
      <c r="CB10" s="26"/>
      <c r="CC10" s="26"/>
      <c r="CD10" s="26"/>
      <c r="CE10" s="26"/>
      <c r="CF10" s="26"/>
      <c r="CG10" s="26"/>
      <c r="CH10" s="26"/>
      <c r="CI10" s="26"/>
      <c r="CJ10" s="26"/>
      <c r="CK10" s="26"/>
      <c r="CL10" s="26"/>
      <c r="CM10" s="26"/>
      <c r="CN10" s="26"/>
      <c r="CO10" s="26"/>
      <c r="CP10" s="26"/>
      <c r="CQ10" s="26"/>
      <c r="CR10" s="26"/>
      <c r="CS10" s="26"/>
      <c r="CT10" s="26"/>
      <c r="CU10" s="26"/>
      <c r="CV10" s="26"/>
      <c r="CW10" s="26"/>
      <c r="CX10" s="26"/>
      <c r="CY10" s="26"/>
      <c r="CZ10" s="26"/>
      <c r="DA10" s="26"/>
      <c r="DB10" s="26"/>
      <c r="DC10" s="26"/>
      <c r="DD10" s="26"/>
    </row>
    <row r="11" spans="1:108" x14ac:dyDescent="0.2">
      <c r="A11">
        <v>55</v>
      </c>
      <c r="B11">
        <v>69</v>
      </c>
      <c r="C11">
        <v>12</v>
      </c>
      <c r="D11">
        <v>10.93</v>
      </c>
      <c r="E11">
        <v>3</v>
      </c>
      <c r="F11" t="s">
        <v>41</v>
      </c>
      <c r="G11" s="46">
        <v>56.84</v>
      </c>
      <c r="H11" s="10">
        <v>16.796666666666667</v>
      </c>
      <c r="I11" s="10">
        <v>0.9122402826741064</v>
      </c>
      <c r="J11" s="10">
        <v>24.445333333333334</v>
      </c>
      <c r="K11" s="10">
        <v>3.0331747943917162</v>
      </c>
      <c r="L11" s="10">
        <v>26.808</v>
      </c>
      <c r="M11" s="10">
        <v>2.2132442251138955</v>
      </c>
      <c r="N11" s="10">
        <v>41.156333333333336</v>
      </c>
      <c r="O11" s="10">
        <v>2.4465006301518377</v>
      </c>
      <c r="P11" s="9"/>
      <c r="Q11" s="10">
        <v>10.313666666666666</v>
      </c>
      <c r="R11" s="10">
        <v>1.2839923416178596</v>
      </c>
      <c r="S11" s="10">
        <v>20.621333333333329</v>
      </c>
      <c r="T11" s="10">
        <v>1.3615191270537965</v>
      </c>
      <c r="U11" s="10">
        <v>26.6645</v>
      </c>
      <c r="V11" s="10">
        <v>0.17465537495307715</v>
      </c>
      <c r="W11" s="10">
        <v>36.132333333333328</v>
      </c>
      <c r="X11" s="10">
        <v>2.1117708998216016</v>
      </c>
      <c r="Y11" s="10"/>
      <c r="Z11" s="10">
        <v>16.760666666666669</v>
      </c>
      <c r="AA11" s="10">
        <v>0.73321847585377586</v>
      </c>
      <c r="AB11" s="10">
        <v>33.193999999999996</v>
      </c>
      <c r="AC11" s="10">
        <v>0.67031037587076092</v>
      </c>
      <c r="AD11" s="10">
        <v>46.096500000000006</v>
      </c>
      <c r="AE11" s="10">
        <v>1.621395849260753</v>
      </c>
      <c r="AF11" s="10">
        <v>68.128</v>
      </c>
      <c r="AG11" s="10">
        <v>0.38890872965260914</v>
      </c>
      <c r="AH11" s="9"/>
      <c r="AI11" s="10">
        <v>11.426666666666668</v>
      </c>
      <c r="AJ11" s="10">
        <v>0.77197949022842161</v>
      </c>
      <c r="AK11" s="10">
        <v>21.489000000000001</v>
      </c>
      <c r="AL11" s="10">
        <v>0.68490291282779747</v>
      </c>
      <c r="AM11" s="10">
        <v>32.680999999999997</v>
      </c>
      <c r="AN11" s="10">
        <v>2.030810675567762</v>
      </c>
      <c r="AO11" s="10">
        <v>41.488999999999997</v>
      </c>
      <c r="AP11" s="10">
        <v>1.6033227996881974</v>
      </c>
      <c r="AR11" s="36"/>
      <c r="AS11" s="4">
        <v>30</v>
      </c>
      <c r="AU11" s="8">
        <v>6.4830000000000005</v>
      </c>
      <c r="AV11" s="8">
        <v>1.575061480281531</v>
      </c>
      <c r="AW11" s="8">
        <v>3.8240000000000052</v>
      </c>
      <c r="AX11" s="8">
        <v>3.3247381350516254</v>
      </c>
      <c r="AY11" s="8">
        <v>0.14349999999999952</v>
      </c>
      <c r="AZ11" s="8">
        <v>2.2201248838747807</v>
      </c>
      <c r="BA11" s="8">
        <v>5.024000000000008</v>
      </c>
      <c r="BB11" s="8">
        <v>3.2318634975299738</v>
      </c>
      <c r="BC11" s="8"/>
      <c r="BD11" s="8">
        <v>3.5999999999997812E-2</v>
      </c>
      <c r="BE11" s="8">
        <v>1.170380992099012</v>
      </c>
      <c r="BF11" s="8">
        <v>-8.7486666666666615</v>
      </c>
      <c r="BG11" s="8">
        <v>3.1063588545648151</v>
      </c>
      <c r="BH11" s="8">
        <v>-19.288500000000006</v>
      </c>
      <c r="BI11" s="8">
        <v>2.7436061124002489</v>
      </c>
      <c r="BJ11" s="8">
        <v>-26.971666666666664</v>
      </c>
      <c r="BK11" s="8">
        <v>2.4772192743746659</v>
      </c>
      <c r="BL11" s="8"/>
      <c r="BM11" s="8">
        <v>5.3340000000000014</v>
      </c>
      <c r="BN11" s="8">
        <v>1.0646885303536746</v>
      </c>
      <c r="BO11" s="8">
        <v>11.704999999999995</v>
      </c>
      <c r="BP11" s="8">
        <v>0.9583360579671425</v>
      </c>
      <c r="BQ11" s="8">
        <v>13.415500000000009</v>
      </c>
      <c r="BR11" s="8">
        <v>2.5986759128448451</v>
      </c>
      <c r="BS11" s="8">
        <v>26.639000000000003</v>
      </c>
      <c r="BT11" s="8">
        <v>1.6498163534163448</v>
      </c>
      <c r="BV11" s="29"/>
      <c r="BW11" s="30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26"/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</row>
    <row r="12" spans="1:108" x14ac:dyDescent="0.2">
      <c r="A12">
        <v>58</v>
      </c>
      <c r="B12">
        <v>69</v>
      </c>
      <c r="C12">
        <v>9</v>
      </c>
      <c r="D12">
        <v>8.9400000000000013</v>
      </c>
      <c r="E12">
        <v>2</v>
      </c>
      <c r="F12" t="s">
        <v>42</v>
      </c>
      <c r="G12" s="46">
        <v>67.97</v>
      </c>
      <c r="H12" s="10">
        <v>20.998000000000001</v>
      </c>
      <c r="I12" s="10">
        <v>1.4181523190405183</v>
      </c>
      <c r="J12" s="10">
        <v>30.766000000000002</v>
      </c>
      <c r="K12" s="10">
        <v>3.2073850719862111</v>
      </c>
      <c r="L12" s="10">
        <v>34.605000000000004</v>
      </c>
      <c r="M12" s="10">
        <v>1.6475588001646595</v>
      </c>
      <c r="N12" s="10">
        <v>45.999333333333333</v>
      </c>
      <c r="O12" s="10">
        <v>2.8857874719620891</v>
      </c>
      <c r="P12" s="9"/>
      <c r="Q12" s="10">
        <v>13.332999999999998</v>
      </c>
      <c r="R12" s="10">
        <v>1.4749640673589306</v>
      </c>
      <c r="S12" s="10">
        <v>25.984666666666666</v>
      </c>
      <c r="T12" s="10">
        <v>1.9666978246119393</v>
      </c>
      <c r="U12" s="10">
        <v>32.706500000000005</v>
      </c>
      <c r="V12" s="10">
        <v>0.62154686066297371</v>
      </c>
      <c r="W12" s="10">
        <v>41.572333333333333</v>
      </c>
      <c r="X12" s="10">
        <v>3.149506363437506</v>
      </c>
      <c r="Y12" s="10"/>
      <c r="Z12" s="10">
        <v>20.316999999999997</v>
      </c>
      <c r="AA12" s="10">
        <v>0.70849417781658608</v>
      </c>
      <c r="AB12" s="10">
        <v>36.200000000000003</v>
      </c>
      <c r="AC12" s="10">
        <v>0.88334138361111425</v>
      </c>
      <c r="AD12" s="10">
        <v>47.935499999999998</v>
      </c>
      <c r="AE12" s="10">
        <v>2.8998449096460308</v>
      </c>
      <c r="AF12" s="10">
        <v>63.345500000000001</v>
      </c>
      <c r="AG12" s="10">
        <v>0.6540737725975545</v>
      </c>
      <c r="AH12" s="9"/>
      <c r="AI12" s="10">
        <v>14.316666666666668</v>
      </c>
      <c r="AJ12" s="10">
        <v>0.90002740699010508</v>
      </c>
      <c r="AK12" s="10">
        <v>26.395333333333337</v>
      </c>
      <c r="AL12" s="10">
        <v>0.81817744611626375</v>
      </c>
      <c r="AM12" s="10">
        <v>39.105499999999999</v>
      </c>
      <c r="AN12" s="10">
        <v>1.8731258633631649</v>
      </c>
      <c r="AO12" s="10">
        <v>46.168333333333329</v>
      </c>
      <c r="AP12" s="10">
        <v>2.3402789007580558</v>
      </c>
      <c r="AR12" s="36"/>
      <c r="AS12" s="4">
        <v>20</v>
      </c>
      <c r="AU12" s="8">
        <v>7.6650000000000027</v>
      </c>
      <c r="AV12" s="8">
        <v>2.0461366034554</v>
      </c>
      <c r="AW12" s="8">
        <v>4.7813333333333361</v>
      </c>
      <c r="AX12" s="8">
        <v>3.7623422669041329</v>
      </c>
      <c r="AY12" s="8">
        <v>1.8984999999999985</v>
      </c>
      <c r="AZ12" s="8">
        <v>1.7609004798681867</v>
      </c>
      <c r="BA12" s="8">
        <v>4.4269999999999996</v>
      </c>
      <c r="BB12" s="8">
        <v>4.2716694238513693</v>
      </c>
      <c r="BC12" s="8"/>
      <c r="BD12" s="8">
        <v>0.68100000000000449</v>
      </c>
      <c r="BE12" s="8">
        <v>1.5852823092433728</v>
      </c>
      <c r="BF12" s="8">
        <v>-5.4340000000000011</v>
      </c>
      <c r="BG12" s="8">
        <v>3.3268019177582531</v>
      </c>
      <c r="BH12" s="8">
        <v>-13.330499999999994</v>
      </c>
      <c r="BI12" s="8">
        <v>3.3351987197167143</v>
      </c>
      <c r="BJ12" s="8">
        <v>-17.346166666666669</v>
      </c>
      <c r="BK12" s="8">
        <v>2.9589832431653518</v>
      </c>
      <c r="BL12" s="8"/>
      <c r="BM12" s="8">
        <v>6.0003333333333284</v>
      </c>
      <c r="BN12" s="8">
        <v>1.1454315052997854</v>
      </c>
      <c r="BO12" s="8">
        <v>9.804666666666666</v>
      </c>
      <c r="BP12" s="8">
        <v>1.2040375132583407</v>
      </c>
      <c r="BQ12" s="8">
        <v>8.8299999999999983</v>
      </c>
      <c r="BR12" s="8">
        <v>3.4522023405356759</v>
      </c>
      <c r="BS12" s="8">
        <v>17.177166666666672</v>
      </c>
      <c r="BT12" s="8">
        <v>2.4299625168576844</v>
      </c>
      <c r="BV12" s="29"/>
      <c r="BW12" s="30"/>
      <c r="BZ12" s="26"/>
      <c r="CA12" s="26"/>
      <c r="CB12" s="26"/>
      <c r="CC12" s="26"/>
      <c r="CD12" s="26"/>
      <c r="CE12" s="26"/>
      <c r="CF12" s="26"/>
      <c r="CG12" s="26"/>
      <c r="CH12" s="26"/>
      <c r="CI12" s="26"/>
      <c r="CJ12" s="26"/>
      <c r="CK12" s="26"/>
      <c r="CL12" s="26"/>
      <c r="CM12" s="26"/>
      <c r="CN12" s="26"/>
      <c r="CO12" s="26"/>
      <c r="CP12" s="26"/>
      <c r="CQ12" s="26"/>
      <c r="CR12" s="26"/>
      <c r="CS12" s="26"/>
      <c r="CT12" s="26"/>
      <c r="CU12" s="26"/>
      <c r="CV12" s="26"/>
      <c r="CW12" s="26"/>
      <c r="CX12" s="26"/>
      <c r="CY12" s="26"/>
      <c r="CZ12" s="26"/>
      <c r="DA12" s="26"/>
      <c r="DB12" s="26"/>
      <c r="DC12" s="26"/>
      <c r="DD12" s="26"/>
    </row>
    <row r="13" spans="1:108" ht="17" thickBot="1" x14ac:dyDescent="0.25">
      <c r="A13">
        <v>69</v>
      </c>
      <c r="B13">
        <v>81</v>
      </c>
      <c r="C13">
        <v>10</v>
      </c>
      <c r="D13">
        <v>8.5250000000000004</v>
      </c>
      <c r="E13">
        <v>2</v>
      </c>
      <c r="F13" t="s">
        <v>43</v>
      </c>
      <c r="G13" s="46">
        <v>49.9</v>
      </c>
      <c r="H13" s="10">
        <v>55.548999999999999</v>
      </c>
      <c r="I13" s="10">
        <v>1.6488999363211834</v>
      </c>
      <c r="J13" s="10">
        <v>53.542000000000002</v>
      </c>
      <c r="K13" s="10">
        <v>0.90616278890715896</v>
      </c>
      <c r="L13" s="10">
        <v>49.448499999999996</v>
      </c>
      <c r="M13" s="10">
        <v>2.5561910139893707</v>
      </c>
      <c r="N13" s="10">
        <v>57.813333333333333</v>
      </c>
      <c r="O13" s="10">
        <v>2.0134511003084579</v>
      </c>
      <c r="P13" s="9"/>
      <c r="Q13" s="10">
        <v>29.641000000000002</v>
      </c>
      <c r="R13" s="10">
        <v>0.98311698184905771</v>
      </c>
      <c r="S13" s="10">
        <v>48.998666666666672</v>
      </c>
      <c r="T13" s="10">
        <v>1.5844022006212084</v>
      </c>
      <c r="U13" s="10">
        <v>47.889499999999998</v>
      </c>
      <c r="V13" s="10">
        <v>2.3200173490730616</v>
      </c>
      <c r="W13" s="10">
        <v>51.990333333333332</v>
      </c>
      <c r="X13" s="10">
        <v>2.0991334720149015</v>
      </c>
      <c r="Y13" s="10"/>
      <c r="Z13" s="10">
        <v>54.735333333333337</v>
      </c>
      <c r="AA13" s="10">
        <v>2.2425883111559575</v>
      </c>
      <c r="AB13" s="10">
        <v>62.265999999999998</v>
      </c>
      <c r="AC13" s="10">
        <v>2.0684054244755767</v>
      </c>
      <c r="AD13" s="10">
        <v>62.173999999999999</v>
      </c>
      <c r="AE13" s="10">
        <v>2.4791163748400358</v>
      </c>
      <c r="AF13" s="10">
        <v>61.814</v>
      </c>
      <c r="AG13" s="10">
        <v>0.40870771952582657</v>
      </c>
      <c r="AH13" s="9"/>
      <c r="AI13" s="10">
        <v>32.981333333333332</v>
      </c>
      <c r="AJ13" s="10">
        <v>0.86604638059017025</v>
      </c>
      <c r="AK13" s="10">
        <v>50.500333333333337</v>
      </c>
      <c r="AL13" s="10">
        <v>1.8966458112503091</v>
      </c>
      <c r="AM13" s="10">
        <v>59.842500000000001</v>
      </c>
      <c r="AN13" s="10">
        <v>3.0214672760101147</v>
      </c>
      <c r="AO13" s="10">
        <v>56.881999999999998</v>
      </c>
      <c r="AP13" s="10">
        <v>2.3443082135248354</v>
      </c>
      <c r="AR13" s="37"/>
      <c r="AS13" s="5">
        <v>10</v>
      </c>
      <c r="AU13" s="8">
        <v>25.907999999999998</v>
      </c>
      <c r="AV13" s="8">
        <v>1.9197369611485848</v>
      </c>
      <c r="AW13" s="8">
        <v>4.5433333333333294</v>
      </c>
      <c r="AX13" s="8">
        <v>1.8252291180378775</v>
      </c>
      <c r="AY13" s="8">
        <v>1.5589999999999975</v>
      </c>
      <c r="AZ13" s="8">
        <v>3.4520418595376277</v>
      </c>
      <c r="BA13" s="8">
        <v>5.8230000000000004</v>
      </c>
      <c r="BB13" s="8">
        <v>2.908667507066883</v>
      </c>
      <c r="BC13" s="8"/>
      <c r="BD13" s="8">
        <v>0.81366666666666276</v>
      </c>
      <c r="BE13" s="8">
        <v>2.7835361203572213</v>
      </c>
      <c r="BF13" s="8">
        <v>-8.7239999999999966</v>
      </c>
      <c r="BG13" s="8">
        <v>2.2581921973118213</v>
      </c>
      <c r="BH13" s="8">
        <v>-12.725500000000004</v>
      </c>
      <c r="BI13" s="8">
        <v>3.5609170869314002</v>
      </c>
      <c r="BJ13" s="8">
        <v>-4.0006666666666675</v>
      </c>
      <c r="BK13" s="8">
        <v>2.0545138922220363</v>
      </c>
      <c r="BL13" s="8"/>
      <c r="BM13" s="8">
        <v>21.754000000000005</v>
      </c>
      <c r="BN13" s="8">
        <v>2.4040047143603243</v>
      </c>
      <c r="BO13" s="8">
        <v>11.765666666666661</v>
      </c>
      <c r="BP13" s="8">
        <v>2.806343944233018</v>
      </c>
      <c r="BQ13" s="8">
        <v>2.3314999999999984</v>
      </c>
      <c r="BR13" s="8">
        <v>3.9083605898125602</v>
      </c>
      <c r="BS13" s="8">
        <v>4.9320000000000022</v>
      </c>
      <c r="BT13" s="8">
        <v>2.3796686744166733</v>
      </c>
      <c r="BV13" s="31"/>
      <c r="BW13" s="32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  <c r="CO13" s="26"/>
      <c r="CP13" s="26"/>
      <c r="CQ13" s="26"/>
      <c r="CR13" s="26"/>
      <c r="CS13" s="26"/>
      <c r="CT13" s="26"/>
      <c r="CU13" s="26"/>
      <c r="CV13" s="26"/>
      <c r="CW13" s="26"/>
      <c r="CX13" s="26"/>
      <c r="CY13" s="26"/>
      <c r="CZ13" s="26"/>
      <c r="DA13" s="26"/>
      <c r="DB13" s="26"/>
      <c r="DC13" s="26"/>
      <c r="DD13" s="26"/>
    </row>
    <row r="14" spans="1:108" ht="17" thickBot="1" x14ac:dyDescent="0.25">
      <c r="A14">
        <v>69</v>
      </c>
      <c r="B14">
        <v>86</v>
      </c>
      <c r="C14">
        <v>14</v>
      </c>
      <c r="D14">
        <v>11.21</v>
      </c>
      <c r="E14">
        <v>3</v>
      </c>
      <c r="F14" t="s">
        <v>44</v>
      </c>
      <c r="G14" s="46">
        <v>63.93</v>
      </c>
      <c r="H14" s="10">
        <v>48.019666666666666</v>
      </c>
      <c r="I14" s="10">
        <v>0.94869401459761271</v>
      </c>
      <c r="J14" s="10">
        <v>43.701333333333331</v>
      </c>
      <c r="K14" s="10">
        <v>3.9475719541679446</v>
      </c>
      <c r="L14" s="10">
        <v>40.213000000000001</v>
      </c>
      <c r="M14" s="10">
        <v>0.78913116780418679</v>
      </c>
      <c r="N14" s="10">
        <v>47.265000000000008</v>
      </c>
      <c r="O14" s="10">
        <v>3.9440148326293083</v>
      </c>
      <c r="P14" s="9"/>
      <c r="Q14" s="10">
        <v>22.024000000000001</v>
      </c>
      <c r="R14" s="10">
        <v>1.6032208207230847</v>
      </c>
      <c r="S14" s="10">
        <v>35.942666666666668</v>
      </c>
      <c r="T14" s="10">
        <v>2.3976489178637785</v>
      </c>
      <c r="U14" s="10">
        <v>37.784499999999994</v>
      </c>
      <c r="V14" s="10">
        <v>0.80680883733384956</v>
      </c>
      <c r="W14" s="10">
        <v>43.121333333333332</v>
      </c>
      <c r="X14" s="10">
        <v>4.3732459721965471</v>
      </c>
      <c r="Y14" s="10"/>
      <c r="Z14" s="10">
        <v>47.32</v>
      </c>
      <c r="AA14" s="10">
        <v>0.65671074302161203</v>
      </c>
      <c r="AB14" s="10">
        <v>54.987333333333332</v>
      </c>
      <c r="AC14" s="10">
        <v>1.7287111769562118</v>
      </c>
      <c r="AD14" s="10">
        <v>53.307000000000002</v>
      </c>
      <c r="AE14" s="10">
        <v>5.0232865735492327</v>
      </c>
      <c r="AF14" s="10">
        <v>54.164000000000001</v>
      </c>
      <c r="AG14" s="10">
        <v>1.1723830432072966</v>
      </c>
      <c r="AH14" s="9"/>
      <c r="AI14" s="10">
        <v>23.574666666666662</v>
      </c>
      <c r="AJ14" s="10">
        <v>0.38052901772838899</v>
      </c>
      <c r="AK14" s="10">
        <v>37.306666666666665</v>
      </c>
      <c r="AL14" s="10">
        <v>1.5841077404436008</v>
      </c>
      <c r="AM14" s="10">
        <v>45.858000000000004</v>
      </c>
      <c r="AN14" s="10">
        <v>3.7674649301619221</v>
      </c>
      <c r="AO14" s="10">
        <v>50.520333333333333</v>
      </c>
      <c r="AP14" s="10">
        <v>0.89611624989916061</v>
      </c>
      <c r="AU14" s="8">
        <v>25.995666666666665</v>
      </c>
      <c r="AV14" s="8">
        <v>1.8628841438300281</v>
      </c>
      <c r="AW14" s="8">
        <v>7.758666666666663</v>
      </c>
      <c r="AX14" s="8">
        <v>4.6186626491514478</v>
      </c>
      <c r="AY14" s="8">
        <v>2.4285000000000068</v>
      </c>
      <c r="AZ14" s="8">
        <v>1.1285692269417935</v>
      </c>
      <c r="BA14" s="8">
        <v>4.1436666666666753</v>
      </c>
      <c r="BB14" s="8">
        <v>5.8890180279341404</v>
      </c>
      <c r="BC14" s="8"/>
      <c r="BD14" s="8">
        <v>0.69966666666666555</v>
      </c>
      <c r="BE14" s="8">
        <v>1.1538151209502037</v>
      </c>
      <c r="BF14" s="8">
        <v>-11.286000000000001</v>
      </c>
      <c r="BG14" s="8">
        <v>4.3094972637961675</v>
      </c>
      <c r="BH14" s="8">
        <v>-13.094000000000001</v>
      </c>
      <c r="BI14" s="8">
        <v>5.0848929192265189</v>
      </c>
      <c r="BJ14" s="8">
        <v>-6.8989999999999938</v>
      </c>
      <c r="BK14" s="8">
        <v>4.114575919824544</v>
      </c>
      <c r="BL14" s="8"/>
      <c r="BM14" s="8">
        <v>23.745333333333338</v>
      </c>
      <c r="BN14" s="8">
        <v>0.75899363194517666</v>
      </c>
      <c r="BO14" s="8">
        <v>17.680666666666667</v>
      </c>
      <c r="BP14" s="8">
        <v>2.3447472500605824</v>
      </c>
      <c r="BQ14" s="8">
        <v>7.4489999999999981</v>
      </c>
      <c r="BR14" s="8">
        <v>6.2791082169365398</v>
      </c>
      <c r="BS14" s="8">
        <v>3.6436666666666682</v>
      </c>
      <c r="BT14" s="8">
        <v>1.4756376023039453</v>
      </c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/>
      <c r="DD14" s="26"/>
    </row>
    <row r="15" spans="1:108" x14ac:dyDescent="0.2">
      <c r="A15">
        <v>70</v>
      </c>
      <c r="B15">
        <v>86</v>
      </c>
      <c r="C15">
        <v>13</v>
      </c>
      <c r="D15">
        <v>11.079999999999998</v>
      </c>
      <c r="E15">
        <v>3</v>
      </c>
      <c r="F15" t="s">
        <v>45</v>
      </c>
      <c r="G15" s="46">
        <v>53.12</v>
      </c>
      <c r="H15" s="10">
        <v>44.181999999999995</v>
      </c>
      <c r="I15" s="10">
        <v>3.1568926177492984</v>
      </c>
      <c r="J15" s="10">
        <v>43.269666666666666</v>
      </c>
      <c r="K15" s="10">
        <v>3.0923519096851386</v>
      </c>
      <c r="L15" s="10">
        <v>41.278999999999996</v>
      </c>
      <c r="M15" s="10">
        <v>3.4266394616300069</v>
      </c>
      <c r="N15" s="10">
        <v>44.322666666666663</v>
      </c>
      <c r="O15" s="10">
        <v>1.7227606720996778</v>
      </c>
      <c r="P15" s="9"/>
      <c r="Q15" s="10">
        <v>19.596666666666668</v>
      </c>
      <c r="R15" s="10">
        <v>1.9554233130791228</v>
      </c>
      <c r="S15" s="10">
        <v>36.405666666666669</v>
      </c>
      <c r="T15" s="10">
        <v>1.9632517243933201</v>
      </c>
      <c r="U15" s="10">
        <v>36.813000000000002</v>
      </c>
      <c r="V15" s="10">
        <v>2.1552614690565983</v>
      </c>
      <c r="W15" s="10">
        <v>41.739333333333327</v>
      </c>
      <c r="X15" s="10">
        <v>3.7264429867278728</v>
      </c>
      <c r="Y15" s="10"/>
      <c r="Z15" s="10">
        <v>46.523666666666664</v>
      </c>
      <c r="AA15" s="10">
        <v>0.57572678705557534</v>
      </c>
      <c r="AB15" s="10">
        <v>52.639000000000003</v>
      </c>
      <c r="AC15" s="10">
        <v>1.9532718704778427</v>
      </c>
      <c r="AD15" s="10">
        <v>55.546999999999997</v>
      </c>
      <c r="AE15" s="10">
        <v>1.1596551211459383</v>
      </c>
      <c r="AF15" s="10">
        <v>57.052</v>
      </c>
      <c r="AG15" s="10">
        <v>2.0534380925657314</v>
      </c>
      <c r="AH15" s="9"/>
      <c r="AI15" s="10">
        <v>20.838333333333335</v>
      </c>
      <c r="AJ15" s="10">
        <v>0.36084114695158198</v>
      </c>
      <c r="AK15" s="10">
        <v>35.906333333333329</v>
      </c>
      <c r="AL15" s="10">
        <v>1.4020860648809435</v>
      </c>
      <c r="AM15" s="10">
        <v>44.572000000000003</v>
      </c>
      <c r="AN15" s="10">
        <v>3.4931074990615483</v>
      </c>
      <c r="AO15" s="10">
        <v>50.374666666666663</v>
      </c>
      <c r="AP15" s="10">
        <v>2.0063923677419977</v>
      </c>
      <c r="AU15" s="8">
        <v>24.585333333333327</v>
      </c>
      <c r="AV15" s="8">
        <v>3.7134419792603937</v>
      </c>
      <c r="AW15" s="8">
        <v>6.8639999999999972</v>
      </c>
      <c r="AX15" s="8">
        <v>3.662922012091804</v>
      </c>
      <c r="AY15" s="8">
        <v>4.465999999999994</v>
      </c>
      <c r="AZ15" s="8">
        <v>4.0480872026180448</v>
      </c>
      <c r="BA15" s="8">
        <v>2.5833333333333357</v>
      </c>
      <c r="BB15" s="8">
        <v>4.1053966515632423</v>
      </c>
      <c r="BC15" s="8"/>
      <c r="BD15" s="8">
        <v>-2.3416666666666686</v>
      </c>
      <c r="BE15" s="8">
        <v>3.2089612545702937</v>
      </c>
      <c r="BF15" s="8">
        <v>-9.3693333333333371</v>
      </c>
      <c r="BG15" s="8">
        <v>3.6575827172236766</v>
      </c>
      <c r="BH15" s="8">
        <v>-14.268000000000001</v>
      </c>
      <c r="BI15" s="8">
        <v>3.6175486175032927</v>
      </c>
      <c r="BJ15" s="8">
        <v>-12.729333333333336</v>
      </c>
      <c r="BK15" s="8">
        <v>2.6803940630685861</v>
      </c>
      <c r="BL15" s="8"/>
      <c r="BM15" s="8">
        <v>25.685333333333329</v>
      </c>
      <c r="BN15" s="8">
        <v>0.67946130623212753</v>
      </c>
      <c r="BO15" s="8">
        <v>16.732666666666674</v>
      </c>
      <c r="BP15" s="8">
        <v>2.4043952115518237</v>
      </c>
      <c r="BQ15" s="8">
        <v>10.974999999999994</v>
      </c>
      <c r="BR15" s="8">
        <v>3.6805706079356808</v>
      </c>
      <c r="BS15" s="8">
        <v>6.6773333333333369</v>
      </c>
      <c r="BT15" s="8">
        <v>2.8709263893965185</v>
      </c>
      <c r="BV15" s="22" t="s">
        <v>19</v>
      </c>
      <c r="BW15" s="19" t="s">
        <v>147</v>
      </c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/>
      <c r="CL15" s="26"/>
      <c r="CM15" s="26"/>
      <c r="CN15" s="26"/>
      <c r="CO15" s="26"/>
      <c r="CP15" s="26"/>
      <c r="CQ15" s="26"/>
      <c r="CR15" s="26"/>
      <c r="CS15" s="26"/>
      <c r="CT15" s="26"/>
      <c r="CU15" s="26"/>
      <c r="CV15" s="26"/>
      <c r="CW15" s="26"/>
      <c r="CX15" s="26"/>
      <c r="CY15" s="26"/>
      <c r="CZ15" s="26"/>
      <c r="DA15" s="26"/>
      <c r="DB15" s="26"/>
      <c r="DC15" s="26"/>
      <c r="DD15" s="26"/>
    </row>
    <row r="16" spans="1:108" x14ac:dyDescent="0.2">
      <c r="A16">
        <v>82</v>
      </c>
      <c r="B16">
        <v>86</v>
      </c>
      <c r="C16">
        <v>2</v>
      </c>
      <c r="D16">
        <v>11.309999999999999</v>
      </c>
      <c r="E16">
        <v>1</v>
      </c>
      <c r="F16" t="s">
        <v>46</v>
      </c>
      <c r="G16" s="46">
        <v>58.19</v>
      </c>
      <c r="H16" s="10">
        <v>34.738333333333337</v>
      </c>
      <c r="I16" s="10">
        <v>1.8171035560290267</v>
      </c>
      <c r="J16" s="10">
        <v>38.602000000000004</v>
      </c>
      <c r="K16" s="10">
        <v>3.7030000000000012</v>
      </c>
      <c r="L16" s="10">
        <v>36.045000000000002</v>
      </c>
      <c r="M16" s="10">
        <v>1.8413060582097693</v>
      </c>
      <c r="N16" s="10">
        <v>40.106333333333332</v>
      </c>
      <c r="O16" s="10">
        <v>1.1252672275212403</v>
      </c>
      <c r="P16" s="9"/>
      <c r="Q16" s="10">
        <v>11.747333333333335</v>
      </c>
      <c r="R16" s="10">
        <v>1.5382539885640858</v>
      </c>
      <c r="S16" s="10">
        <v>24.536000000000001</v>
      </c>
      <c r="T16" s="10">
        <v>1.643961982528793</v>
      </c>
      <c r="U16" s="10">
        <v>29.930500000000002</v>
      </c>
      <c r="V16" s="10">
        <v>1.4601755031502215</v>
      </c>
      <c r="W16" s="10">
        <v>38.251666666666665</v>
      </c>
      <c r="X16" s="10">
        <v>2.6125111164037818</v>
      </c>
      <c r="Y16" s="10"/>
      <c r="Z16" s="10">
        <v>32.264000000000003</v>
      </c>
      <c r="AA16" s="10">
        <v>0.77151215155692976</v>
      </c>
      <c r="AB16" s="10">
        <v>45.143333333333338</v>
      </c>
      <c r="AC16" s="10">
        <v>1.0068834755488505</v>
      </c>
      <c r="AD16" s="10">
        <v>46.036500000000004</v>
      </c>
      <c r="AE16" s="10">
        <v>3.1006632355030095</v>
      </c>
      <c r="AF16" s="10">
        <v>46.090500000000006</v>
      </c>
      <c r="AG16" s="10">
        <v>3.3891628022271219</v>
      </c>
      <c r="AH16" s="9"/>
      <c r="AI16" s="10">
        <v>10.872999999999999</v>
      </c>
      <c r="AJ16" s="10">
        <v>0.50605039274759989</v>
      </c>
      <c r="AK16" s="10">
        <v>22.187999999999999</v>
      </c>
      <c r="AL16" s="10">
        <v>0.90717638858162553</v>
      </c>
      <c r="AM16" s="10">
        <v>33.831999999999994</v>
      </c>
      <c r="AN16" s="10">
        <v>2.1665751775555817</v>
      </c>
      <c r="AO16" s="10">
        <v>43.897666666666673</v>
      </c>
      <c r="AP16" s="10">
        <v>2.3276574776657624</v>
      </c>
      <c r="AU16" s="8">
        <v>22.991</v>
      </c>
      <c r="AV16" s="8">
        <v>2.3807752238854158</v>
      </c>
      <c r="AW16" s="8">
        <v>14.066000000000003</v>
      </c>
      <c r="AX16" s="8">
        <v>4.0515207021561679</v>
      </c>
      <c r="AY16" s="8">
        <v>6.1144999999999996</v>
      </c>
      <c r="AZ16" s="8">
        <v>2.3500043616980801</v>
      </c>
      <c r="BA16" s="8">
        <v>1.8546666666666667</v>
      </c>
      <c r="BB16" s="8">
        <v>2.8445457751048187</v>
      </c>
      <c r="BC16" s="8"/>
      <c r="BD16" s="8">
        <v>2.4743333333333339</v>
      </c>
      <c r="BE16" s="8">
        <v>1.9741064645386623</v>
      </c>
      <c r="BF16" s="8">
        <v>-6.5413333333333341</v>
      </c>
      <c r="BG16" s="8">
        <v>3.8374501082533099</v>
      </c>
      <c r="BH16" s="8">
        <v>-9.991500000000002</v>
      </c>
      <c r="BI16" s="8">
        <v>3.6061781015363055</v>
      </c>
      <c r="BJ16" s="8">
        <v>-5.984166666666674</v>
      </c>
      <c r="BK16" s="8">
        <v>3.5710853858922689</v>
      </c>
      <c r="BL16" s="8"/>
      <c r="BM16" s="8">
        <v>21.391000000000005</v>
      </c>
      <c r="BN16" s="8">
        <v>0.92266895471778132</v>
      </c>
      <c r="BO16" s="8">
        <v>22.955333333333339</v>
      </c>
      <c r="BP16" s="8">
        <v>1.3552797989099272</v>
      </c>
      <c r="BQ16" s="8">
        <v>12.20450000000001</v>
      </c>
      <c r="BR16" s="8">
        <v>3.782612919662808</v>
      </c>
      <c r="BS16" s="8">
        <v>2.1928333333333327</v>
      </c>
      <c r="BT16" s="8">
        <v>4.1114977603463849</v>
      </c>
      <c r="BV16" s="23"/>
      <c r="BW16" s="11" t="s">
        <v>148</v>
      </c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  <c r="CO16" s="26"/>
      <c r="CP16" s="26"/>
      <c r="CQ16" s="26"/>
      <c r="CR16" s="26"/>
      <c r="CS16" s="26"/>
      <c r="CT16" s="26"/>
      <c r="CU16" s="26"/>
      <c r="CV16" s="26"/>
      <c r="CW16" s="26"/>
      <c r="CX16" s="26"/>
      <c r="CY16" s="26"/>
      <c r="CZ16" s="26"/>
      <c r="DA16" s="26"/>
      <c r="DB16" s="26"/>
      <c r="DC16" s="26"/>
      <c r="DD16" s="26"/>
    </row>
    <row r="17" spans="1:108" x14ac:dyDescent="0.2">
      <c r="A17">
        <v>87</v>
      </c>
      <c r="B17">
        <v>96</v>
      </c>
      <c r="C17">
        <v>8</v>
      </c>
      <c r="D17">
        <v>4.1850000000000005</v>
      </c>
      <c r="E17">
        <v>3</v>
      </c>
      <c r="F17" t="s">
        <v>47</v>
      </c>
      <c r="G17" s="46">
        <v>49.64</v>
      </c>
      <c r="H17" s="10">
        <v>32.247000000000007</v>
      </c>
      <c r="I17" s="10">
        <v>1.0124460479452735</v>
      </c>
      <c r="J17" s="10">
        <v>39.366666666666667</v>
      </c>
      <c r="K17" s="10">
        <v>3.497565772552865</v>
      </c>
      <c r="L17" s="10">
        <v>47.802999999999997</v>
      </c>
      <c r="M17" s="10">
        <v>2.2302147878623733</v>
      </c>
      <c r="N17" s="10">
        <v>56.93266666666667</v>
      </c>
      <c r="O17" s="10">
        <v>0.33781701161032845</v>
      </c>
      <c r="P17" s="9"/>
      <c r="Q17" s="10">
        <v>6.5316666666666663</v>
      </c>
      <c r="R17" s="10">
        <v>2.7773786802186957</v>
      </c>
      <c r="S17" s="10">
        <v>10.731</v>
      </c>
      <c r="T17" s="10">
        <v>1.0665833300778702</v>
      </c>
      <c r="U17" s="10">
        <v>12.175000000000001</v>
      </c>
      <c r="V17" s="10">
        <v>3.9201999948982147</v>
      </c>
      <c r="W17" s="10">
        <v>30.419666666666672</v>
      </c>
      <c r="X17" s="10">
        <v>2.3820808830376299</v>
      </c>
      <c r="Y17" s="10"/>
      <c r="Z17" s="10">
        <v>25.614999999999998</v>
      </c>
      <c r="AA17" s="10">
        <v>0.76166331144410426</v>
      </c>
      <c r="AB17" s="10">
        <v>51.872333333333337</v>
      </c>
      <c r="AC17" s="10">
        <v>0.23298140126055766</v>
      </c>
      <c r="AD17" s="10">
        <v>63.914999999999999</v>
      </c>
      <c r="AE17" s="10">
        <v>2.3801214254739187</v>
      </c>
      <c r="AF17" s="10">
        <v>64.490000000000009</v>
      </c>
      <c r="AG17" s="10">
        <v>0.99560634791065983</v>
      </c>
      <c r="AH17" s="9"/>
      <c r="AI17" s="10">
        <v>2.871</v>
      </c>
      <c r="AJ17" s="10">
        <v>0.50500594055911752</v>
      </c>
      <c r="AK17" s="10">
        <v>3.9196666666666666</v>
      </c>
      <c r="AL17" s="10">
        <v>0.4713622103365237</v>
      </c>
      <c r="AM17" s="10">
        <v>8.9074999999999989</v>
      </c>
      <c r="AN17" s="10">
        <v>0.64700270478569166</v>
      </c>
      <c r="AO17" s="10">
        <v>22.300333333333331</v>
      </c>
      <c r="AP17" s="10">
        <v>1.4213916889208729</v>
      </c>
      <c r="AU17" s="8">
        <v>25.715333333333341</v>
      </c>
      <c r="AV17" s="8">
        <v>2.9561595581655173</v>
      </c>
      <c r="AW17" s="8">
        <v>28.635666666666665</v>
      </c>
      <c r="AX17" s="8">
        <v>3.6565785009122007</v>
      </c>
      <c r="AY17" s="8">
        <v>35.628</v>
      </c>
      <c r="AZ17" s="8">
        <v>4.5101913484906575</v>
      </c>
      <c r="BA17" s="8">
        <v>26.512999999999998</v>
      </c>
      <c r="BB17" s="8">
        <v>2.4059155568445596</v>
      </c>
      <c r="BC17" s="8"/>
      <c r="BD17" s="8">
        <v>6.6320000000000086</v>
      </c>
      <c r="BE17" s="8">
        <v>1.2669561949807111</v>
      </c>
      <c r="BF17" s="8">
        <v>-12.50566666666667</v>
      </c>
      <c r="BG17" s="8">
        <v>3.5053169138705065</v>
      </c>
      <c r="BH17" s="8">
        <v>-16.112000000000002</v>
      </c>
      <c r="BI17" s="8">
        <v>3.2617228576321455</v>
      </c>
      <c r="BJ17" s="8">
        <v>-7.5573333333333395</v>
      </c>
      <c r="BK17" s="8">
        <v>1.0513573766009989</v>
      </c>
      <c r="BL17" s="8"/>
      <c r="BM17" s="8">
        <v>22.744</v>
      </c>
      <c r="BN17" s="8">
        <v>0.91387198228198108</v>
      </c>
      <c r="BO17" s="8">
        <v>47.952666666666673</v>
      </c>
      <c r="BP17" s="8">
        <v>0.52579717255484193</v>
      </c>
      <c r="BQ17" s="8">
        <v>55.0075</v>
      </c>
      <c r="BR17" s="8">
        <v>2.4664935637459102</v>
      </c>
      <c r="BS17" s="8">
        <v>42.189666666666682</v>
      </c>
      <c r="BT17" s="8">
        <v>1.7353922707368883</v>
      </c>
      <c r="BV17" s="20" t="s">
        <v>20</v>
      </c>
      <c r="BW17" s="12" t="s">
        <v>149</v>
      </c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K17" s="26"/>
      <c r="CL17" s="26"/>
      <c r="CM17" s="26"/>
      <c r="CN17" s="26"/>
      <c r="CO17" s="26"/>
      <c r="CP17" s="26"/>
      <c r="CQ17" s="26"/>
      <c r="CR17" s="26"/>
      <c r="CS17" s="26"/>
      <c r="CT17" s="26"/>
      <c r="CU17" s="26"/>
      <c r="CV17" s="26"/>
      <c r="CW17" s="26"/>
      <c r="CX17" s="26"/>
      <c r="CY17" s="26"/>
      <c r="CZ17" s="26"/>
      <c r="DA17" s="26"/>
      <c r="DB17" s="26"/>
      <c r="DC17" s="26"/>
      <c r="DD17" s="26"/>
    </row>
    <row r="18" spans="1:108" x14ac:dyDescent="0.2">
      <c r="A18">
        <v>87</v>
      </c>
      <c r="B18">
        <v>97</v>
      </c>
      <c r="C18">
        <v>9</v>
      </c>
      <c r="D18">
        <v>7.2</v>
      </c>
      <c r="E18">
        <v>3</v>
      </c>
      <c r="F18" t="s">
        <v>48</v>
      </c>
      <c r="G18" s="46">
        <v>31.78</v>
      </c>
      <c r="H18" s="10">
        <v>24.111666666666668</v>
      </c>
      <c r="I18" s="10">
        <v>0.69372713175522616</v>
      </c>
      <c r="J18" s="10">
        <v>32.858333333333334</v>
      </c>
      <c r="K18" s="10">
        <v>2.7105603356747734</v>
      </c>
      <c r="L18" s="10">
        <v>38.848500000000001</v>
      </c>
      <c r="M18" s="10">
        <v>0.59326258941551235</v>
      </c>
      <c r="N18" s="10">
        <v>47.602000000000004</v>
      </c>
      <c r="O18" s="10">
        <v>1.5313918505725443</v>
      </c>
      <c r="P18" s="9"/>
      <c r="Q18" s="10">
        <v>4.6126666666666667</v>
      </c>
      <c r="R18" s="10">
        <v>1.7470593388128903</v>
      </c>
      <c r="S18" s="10">
        <v>6.7413333333333334</v>
      </c>
      <c r="T18" s="10">
        <v>2.138553093409965</v>
      </c>
      <c r="U18" s="10">
        <v>10.086500000000001</v>
      </c>
      <c r="V18" s="10">
        <v>1.7175623715021138</v>
      </c>
      <c r="W18" s="10">
        <v>24.537000000000003</v>
      </c>
      <c r="X18" s="10">
        <v>1.9410625955903626</v>
      </c>
      <c r="Y18" s="10"/>
      <c r="Z18" s="10">
        <v>18.516999999999999</v>
      </c>
      <c r="AA18" s="10">
        <v>1.1715028809183525</v>
      </c>
      <c r="AB18" s="10">
        <v>39.089666666666666</v>
      </c>
      <c r="AC18" s="10">
        <v>0.16655429545146239</v>
      </c>
      <c r="AD18" s="10">
        <v>53.81</v>
      </c>
      <c r="AE18" s="10">
        <v>0.17536248173426205</v>
      </c>
      <c r="AF18" s="10">
        <v>56.1815</v>
      </c>
      <c r="AG18" s="10">
        <v>2.2153655454574501</v>
      </c>
      <c r="AH18" s="9"/>
      <c r="AI18" s="10">
        <v>2.4333333333333336</v>
      </c>
      <c r="AJ18" s="10">
        <v>0.36507579121783723</v>
      </c>
      <c r="AK18" s="10">
        <v>3.1073333333333335</v>
      </c>
      <c r="AL18" s="10">
        <v>0.6525659609061204</v>
      </c>
      <c r="AM18" s="10">
        <v>7.77</v>
      </c>
      <c r="AN18" s="10">
        <v>1.0479322497184629</v>
      </c>
      <c r="AO18" s="10">
        <v>18.770666666666667</v>
      </c>
      <c r="AP18" s="10">
        <v>0.69014225586710254</v>
      </c>
      <c r="AU18" s="8">
        <v>19.499000000000002</v>
      </c>
      <c r="AV18" s="8">
        <v>1.8797536186071477</v>
      </c>
      <c r="AW18" s="8">
        <v>26.117000000000001</v>
      </c>
      <c r="AX18" s="8">
        <v>3.4526144682930746</v>
      </c>
      <c r="AY18" s="8">
        <v>28.762</v>
      </c>
      <c r="AZ18" s="8">
        <v>1.8171353829585632</v>
      </c>
      <c r="BA18" s="8">
        <v>23.065000000000001</v>
      </c>
      <c r="BB18" s="8">
        <v>2.4724249230259749</v>
      </c>
      <c r="BC18" s="8"/>
      <c r="BD18" s="8">
        <v>5.5946666666666687</v>
      </c>
      <c r="BE18" s="8">
        <v>1.361497827149692</v>
      </c>
      <c r="BF18" s="8">
        <v>-6.2313333333333318</v>
      </c>
      <c r="BG18" s="8">
        <v>2.7156725993143342</v>
      </c>
      <c r="BH18" s="8">
        <v>-14.961500000000001</v>
      </c>
      <c r="BI18" s="8">
        <v>0.6186376160564423</v>
      </c>
      <c r="BJ18" s="8">
        <v>-8.5794999999999959</v>
      </c>
      <c r="BK18" s="8">
        <v>2.6931404530770369</v>
      </c>
      <c r="BL18" s="8"/>
      <c r="BM18" s="8">
        <v>16.083666666666666</v>
      </c>
      <c r="BN18" s="8">
        <v>1.2270694085231404</v>
      </c>
      <c r="BO18" s="8">
        <v>35.98233333333333</v>
      </c>
      <c r="BP18" s="8">
        <v>0.67348546136250131</v>
      </c>
      <c r="BQ18" s="8">
        <v>46.040000000000006</v>
      </c>
      <c r="BR18" s="8">
        <v>1.0625036470525633</v>
      </c>
      <c r="BS18" s="8">
        <v>37.410833333333329</v>
      </c>
      <c r="BT18" s="8">
        <v>2.3203751492664537</v>
      </c>
      <c r="BV18" s="24" t="s">
        <v>150</v>
      </c>
      <c r="BW18" s="13" t="s">
        <v>147</v>
      </c>
      <c r="BZ18" s="26"/>
      <c r="CA18" s="26"/>
      <c r="CB18" s="26"/>
      <c r="CC18" s="26"/>
      <c r="CD18" s="26"/>
      <c r="CE18" s="26"/>
      <c r="CF18" s="26"/>
      <c r="CG18" s="26"/>
      <c r="CH18" s="26"/>
      <c r="CI18" s="26"/>
      <c r="CJ18" s="26"/>
      <c r="CK18" s="26"/>
      <c r="CL18" s="26"/>
      <c r="CM18" s="26"/>
      <c r="CN18" s="26"/>
      <c r="CO18" s="26"/>
      <c r="CP18" s="26"/>
      <c r="CQ18" s="26"/>
      <c r="CR18" s="26"/>
      <c r="CS18" s="26"/>
      <c r="CT18" s="26"/>
      <c r="CU18" s="26"/>
      <c r="CV18" s="26"/>
      <c r="CW18" s="26"/>
      <c r="CX18" s="26"/>
      <c r="CY18" s="26"/>
      <c r="CZ18" s="26"/>
      <c r="DA18" s="26"/>
      <c r="DB18" s="26"/>
      <c r="DC18" s="26"/>
      <c r="DD18" s="26"/>
    </row>
    <row r="19" spans="1:108" ht="17" thickBot="1" x14ac:dyDescent="0.25">
      <c r="A19" s="6">
        <v>95</v>
      </c>
      <c r="B19" s="6">
        <v>101</v>
      </c>
      <c r="C19" s="6">
        <v>5</v>
      </c>
      <c r="D19">
        <v>12.055</v>
      </c>
      <c r="E19" s="6">
        <v>1</v>
      </c>
      <c r="F19" s="6" t="s">
        <v>49</v>
      </c>
      <c r="G19" s="46">
        <v>49.85</v>
      </c>
      <c r="H19" s="10">
        <v>2.8893333333333331</v>
      </c>
      <c r="I19" s="10">
        <v>0.82651819903335144</v>
      </c>
      <c r="J19" s="10">
        <v>3.359</v>
      </c>
      <c r="K19" s="10">
        <v>0.37532386015280206</v>
      </c>
      <c r="L19" s="10">
        <v>6.7320000000000002</v>
      </c>
      <c r="M19" s="10">
        <v>0.55578593001262611</v>
      </c>
      <c r="N19" s="10">
        <v>22.299333333333333</v>
      </c>
      <c r="O19" s="10">
        <v>0.15657692465153725</v>
      </c>
      <c r="P19" s="9"/>
      <c r="Q19" s="10">
        <v>2.4573333333333331</v>
      </c>
      <c r="R19" s="10">
        <v>0.80664263049589224</v>
      </c>
      <c r="S19" s="10">
        <v>2.8413333333333335</v>
      </c>
      <c r="T19" s="10">
        <v>0.43356237536637277</v>
      </c>
      <c r="U19" s="10">
        <v>6.3100000000000005</v>
      </c>
      <c r="V19" s="10">
        <v>0.13859292911256374</v>
      </c>
      <c r="W19" s="10">
        <v>16.91</v>
      </c>
      <c r="X19" s="10">
        <v>0.32510152260486158</v>
      </c>
      <c r="Y19" s="10"/>
      <c r="Z19" s="10">
        <v>3.5483333333333333</v>
      </c>
      <c r="AA19" s="10">
        <v>0.89278571523817152</v>
      </c>
      <c r="AB19" s="10">
        <v>7.6926666666666677</v>
      </c>
      <c r="AC19" s="10">
        <v>0.69819863458283415</v>
      </c>
      <c r="AD19" s="10">
        <v>20.3535</v>
      </c>
      <c r="AE19" s="10">
        <v>0.46598336880193408</v>
      </c>
      <c r="AF19" s="10">
        <v>50.091000000000001</v>
      </c>
      <c r="AG19" s="10">
        <v>1.3251181079435868</v>
      </c>
      <c r="AH19" s="9"/>
      <c r="AI19" s="10">
        <v>2.8943333333333334</v>
      </c>
      <c r="AJ19" s="10">
        <v>0.23124085567505867</v>
      </c>
      <c r="AK19" s="10">
        <v>3.7010000000000001</v>
      </c>
      <c r="AL19" s="10">
        <v>0.44089567927118523</v>
      </c>
      <c r="AM19" s="10">
        <v>8.6344999999999992</v>
      </c>
      <c r="AN19" s="10">
        <v>0.17041273426595896</v>
      </c>
      <c r="AO19" s="10">
        <v>18.574999999999999</v>
      </c>
      <c r="AP19" s="10">
        <v>0.93742359688670074</v>
      </c>
      <c r="AU19" s="8">
        <v>0.43199999999999994</v>
      </c>
      <c r="AV19" s="8">
        <v>1.1549046136658505</v>
      </c>
      <c r="AW19" s="8">
        <v>0.5176666666666665</v>
      </c>
      <c r="AX19" s="8">
        <v>0.57344950373448889</v>
      </c>
      <c r="AY19" s="8">
        <v>0.42199999999999971</v>
      </c>
      <c r="AZ19" s="8">
        <v>0.57280537706973378</v>
      </c>
      <c r="BA19" s="8">
        <v>5.3893333333333331</v>
      </c>
      <c r="BB19" s="8">
        <v>0.36084253260020849</v>
      </c>
      <c r="BC19" s="8"/>
      <c r="BD19" s="8">
        <v>-0.65900000000000025</v>
      </c>
      <c r="BE19" s="8">
        <v>1.2166341548167503</v>
      </c>
      <c r="BF19" s="8">
        <v>-4.3336666666666677</v>
      </c>
      <c r="BG19" s="8">
        <v>0.79268488905323164</v>
      </c>
      <c r="BH19" s="8">
        <v>-13.621500000000001</v>
      </c>
      <c r="BI19" s="8">
        <v>0.72528511635080384</v>
      </c>
      <c r="BJ19" s="8">
        <v>-27.791666666666668</v>
      </c>
      <c r="BK19" s="8">
        <v>1.3343366641643797</v>
      </c>
      <c r="BL19" s="8"/>
      <c r="BM19" s="8">
        <v>0.65399999999999991</v>
      </c>
      <c r="BN19" s="8">
        <v>0.9222465324774427</v>
      </c>
      <c r="BO19" s="8">
        <v>3.9916666666666676</v>
      </c>
      <c r="BP19" s="8">
        <v>0.82575440255159027</v>
      </c>
      <c r="BQ19" s="8">
        <v>11.719000000000001</v>
      </c>
      <c r="BR19" s="8">
        <v>0.49616630276551393</v>
      </c>
      <c r="BS19" s="8">
        <v>31.516000000000002</v>
      </c>
      <c r="BT19" s="8">
        <v>1.6231762073169971</v>
      </c>
      <c r="BV19" s="25"/>
      <c r="BW19" s="14" t="s">
        <v>148</v>
      </c>
      <c r="BZ19" s="26"/>
      <c r="CA19" s="26"/>
      <c r="CB19" s="26"/>
      <c r="CC19" s="26"/>
      <c r="CD19" s="26"/>
      <c r="CE19" s="26"/>
      <c r="CF19" s="26"/>
      <c r="CG19" s="26"/>
      <c r="CH19" s="26"/>
      <c r="CI19" s="26"/>
      <c r="CJ19" s="26"/>
      <c r="CK19" s="26"/>
      <c r="CL19" s="26"/>
      <c r="CM19" s="26"/>
      <c r="CN19" s="26"/>
      <c r="CO19" s="26"/>
      <c r="CP19" s="26"/>
      <c r="CQ19" s="26"/>
      <c r="CR19" s="26"/>
      <c r="CS19" s="26"/>
      <c r="CT19" s="26"/>
      <c r="CU19" s="26"/>
      <c r="CV19" s="26"/>
      <c r="CW19" s="26"/>
      <c r="CX19" s="26"/>
      <c r="CY19" s="26"/>
      <c r="CZ19" s="26"/>
      <c r="DA19" s="26"/>
      <c r="DB19" s="26"/>
      <c r="DC19" s="26"/>
      <c r="DD19" s="26"/>
    </row>
    <row r="20" spans="1:108" x14ac:dyDescent="0.2">
      <c r="A20">
        <v>97</v>
      </c>
      <c r="B20">
        <v>101</v>
      </c>
      <c r="C20">
        <v>3</v>
      </c>
      <c r="D20">
        <v>10.11</v>
      </c>
      <c r="E20">
        <v>1</v>
      </c>
      <c r="F20" t="s">
        <v>50</v>
      </c>
      <c r="G20" s="46">
        <v>42.27</v>
      </c>
      <c r="H20" s="10">
        <v>4.1779999999999999</v>
      </c>
      <c r="I20" s="10">
        <v>1.7357891577032056</v>
      </c>
      <c r="J20" s="10">
        <v>4.3066666666666666</v>
      </c>
      <c r="K20" s="10">
        <v>1.0748071144783775</v>
      </c>
      <c r="L20" s="10">
        <v>8.4789999999999992</v>
      </c>
      <c r="M20" s="10">
        <v>0.462447834896002</v>
      </c>
      <c r="N20" s="10">
        <v>28.974</v>
      </c>
      <c r="O20" s="10">
        <v>0.87571399440684872</v>
      </c>
      <c r="P20" s="9"/>
      <c r="Q20" s="10">
        <v>2.8076666666666665</v>
      </c>
      <c r="R20" s="10">
        <v>0.82275411474712912</v>
      </c>
      <c r="S20" s="10">
        <v>3.7293333333333329</v>
      </c>
      <c r="T20" s="10">
        <v>0.60850171185735746</v>
      </c>
      <c r="U20" s="10">
        <v>9.359</v>
      </c>
      <c r="V20" s="10">
        <v>0.94469465966522648</v>
      </c>
      <c r="W20" s="10">
        <v>24.714333333333332</v>
      </c>
      <c r="X20" s="10">
        <v>0.6862028368735682</v>
      </c>
      <c r="Y20" s="10"/>
      <c r="Z20" s="10">
        <v>2.456666666666667</v>
      </c>
      <c r="AA20" s="10">
        <v>0.52258619703674691</v>
      </c>
      <c r="AB20" s="10">
        <v>8.298</v>
      </c>
      <c r="AC20" s="10">
        <v>0.5887605625379474</v>
      </c>
      <c r="AD20" s="10">
        <v>25.7515</v>
      </c>
      <c r="AE20" s="10">
        <v>0.59184837585314265</v>
      </c>
      <c r="AF20" s="10">
        <v>58.328000000000003</v>
      </c>
      <c r="AG20" s="10">
        <v>4.0658639918226482</v>
      </c>
      <c r="AH20" s="9"/>
      <c r="AI20" s="10">
        <v>2.1846666666666668</v>
      </c>
      <c r="AJ20" s="10">
        <v>0.36221862643068431</v>
      </c>
      <c r="AK20" s="10">
        <v>3.061666666666667</v>
      </c>
      <c r="AL20" s="10">
        <v>0.45111676241670884</v>
      </c>
      <c r="AM20" s="10">
        <v>10.7415</v>
      </c>
      <c r="AN20" s="10">
        <v>0.45184123317820341</v>
      </c>
      <c r="AO20" s="10">
        <v>26.24133333333333</v>
      </c>
      <c r="AP20" s="10">
        <v>1.0631920491300413</v>
      </c>
      <c r="AU20" s="8">
        <v>1.3703333333333334</v>
      </c>
      <c r="AV20" s="8">
        <v>1.9209082053376045</v>
      </c>
      <c r="AW20" s="8">
        <v>0.5773333333333337</v>
      </c>
      <c r="AX20" s="8">
        <v>1.2351051237310413</v>
      </c>
      <c r="AY20" s="8">
        <v>-0.88000000000000078</v>
      </c>
      <c r="AZ20" s="8">
        <v>1.0518108194917934</v>
      </c>
      <c r="BA20" s="8">
        <v>4.2596666666666678</v>
      </c>
      <c r="BB20" s="8">
        <v>1.1125418344194213</v>
      </c>
      <c r="BC20" s="8"/>
      <c r="BD20" s="8">
        <v>1.7213333333333329</v>
      </c>
      <c r="BE20" s="8">
        <v>1.812749385142175</v>
      </c>
      <c r="BF20" s="8">
        <v>-3.9913333333333334</v>
      </c>
      <c r="BG20" s="8">
        <v>1.2254996260029363</v>
      </c>
      <c r="BH20" s="8">
        <v>-17.272500000000001</v>
      </c>
      <c r="BI20" s="8">
        <v>0.75109420181492736</v>
      </c>
      <c r="BJ20" s="8">
        <v>-29.354000000000003</v>
      </c>
      <c r="BK20" s="8">
        <v>4.1591014654610197</v>
      </c>
      <c r="BL20" s="8"/>
      <c r="BM20" s="8">
        <v>0.27200000000000024</v>
      </c>
      <c r="BN20" s="8">
        <v>0.63584484480623205</v>
      </c>
      <c r="BO20" s="8">
        <v>5.2363333333333326</v>
      </c>
      <c r="BP20" s="8">
        <v>0.74171782595090274</v>
      </c>
      <c r="BQ20" s="8">
        <v>15.01</v>
      </c>
      <c r="BR20" s="8">
        <v>0.74461063650743153</v>
      </c>
      <c r="BS20" s="8">
        <v>32.086666666666673</v>
      </c>
      <c r="BT20" s="8">
        <v>4.2025738938575889</v>
      </c>
      <c r="BZ20" s="26"/>
      <c r="CA20" s="26"/>
      <c r="CB20" s="26"/>
      <c r="CC20" s="26"/>
      <c r="CD20" s="26"/>
      <c r="CE20" s="26"/>
      <c r="CF20" s="26"/>
      <c r="CG20" s="26"/>
      <c r="CH20" s="26"/>
      <c r="CI20" s="26"/>
      <c r="CJ20" s="26"/>
      <c r="CK20" s="26"/>
      <c r="CL20" s="26"/>
      <c r="CM20" s="26"/>
      <c r="CN20" s="26"/>
      <c r="CO20" s="26"/>
      <c r="CP20" s="26"/>
      <c r="CQ20" s="26"/>
      <c r="CR20" s="26"/>
      <c r="CS20" s="26"/>
      <c r="CT20" s="26"/>
      <c r="CU20" s="26"/>
      <c r="CV20" s="26"/>
      <c r="CW20" s="26"/>
      <c r="CX20" s="26"/>
      <c r="CY20" s="26"/>
      <c r="CZ20" s="26"/>
      <c r="DA20" s="26"/>
      <c r="DB20" s="26"/>
      <c r="DC20" s="26"/>
      <c r="DD20" s="26"/>
    </row>
    <row r="21" spans="1:108" x14ac:dyDescent="0.2">
      <c r="A21">
        <v>97</v>
      </c>
      <c r="B21">
        <v>107</v>
      </c>
      <c r="C21">
        <v>8</v>
      </c>
      <c r="D21">
        <v>12.035</v>
      </c>
      <c r="E21">
        <v>2</v>
      </c>
      <c r="F21" t="s">
        <v>51</v>
      </c>
      <c r="G21" s="46">
        <v>62.38</v>
      </c>
      <c r="H21" s="10">
        <v>7.044999999999999</v>
      </c>
      <c r="I21" s="10">
        <v>0.29816103031751151</v>
      </c>
      <c r="J21" s="10">
        <v>7.6679999999999993</v>
      </c>
      <c r="K21" s="10">
        <v>0.66752602945503148</v>
      </c>
      <c r="L21" s="10">
        <v>10.471</v>
      </c>
      <c r="M21" s="10">
        <v>1.0634885989045684</v>
      </c>
      <c r="N21" s="10">
        <v>35.237333333333332</v>
      </c>
      <c r="O21" s="10">
        <v>2.0091165554375707</v>
      </c>
      <c r="P21" s="9"/>
      <c r="Q21" s="10">
        <v>5.9559999999999995</v>
      </c>
      <c r="R21" s="10">
        <v>0.99600351405003096</v>
      </c>
      <c r="S21" s="10">
        <v>8.0823333333333327</v>
      </c>
      <c r="T21" s="10">
        <v>0.85033954002700218</v>
      </c>
      <c r="U21" s="10">
        <v>11.698499999999999</v>
      </c>
      <c r="V21" s="10">
        <v>0.50275292142363548</v>
      </c>
      <c r="W21" s="10">
        <v>30.789666666666665</v>
      </c>
      <c r="X21" s="10">
        <v>2.5167888932791596</v>
      </c>
      <c r="Y21" s="10"/>
      <c r="Z21" s="10">
        <v>9.5890000000000004</v>
      </c>
      <c r="AA21" s="10">
        <v>0.5036735053583824</v>
      </c>
      <c r="AB21" s="10">
        <v>21.086666666666666</v>
      </c>
      <c r="AC21" s="10">
        <v>2.0071373478995747</v>
      </c>
      <c r="AD21" s="10">
        <v>32.602999999999994</v>
      </c>
      <c r="AE21" s="10">
        <v>1.79605122421383</v>
      </c>
      <c r="AF21" s="10">
        <v>61.984999999999999</v>
      </c>
      <c r="AG21" s="10">
        <v>1.8512055531463778</v>
      </c>
      <c r="AH21" s="9"/>
      <c r="AI21" s="10">
        <v>7.3886666666666665</v>
      </c>
      <c r="AJ21" s="10">
        <v>0.52886324634382886</v>
      </c>
      <c r="AK21" s="10">
        <v>9.7023333333333337</v>
      </c>
      <c r="AL21" s="10">
        <v>0.2428195489109829</v>
      </c>
      <c r="AM21" s="10">
        <v>15.9635</v>
      </c>
      <c r="AN21" s="10">
        <v>1.9254517651709682</v>
      </c>
      <c r="AO21" s="10">
        <v>37.364000000000004</v>
      </c>
      <c r="AP21" s="10">
        <v>2.0126030408403941</v>
      </c>
      <c r="AU21" s="8">
        <v>1.0889999999999995</v>
      </c>
      <c r="AV21" s="8">
        <v>1.0396744682832268</v>
      </c>
      <c r="AW21" s="8">
        <v>-0.41433333333333344</v>
      </c>
      <c r="AX21" s="8">
        <v>1.0810496442501303</v>
      </c>
      <c r="AY21" s="8">
        <v>-1.2274999999999991</v>
      </c>
      <c r="AZ21" s="8">
        <v>1.1763368990217056</v>
      </c>
      <c r="BA21" s="8">
        <v>4.4476666666666667</v>
      </c>
      <c r="BB21" s="8">
        <v>3.2203688712112881</v>
      </c>
      <c r="BC21" s="8"/>
      <c r="BD21" s="8">
        <v>-2.5440000000000014</v>
      </c>
      <c r="BE21" s="8">
        <v>0.58530931993263224</v>
      </c>
      <c r="BF21" s="8">
        <v>-13.418666666666667</v>
      </c>
      <c r="BG21" s="8">
        <v>2.1152284352602053</v>
      </c>
      <c r="BH21" s="8">
        <v>-22.131999999999994</v>
      </c>
      <c r="BI21" s="8">
        <v>2.0872968164590295</v>
      </c>
      <c r="BJ21" s="8">
        <v>-26.747666666666667</v>
      </c>
      <c r="BK21" s="8">
        <v>2.731942776365075</v>
      </c>
      <c r="BL21" s="8"/>
      <c r="BM21" s="8">
        <v>2.2003333333333339</v>
      </c>
      <c r="BN21" s="8">
        <v>0.73033097519777557</v>
      </c>
      <c r="BO21" s="8">
        <v>11.384333333333332</v>
      </c>
      <c r="BP21" s="8">
        <v>2.0217719126218641</v>
      </c>
      <c r="BQ21" s="8">
        <v>16.639499999999995</v>
      </c>
      <c r="BR21" s="8">
        <v>2.6330902946917707</v>
      </c>
      <c r="BS21" s="8">
        <v>24.620999999999995</v>
      </c>
      <c r="BT21" s="8">
        <v>2.7345078167743435</v>
      </c>
      <c r="BZ21" s="26"/>
      <c r="CA21" s="26"/>
      <c r="CB21" s="26"/>
      <c r="CC21" s="26"/>
      <c r="CD21" s="26"/>
      <c r="CE21" s="26"/>
      <c r="CF21" s="26"/>
      <c r="CG21" s="26"/>
      <c r="CH21" s="26"/>
      <c r="CI21" s="26"/>
      <c r="CJ21" s="26"/>
      <c r="CK21" s="26"/>
      <c r="CL21" s="26"/>
      <c r="CM21" s="26"/>
      <c r="CN21" s="26"/>
      <c r="CO21" s="26"/>
      <c r="CP21" s="26"/>
      <c r="CQ21" s="26"/>
      <c r="CR21" s="26"/>
      <c r="CS21" s="26"/>
      <c r="CT21" s="26"/>
      <c r="CU21" s="26"/>
      <c r="CV21" s="26"/>
      <c r="CW21" s="26"/>
      <c r="CX21" s="26"/>
      <c r="CY21" s="26"/>
      <c r="CZ21" s="26"/>
      <c r="DA21" s="26"/>
      <c r="DB21" s="26"/>
      <c r="DC21" s="26"/>
      <c r="DD21" s="26"/>
    </row>
    <row r="22" spans="1:108" x14ac:dyDescent="0.2">
      <c r="A22">
        <v>98</v>
      </c>
      <c r="B22">
        <v>107</v>
      </c>
      <c r="C22">
        <v>7</v>
      </c>
      <c r="D22">
        <v>11.025</v>
      </c>
      <c r="E22">
        <v>2</v>
      </c>
      <c r="F22" t="s">
        <v>52</v>
      </c>
      <c r="G22" s="46">
        <v>55.59</v>
      </c>
      <c r="H22" s="10">
        <v>8.3116666666666656</v>
      </c>
      <c r="I22" s="10">
        <v>0.31387948855147146</v>
      </c>
      <c r="J22" s="10">
        <v>9.1489999999999991</v>
      </c>
      <c r="K22" s="10">
        <v>1.0828300882409947</v>
      </c>
      <c r="L22" s="10">
        <v>13.3545</v>
      </c>
      <c r="M22" s="10">
        <v>1.2254160517962873</v>
      </c>
      <c r="N22" s="10">
        <v>39.988</v>
      </c>
      <c r="O22" s="10">
        <v>1.6586666331725632</v>
      </c>
      <c r="P22" s="9"/>
      <c r="Q22" s="10">
        <v>6.7206666666666663</v>
      </c>
      <c r="R22" s="10">
        <v>1.0698870656911996</v>
      </c>
      <c r="S22" s="10">
        <v>9.4583333333333339</v>
      </c>
      <c r="T22" s="10">
        <v>0.51135147729651964</v>
      </c>
      <c r="U22" s="10">
        <v>13.6</v>
      </c>
      <c r="V22" s="10">
        <v>0.4681046891454938</v>
      </c>
      <c r="W22" s="10">
        <v>34.375</v>
      </c>
      <c r="X22" s="10">
        <v>1.8259055287719583</v>
      </c>
      <c r="Y22" s="10"/>
      <c r="Z22" s="10">
        <v>10.436999999999999</v>
      </c>
      <c r="AA22" s="10">
        <v>0.55553847751528451</v>
      </c>
      <c r="AB22" s="10">
        <v>22.694333333333333</v>
      </c>
      <c r="AC22" s="10">
        <v>1.7753986406813909</v>
      </c>
      <c r="AD22" s="10">
        <v>34.171499999999995</v>
      </c>
      <c r="AE22" s="10">
        <v>1.0825804819966034</v>
      </c>
      <c r="AF22" s="10">
        <v>65.217999999999989</v>
      </c>
      <c r="AG22" s="10">
        <v>1.2572358569496855</v>
      </c>
      <c r="AH22" s="9"/>
      <c r="AI22" s="10">
        <v>8.0263333333333318</v>
      </c>
      <c r="AJ22" s="10">
        <v>0.66400100401530482</v>
      </c>
      <c r="AK22" s="10">
        <v>10.650666666666666</v>
      </c>
      <c r="AL22" s="10">
        <v>0.52954162568520857</v>
      </c>
      <c r="AM22" s="10">
        <v>16.846</v>
      </c>
      <c r="AN22" s="10">
        <v>1.0323759005323601</v>
      </c>
      <c r="AO22" s="10">
        <v>39.874333333333333</v>
      </c>
      <c r="AP22" s="10">
        <v>1.437527159163726</v>
      </c>
      <c r="AU22" s="8">
        <v>1.5909999999999993</v>
      </c>
      <c r="AV22" s="8">
        <v>1.1149792225268857</v>
      </c>
      <c r="AW22" s="8">
        <v>-0.30933333333333479</v>
      </c>
      <c r="AX22" s="8">
        <v>1.1974979471102793</v>
      </c>
      <c r="AY22" s="8">
        <v>-0.24549999999999983</v>
      </c>
      <c r="AZ22" s="8">
        <v>1.3117798976962562</v>
      </c>
      <c r="BA22" s="8">
        <v>5.6129999999999995</v>
      </c>
      <c r="BB22" s="8">
        <v>2.466800762120851</v>
      </c>
      <c r="BC22" s="8"/>
      <c r="BD22" s="8">
        <v>-2.1253333333333337</v>
      </c>
      <c r="BE22" s="8">
        <v>0.63807784269110424</v>
      </c>
      <c r="BF22" s="8">
        <v>-13.545333333333334</v>
      </c>
      <c r="BG22" s="8">
        <v>2.0795579658507553</v>
      </c>
      <c r="BH22" s="8">
        <v>-20.816999999999993</v>
      </c>
      <c r="BI22" s="8">
        <v>1.6351223195834614</v>
      </c>
      <c r="BJ22" s="8">
        <v>-25.22999999999999</v>
      </c>
      <c r="BK22" s="8">
        <v>2.0813017561132305</v>
      </c>
      <c r="BL22" s="8"/>
      <c r="BM22" s="8">
        <v>2.4106666666666676</v>
      </c>
      <c r="BN22" s="8">
        <v>0.86574842381221417</v>
      </c>
      <c r="BO22" s="8">
        <v>12.043666666666667</v>
      </c>
      <c r="BP22" s="8">
        <v>1.8526884969326776</v>
      </c>
      <c r="BQ22" s="8">
        <v>17.325499999999995</v>
      </c>
      <c r="BR22" s="8">
        <v>1.4959212880362387</v>
      </c>
      <c r="BS22" s="8">
        <v>25.343666666666657</v>
      </c>
      <c r="BT22" s="8">
        <v>1.909745096428668</v>
      </c>
      <c r="BZ22" s="26"/>
      <c r="CA22" s="26"/>
      <c r="CB22" s="26"/>
      <c r="CC22" s="26"/>
      <c r="CD22" s="26"/>
      <c r="CE22" s="26"/>
      <c r="CF22" s="26"/>
      <c r="CG22" s="26"/>
      <c r="CH22" s="26"/>
      <c r="CI22" s="26"/>
      <c r="CJ22" s="26"/>
      <c r="CK22" s="26"/>
      <c r="CL22" s="26"/>
      <c r="CM22" s="26"/>
      <c r="CN22" s="26"/>
      <c r="CO22" s="26"/>
      <c r="CP22" s="26"/>
      <c r="CQ22" s="26"/>
      <c r="CR22" s="26"/>
      <c r="CS22" s="26"/>
      <c r="CT22" s="26"/>
      <c r="CU22" s="26"/>
      <c r="CV22" s="26"/>
      <c r="CW22" s="26"/>
      <c r="CX22" s="26"/>
      <c r="CY22" s="26"/>
      <c r="CZ22" s="26"/>
      <c r="DA22" s="26"/>
      <c r="DB22" s="26"/>
      <c r="DC22" s="26"/>
      <c r="DD22" s="26"/>
    </row>
    <row r="23" spans="1:108" x14ac:dyDescent="0.2">
      <c r="A23">
        <v>98</v>
      </c>
      <c r="B23">
        <v>115</v>
      </c>
      <c r="C23">
        <v>14</v>
      </c>
      <c r="D23">
        <v>9.5</v>
      </c>
      <c r="E23">
        <v>4</v>
      </c>
      <c r="F23" t="s">
        <v>53</v>
      </c>
      <c r="G23" s="46">
        <v>40.08</v>
      </c>
      <c r="H23" s="10">
        <v>5.6226666666666674</v>
      </c>
      <c r="I23" s="10">
        <v>0.61240699974227386</v>
      </c>
      <c r="J23" s="10">
        <v>6.6716666666666669</v>
      </c>
      <c r="K23" s="10">
        <v>0.66819932156006667</v>
      </c>
      <c r="L23" s="10">
        <v>9.4915000000000003</v>
      </c>
      <c r="M23" s="10">
        <v>0.51830927060973975</v>
      </c>
      <c r="N23" s="10">
        <v>30.816333333333333</v>
      </c>
      <c r="O23" s="10">
        <v>1.3025975331365149</v>
      </c>
      <c r="P23" s="9"/>
      <c r="Q23" s="10">
        <v>3.3516666666666666</v>
      </c>
      <c r="R23" s="10">
        <v>1.0227474435721349</v>
      </c>
      <c r="S23" s="10">
        <v>7.2376666666666667</v>
      </c>
      <c r="T23" s="10">
        <v>0.30761231011345003</v>
      </c>
      <c r="U23" s="10">
        <v>9.8780000000000001</v>
      </c>
      <c r="V23" s="10">
        <v>0.26728636328851507</v>
      </c>
      <c r="W23" s="10">
        <v>24.262333333333334</v>
      </c>
      <c r="X23" s="10">
        <v>1.4117033446632241</v>
      </c>
      <c r="Y23" s="10"/>
      <c r="Z23" s="10">
        <v>9.1629999999999985</v>
      </c>
      <c r="AA23" s="10">
        <v>0.78887514855013652</v>
      </c>
      <c r="AB23" s="10">
        <v>22.766666666666666</v>
      </c>
      <c r="AC23" s="10">
        <v>1.1176767570873667</v>
      </c>
      <c r="AD23" s="10">
        <v>29.953499999999998</v>
      </c>
      <c r="AE23" s="10">
        <v>1.7288760800011065</v>
      </c>
      <c r="AF23" s="10">
        <v>50.518999999999998</v>
      </c>
      <c r="AG23" s="10">
        <v>4.1874863581867325</v>
      </c>
      <c r="AH23" s="9"/>
      <c r="AI23" s="10">
        <v>5.0473333333333334</v>
      </c>
      <c r="AJ23" s="10">
        <v>0.31387948855147169</v>
      </c>
      <c r="AK23" s="10">
        <v>8.0243333333333329</v>
      </c>
      <c r="AL23" s="10">
        <v>0.83375076211859189</v>
      </c>
      <c r="AM23" s="10">
        <v>11.855499999999999</v>
      </c>
      <c r="AN23" s="10">
        <v>0.87186266120301226</v>
      </c>
      <c r="AO23" s="10">
        <v>27.830000000000002</v>
      </c>
      <c r="AP23" s="10">
        <v>1.634825984623439</v>
      </c>
      <c r="AU23" s="8">
        <v>2.2710000000000008</v>
      </c>
      <c r="AV23" s="8">
        <v>1.1920799749457545</v>
      </c>
      <c r="AW23" s="8">
        <v>-0.56599999999999984</v>
      </c>
      <c r="AX23" s="8">
        <v>0.73560564616285185</v>
      </c>
      <c r="AY23" s="8">
        <v>-0.38649999999999984</v>
      </c>
      <c r="AZ23" s="8">
        <v>0.58316935790557489</v>
      </c>
      <c r="BA23" s="8">
        <v>6.5539999999999985</v>
      </c>
      <c r="BB23" s="8">
        <v>1.9208505060692953</v>
      </c>
      <c r="BC23" s="8"/>
      <c r="BD23" s="8">
        <v>-3.5403333333333311</v>
      </c>
      <c r="BE23" s="8">
        <v>0.99868229849804258</v>
      </c>
      <c r="BF23" s="8">
        <v>-16.094999999999999</v>
      </c>
      <c r="BG23" s="8">
        <v>1.3021872625189765</v>
      </c>
      <c r="BH23" s="8">
        <v>-20.461999999999996</v>
      </c>
      <c r="BI23" s="8">
        <v>1.804898058063112</v>
      </c>
      <c r="BJ23" s="8">
        <v>-19.702666666666666</v>
      </c>
      <c r="BK23" s="8">
        <v>4.3854078867687232</v>
      </c>
      <c r="BL23" s="8"/>
      <c r="BM23" s="8">
        <v>4.115666666666665</v>
      </c>
      <c r="BN23" s="8">
        <v>0.84902551983632002</v>
      </c>
      <c r="BO23" s="8">
        <v>14.742333333333333</v>
      </c>
      <c r="BP23" s="8">
        <v>1.3943965241876735</v>
      </c>
      <c r="BQ23" s="8">
        <v>18.097999999999999</v>
      </c>
      <c r="BR23" s="8">
        <v>1.9362739992056885</v>
      </c>
      <c r="BS23" s="8">
        <v>22.688999999999997</v>
      </c>
      <c r="BT23" s="8">
        <v>4.4952973205339797</v>
      </c>
      <c r="BZ23" s="26"/>
      <c r="CA23" s="26"/>
      <c r="CB23" s="26"/>
      <c r="CC23" s="26"/>
      <c r="CD23" s="26"/>
      <c r="CE23" s="26"/>
      <c r="CF23" s="26"/>
      <c r="CG23" s="26"/>
      <c r="CH23" s="26"/>
      <c r="CI23" s="26"/>
      <c r="CJ23" s="26"/>
      <c r="CK23" s="26"/>
      <c r="CL23" s="26"/>
      <c r="CM23" s="26"/>
      <c r="CN23" s="26"/>
      <c r="CO23" s="26"/>
      <c r="CP23" s="26"/>
      <c r="CQ23" s="26"/>
      <c r="CR23" s="26"/>
      <c r="CS23" s="26"/>
      <c r="CT23" s="26"/>
      <c r="CU23" s="26"/>
      <c r="CV23" s="26"/>
      <c r="CW23" s="26"/>
      <c r="CX23" s="26"/>
      <c r="CY23" s="26"/>
      <c r="CZ23" s="26"/>
      <c r="DA23" s="26"/>
      <c r="DB23" s="26"/>
      <c r="DC23" s="26"/>
      <c r="DD23" s="26"/>
    </row>
    <row r="24" spans="1:108" x14ac:dyDescent="0.2">
      <c r="A24">
        <v>101</v>
      </c>
      <c r="B24">
        <v>107</v>
      </c>
      <c r="C24">
        <v>4</v>
      </c>
      <c r="D24">
        <v>10.404999999999999</v>
      </c>
      <c r="E24">
        <v>2</v>
      </c>
      <c r="F24" t="s">
        <v>54</v>
      </c>
      <c r="G24" s="46">
        <v>32.25</v>
      </c>
      <c r="H24" s="10">
        <v>13.840666666666666</v>
      </c>
      <c r="I24" s="10">
        <v>1.1541153899560193</v>
      </c>
      <c r="J24" s="10">
        <v>16.082000000000001</v>
      </c>
      <c r="K24" s="10">
        <v>1.5997159122794271</v>
      </c>
      <c r="L24" s="10">
        <v>22.920500000000001</v>
      </c>
      <c r="M24" s="10">
        <v>1.7911014767455258</v>
      </c>
      <c r="N24" s="10">
        <v>57.795333333333339</v>
      </c>
      <c r="O24" s="10">
        <v>1.0545569369803265</v>
      </c>
      <c r="P24" s="9"/>
      <c r="Q24" s="10">
        <v>11.954666666666666</v>
      </c>
      <c r="R24" s="10">
        <v>1.0428601695976951</v>
      </c>
      <c r="S24" s="10">
        <v>15.812999999999997</v>
      </c>
      <c r="T24" s="10">
        <v>1.3501544356109785</v>
      </c>
      <c r="U24" s="10">
        <v>20.634500000000003</v>
      </c>
      <c r="V24" s="10">
        <v>0.66538748109654045</v>
      </c>
      <c r="W24" s="10">
        <v>46.008000000000003</v>
      </c>
      <c r="X24" s="10">
        <v>3.266711343231905</v>
      </c>
      <c r="Y24" s="10"/>
      <c r="Z24" s="10">
        <v>16.808333333333334</v>
      </c>
      <c r="AA24" s="10">
        <v>0.85495750381719693</v>
      </c>
      <c r="AB24" s="10">
        <v>34.236000000000004</v>
      </c>
      <c r="AC24" s="10">
        <v>1.6962299372431786</v>
      </c>
      <c r="AD24" s="10">
        <v>45.519999999999996</v>
      </c>
      <c r="AE24" s="10">
        <v>3.1197551185950472</v>
      </c>
      <c r="AF24" s="10">
        <v>70.787499999999994</v>
      </c>
      <c r="AG24" s="10">
        <v>2.532149383429029</v>
      </c>
      <c r="AH24" s="9"/>
      <c r="AI24" s="10">
        <v>13.713000000000001</v>
      </c>
      <c r="AJ24" s="10">
        <v>0.79771674170723073</v>
      </c>
      <c r="AK24" s="10">
        <v>17.504666666666669</v>
      </c>
      <c r="AL24" s="10">
        <v>0.87622048214666393</v>
      </c>
      <c r="AM24" s="10">
        <v>24.265999999999998</v>
      </c>
      <c r="AN24" s="10">
        <v>1.784737515714844</v>
      </c>
      <c r="AO24" s="10">
        <v>55.854999999999997</v>
      </c>
      <c r="AP24" s="10">
        <v>2.4283712648604636</v>
      </c>
      <c r="AU24" s="8">
        <v>1.8859999999999992</v>
      </c>
      <c r="AV24" s="8">
        <v>1.5554869548365451</v>
      </c>
      <c r="AW24" s="8">
        <v>0.26900000000000368</v>
      </c>
      <c r="AX24" s="8">
        <v>2.0933246284320068</v>
      </c>
      <c r="AY24" s="8">
        <v>2.2859999999999978</v>
      </c>
      <c r="AZ24" s="8">
        <v>1.910702750298958</v>
      </c>
      <c r="BA24" s="8">
        <v>11.787333333333336</v>
      </c>
      <c r="BB24" s="8">
        <v>3.4327093284071295</v>
      </c>
      <c r="BC24" s="8"/>
      <c r="BD24" s="8">
        <v>-2.967666666666668</v>
      </c>
      <c r="BE24" s="8">
        <v>1.4362919851710749</v>
      </c>
      <c r="BF24" s="8">
        <v>-18.154000000000003</v>
      </c>
      <c r="BG24" s="8">
        <v>2.331584654264133</v>
      </c>
      <c r="BH24" s="8">
        <v>-22.599499999999995</v>
      </c>
      <c r="BI24" s="8">
        <v>3.5973485374647813</v>
      </c>
      <c r="BJ24" s="8">
        <v>-12.992166666666655</v>
      </c>
      <c r="BK24" s="8">
        <v>2.7429675232006194</v>
      </c>
      <c r="BL24" s="8"/>
      <c r="BM24" s="8">
        <v>3.0953333333333326</v>
      </c>
      <c r="BN24" s="8">
        <v>1.169317892334387</v>
      </c>
      <c r="BO24" s="8">
        <v>16.731333333333335</v>
      </c>
      <c r="BP24" s="8">
        <v>1.9091773970308075</v>
      </c>
      <c r="BQ24" s="8">
        <v>21.253999999999998</v>
      </c>
      <c r="BR24" s="8">
        <v>3.5941841911621597</v>
      </c>
      <c r="BS24" s="8">
        <v>14.932499999999997</v>
      </c>
      <c r="BT24" s="8">
        <v>3.5083853123623721</v>
      </c>
      <c r="BZ24" s="26"/>
      <c r="CA24" s="26"/>
      <c r="CB24" s="26"/>
      <c r="CC24" s="26"/>
      <c r="CD24" s="26"/>
      <c r="CE24" s="26"/>
      <c r="CF24" s="26"/>
      <c r="CG24" s="26"/>
      <c r="CH24" s="26"/>
      <c r="CI24" s="26"/>
      <c r="CJ24" s="26"/>
      <c r="CK24" s="26"/>
      <c r="CL24" s="26"/>
      <c r="CM24" s="26"/>
      <c r="CN24" s="26"/>
      <c r="CO24" s="26"/>
      <c r="CP24" s="26"/>
      <c r="CQ24" s="26"/>
      <c r="CR24" s="26"/>
      <c r="CS24" s="26"/>
      <c r="CT24" s="26"/>
      <c r="CU24" s="26"/>
      <c r="CV24" s="26"/>
      <c r="CW24" s="26"/>
      <c r="CX24" s="26"/>
      <c r="CY24" s="26"/>
      <c r="CZ24" s="26"/>
      <c r="DA24" s="26"/>
      <c r="DB24" s="26"/>
      <c r="DC24" s="26"/>
      <c r="DD24" s="26"/>
    </row>
    <row r="25" spans="1:108" x14ac:dyDescent="0.2">
      <c r="A25">
        <v>102</v>
      </c>
      <c r="B25">
        <v>107</v>
      </c>
      <c r="C25">
        <v>3</v>
      </c>
      <c r="D25">
        <v>9.8949999999999996</v>
      </c>
      <c r="E25">
        <v>2</v>
      </c>
      <c r="F25" t="s">
        <v>55</v>
      </c>
      <c r="G25" s="46">
        <v>46.82</v>
      </c>
      <c r="H25" s="10">
        <v>18.084333333333333</v>
      </c>
      <c r="I25" s="10">
        <v>1.0729218673013103</v>
      </c>
      <c r="J25" s="10">
        <v>20.749666666666666</v>
      </c>
      <c r="K25" s="10">
        <v>1.39299401769474</v>
      </c>
      <c r="L25" s="10">
        <v>25.320999999999998</v>
      </c>
      <c r="M25" s="10">
        <v>2.2599132726722071</v>
      </c>
      <c r="N25" s="10">
        <v>56.484000000000002</v>
      </c>
      <c r="O25" s="10">
        <v>2.2758719208250726</v>
      </c>
      <c r="P25" s="9"/>
      <c r="Q25" s="10">
        <v>14.356999999999999</v>
      </c>
      <c r="R25" s="10">
        <v>1.0534329594236174</v>
      </c>
      <c r="S25" s="10">
        <v>20.451666666666668</v>
      </c>
      <c r="T25" s="10">
        <v>1.6547949520509599</v>
      </c>
      <c r="U25" s="10">
        <v>24.417000000000002</v>
      </c>
      <c r="V25" s="10">
        <v>1.5414927829866734</v>
      </c>
      <c r="W25" s="10">
        <v>48.49733333333333</v>
      </c>
      <c r="X25" s="10">
        <v>2.3368488041234792</v>
      </c>
      <c r="Y25" s="10"/>
      <c r="Z25" s="10">
        <v>21.450666666666663</v>
      </c>
      <c r="AA25" s="10">
        <v>1.4312125395388817</v>
      </c>
      <c r="AB25" s="10">
        <v>39.841666666666669</v>
      </c>
      <c r="AC25" s="10">
        <v>2.6192297213748423</v>
      </c>
      <c r="AD25" s="10">
        <v>49.089500000000001</v>
      </c>
      <c r="AE25" s="10">
        <v>3.2152145340552294</v>
      </c>
      <c r="AF25" s="10">
        <v>71.089500000000001</v>
      </c>
      <c r="AG25" s="10">
        <v>4.5587174183096737</v>
      </c>
      <c r="AH25" s="9"/>
      <c r="AI25" s="10">
        <v>17.531333333333336</v>
      </c>
      <c r="AJ25" s="10">
        <v>0.59533631951471899</v>
      </c>
      <c r="AK25" s="10">
        <v>22.201999999999998</v>
      </c>
      <c r="AL25" s="10">
        <v>1.1427943822053033</v>
      </c>
      <c r="AM25" s="10">
        <v>30.058</v>
      </c>
      <c r="AN25" s="10">
        <v>2.112835062185404</v>
      </c>
      <c r="AO25" s="10">
        <v>58.511666666666663</v>
      </c>
      <c r="AP25" s="10">
        <v>3.3916982963308109</v>
      </c>
      <c r="AU25" s="8">
        <v>3.7273333333333341</v>
      </c>
      <c r="AV25" s="8">
        <v>1.5036230689016883</v>
      </c>
      <c r="AW25" s="8">
        <v>0.29799999999999827</v>
      </c>
      <c r="AX25" s="8">
        <v>2.1630484660928597</v>
      </c>
      <c r="AY25" s="8">
        <v>0.90399999999999636</v>
      </c>
      <c r="AZ25" s="8">
        <v>2.735581839389932</v>
      </c>
      <c r="BA25" s="8">
        <v>7.9866666666666717</v>
      </c>
      <c r="BB25" s="8">
        <v>3.261971081008129</v>
      </c>
      <c r="BC25" s="8"/>
      <c r="BD25" s="8">
        <v>-3.3663333333333298</v>
      </c>
      <c r="BE25" s="8">
        <v>1.7887231945347681</v>
      </c>
      <c r="BF25" s="8">
        <v>-19.092000000000002</v>
      </c>
      <c r="BG25" s="8">
        <v>2.9666136699386167</v>
      </c>
      <c r="BH25" s="8">
        <v>-23.768500000000003</v>
      </c>
      <c r="BI25" s="8">
        <v>3.92998886766871</v>
      </c>
      <c r="BJ25" s="8">
        <v>-14.605499999999999</v>
      </c>
      <c r="BK25" s="8">
        <v>5.0952426340656265</v>
      </c>
      <c r="BL25" s="8"/>
      <c r="BM25" s="8">
        <v>3.9193333333333271</v>
      </c>
      <c r="BN25" s="8">
        <v>1.5500950508490332</v>
      </c>
      <c r="BO25" s="8">
        <v>17.63966666666667</v>
      </c>
      <c r="BP25" s="8">
        <v>2.8576814611382657</v>
      </c>
      <c r="BQ25" s="8">
        <v>19.031500000000001</v>
      </c>
      <c r="BR25" s="8">
        <v>3.8472946988760799</v>
      </c>
      <c r="BS25" s="8">
        <v>12.577833333333338</v>
      </c>
      <c r="BT25" s="8">
        <v>5.6820350081052249</v>
      </c>
      <c r="BZ25" s="26"/>
      <c r="CA25" s="26"/>
      <c r="CB25" s="26"/>
      <c r="CC25" s="26"/>
      <c r="CD25" s="26"/>
      <c r="CE25" s="26"/>
      <c r="CF25" s="26"/>
      <c r="CG25" s="26"/>
      <c r="CH25" s="26"/>
      <c r="CI25" s="26"/>
      <c r="CJ25" s="26"/>
      <c r="CK25" s="26"/>
      <c r="CL25" s="26"/>
      <c r="CM25" s="26"/>
      <c r="CN25" s="26"/>
      <c r="CO25" s="26"/>
      <c r="CP25" s="26"/>
      <c r="CQ25" s="26"/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</row>
    <row r="26" spans="1:108" x14ac:dyDescent="0.2">
      <c r="A26">
        <v>102</v>
      </c>
      <c r="B26">
        <v>115</v>
      </c>
      <c r="C26">
        <v>10</v>
      </c>
      <c r="D26">
        <v>8.4149999999999991</v>
      </c>
      <c r="E26">
        <v>4</v>
      </c>
      <c r="F26" t="s">
        <v>56</v>
      </c>
      <c r="G26" s="46">
        <v>93.67</v>
      </c>
      <c r="H26" s="10">
        <v>7.3526666666666669</v>
      </c>
      <c r="I26" s="10">
        <v>1.2207564594681986</v>
      </c>
      <c r="J26" s="10">
        <v>8.6596666666666664</v>
      </c>
      <c r="K26" s="10">
        <v>0.26797076955021309</v>
      </c>
      <c r="L26" s="10">
        <v>12.4435</v>
      </c>
      <c r="M26" s="10">
        <v>1.6355379848844835</v>
      </c>
      <c r="N26" s="10">
        <v>30.605</v>
      </c>
      <c r="O26" s="10">
        <v>1.6177663613760804</v>
      </c>
      <c r="P26" s="9"/>
      <c r="Q26" s="10">
        <v>5.6943333333333328</v>
      </c>
      <c r="R26" s="10">
        <v>0.34245340315630307</v>
      </c>
      <c r="S26" s="10">
        <v>9.2909999999999986</v>
      </c>
      <c r="T26" s="10">
        <v>0.6363638896103393</v>
      </c>
      <c r="U26" s="10">
        <v>12.980499999999999</v>
      </c>
      <c r="V26" s="10">
        <v>0.21991020894901622</v>
      </c>
      <c r="W26" s="10">
        <v>26.14</v>
      </c>
      <c r="X26" s="10">
        <v>1.6039822318217856</v>
      </c>
      <c r="Y26" s="10"/>
      <c r="Z26" s="10">
        <v>11.646000000000001</v>
      </c>
      <c r="AA26" s="10">
        <v>0.55355306881996413</v>
      </c>
      <c r="AB26" s="10">
        <v>26.412666666666667</v>
      </c>
      <c r="AC26" s="10">
        <v>1.925547281510722</v>
      </c>
      <c r="AD26" s="10">
        <v>33.310500000000005</v>
      </c>
      <c r="AE26" s="10">
        <v>1.9862629483530152</v>
      </c>
      <c r="AF26" s="10">
        <v>48.694500000000005</v>
      </c>
      <c r="AG26" s="10">
        <v>3.2802683579243959</v>
      </c>
      <c r="AH26" s="9"/>
      <c r="AI26" s="10">
        <v>6.5206666666666662</v>
      </c>
      <c r="AJ26" s="10">
        <v>0.66912803956592115</v>
      </c>
      <c r="AK26" s="10">
        <v>10.342000000000001</v>
      </c>
      <c r="AL26" s="10">
        <v>0.89354406718415402</v>
      </c>
      <c r="AM26" s="10">
        <v>14.689</v>
      </c>
      <c r="AN26" s="10">
        <v>1.7918085835267106</v>
      </c>
      <c r="AO26" s="10">
        <v>28.721</v>
      </c>
      <c r="AP26" s="10">
        <v>1.5706263081968292</v>
      </c>
      <c r="AU26" s="8">
        <v>1.6583333333333341</v>
      </c>
      <c r="AV26" s="8">
        <v>1.267880383422137</v>
      </c>
      <c r="AW26" s="8">
        <v>-0.63133333333333219</v>
      </c>
      <c r="AX26" s="8">
        <v>0.69048340554522636</v>
      </c>
      <c r="AY26" s="8">
        <v>-0.53699999999999903</v>
      </c>
      <c r="AZ26" s="8">
        <v>1.6502560407403444</v>
      </c>
      <c r="BA26" s="8">
        <v>4.4649999999999999</v>
      </c>
      <c r="BB26" s="8">
        <v>2.2781411282007968</v>
      </c>
      <c r="BC26" s="8"/>
      <c r="BD26" s="8">
        <v>-4.2933333333333339</v>
      </c>
      <c r="BE26" s="8">
        <v>1.3403981995412153</v>
      </c>
      <c r="BF26" s="8">
        <v>-17.753</v>
      </c>
      <c r="BG26" s="8">
        <v>1.9441040781467089</v>
      </c>
      <c r="BH26" s="8">
        <v>-20.867000000000004</v>
      </c>
      <c r="BI26" s="8">
        <v>2.572979790048886</v>
      </c>
      <c r="BJ26" s="8">
        <v>-18.089500000000005</v>
      </c>
      <c r="BK26" s="8">
        <v>3.6575030416938841</v>
      </c>
      <c r="BL26" s="8"/>
      <c r="BM26" s="8">
        <v>5.1253333333333346</v>
      </c>
      <c r="BN26" s="8">
        <v>0.86842002126467177</v>
      </c>
      <c r="BO26" s="8">
        <v>16.070666666666668</v>
      </c>
      <c r="BP26" s="8">
        <v>2.1227702026675739</v>
      </c>
      <c r="BQ26" s="8">
        <v>18.621500000000005</v>
      </c>
      <c r="BR26" s="8">
        <v>2.6750361679797918</v>
      </c>
      <c r="BS26" s="8">
        <v>19.973500000000005</v>
      </c>
      <c r="BT26" s="8">
        <v>3.6368980601606107</v>
      </c>
      <c r="BZ26" s="26"/>
      <c r="CA26" s="26"/>
      <c r="CB26" s="26"/>
      <c r="CC26" s="26"/>
      <c r="CD26" s="26"/>
      <c r="CE26" s="26"/>
      <c r="CF26" s="26"/>
      <c r="CG26" s="26"/>
      <c r="CH26" s="26"/>
      <c r="CI26" s="26"/>
      <c r="CJ26" s="26"/>
      <c r="CK26" s="26"/>
      <c r="CL26" s="26"/>
      <c r="CM26" s="26"/>
      <c r="CN26" s="26"/>
      <c r="CO26" s="26"/>
      <c r="CP26" s="26"/>
      <c r="CQ26" s="26"/>
      <c r="CR26" s="26"/>
      <c r="CS26" s="26"/>
      <c r="CT26" s="26"/>
      <c r="CU26" s="26"/>
      <c r="CV26" s="26"/>
      <c r="CW26" s="26"/>
      <c r="CX26" s="26"/>
      <c r="CY26" s="26"/>
      <c r="CZ26" s="26"/>
      <c r="DA26" s="26"/>
      <c r="DB26" s="26"/>
      <c r="DC26" s="26"/>
      <c r="DD26" s="26"/>
    </row>
    <row r="27" spans="1:108" x14ac:dyDescent="0.2">
      <c r="A27">
        <v>108</v>
      </c>
      <c r="B27">
        <v>115</v>
      </c>
      <c r="C27">
        <v>5</v>
      </c>
      <c r="D27">
        <v>5.7799999999999994</v>
      </c>
      <c r="E27">
        <v>2</v>
      </c>
      <c r="F27" t="s">
        <v>57</v>
      </c>
      <c r="G27" s="46">
        <v>64.55</v>
      </c>
      <c r="H27" s="10">
        <v>2.411</v>
      </c>
      <c r="I27" s="10">
        <v>0.23109954565078658</v>
      </c>
      <c r="J27" s="10">
        <v>2.7309999999999999</v>
      </c>
      <c r="K27" s="10">
        <v>0.31541559885332232</v>
      </c>
      <c r="L27" s="10">
        <v>4.1564999999999994</v>
      </c>
      <c r="M27" s="10">
        <v>2.8991378028648082E-2</v>
      </c>
      <c r="N27" s="10">
        <v>14.588333333333333</v>
      </c>
      <c r="O27" s="10">
        <v>1.4655648512888582</v>
      </c>
      <c r="P27" s="9"/>
      <c r="Q27" s="10">
        <v>1.9013333333333333</v>
      </c>
      <c r="R27" s="10">
        <v>2.4110855093366856E-2</v>
      </c>
      <c r="S27" s="10">
        <v>2.3303333333333334</v>
      </c>
      <c r="T27" s="10">
        <v>9.833276835995873E-2</v>
      </c>
      <c r="U27" s="10">
        <v>4.0004999999999997</v>
      </c>
      <c r="V27" s="10">
        <v>0.18738329701443518</v>
      </c>
      <c r="W27" s="10">
        <v>11.453666666666669</v>
      </c>
      <c r="X27" s="10">
        <v>1.1998776326498191</v>
      </c>
      <c r="Y27" s="10"/>
      <c r="Z27" s="10">
        <v>5.4783333333333326</v>
      </c>
      <c r="AA27" s="10">
        <v>0.71612941102382754</v>
      </c>
      <c r="AB27" s="10">
        <v>18.844999999999999</v>
      </c>
      <c r="AC27" s="10">
        <v>2.1809266379225134</v>
      </c>
      <c r="AD27" s="10">
        <v>23.972999999999999</v>
      </c>
      <c r="AE27" s="10">
        <v>0.78488852711706736</v>
      </c>
      <c r="AF27" s="10">
        <v>42.05</v>
      </c>
      <c r="AG27" s="10">
        <v>2.4663884527786775</v>
      </c>
      <c r="AH27" s="9"/>
      <c r="AI27" s="10">
        <v>1.8943333333333332</v>
      </c>
      <c r="AJ27" s="10">
        <v>0.35066555766618041</v>
      </c>
      <c r="AK27" s="10">
        <v>2.5933333333333333</v>
      </c>
      <c r="AL27" s="10">
        <v>0.10081831844130984</v>
      </c>
      <c r="AM27" s="10">
        <v>4.3094999999999999</v>
      </c>
      <c r="AN27" s="10">
        <v>0.17041273426595771</v>
      </c>
      <c r="AO27" s="10">
        <v>14.175666666666666</v>
      </c>
      <c r="AP27" s="10">
        <v>1.0529013882284204</v>
      </c>
      <c r="AU27" s="8">
        <v>0.50966666666666671</v>
      </c>
      <c r="AV27" s="8">
        <v>0.23235389674660789</v>
      </c>
      <c r="AW27" s="8">
        <v>0.4006666666666665</v>
      </c>
      <c r="AX27" s="8">
        <v>0.33038815555847828</v>
      </c>
      <c r="AY27" s="8">
        <v>0.15599999999999969</v>
      </c>
      <c r="AZ27" s="8">
        <v>0.18961276328348789</v>
      </c>
      <c r="BA27" s="8">
        <v>3.1346666666666643</v>
      </c>
      <c r="BB27" s="8">
        <v>1.8940925707754273</v>
      </c>
      <c r="BC27" s="8"/>
      <c r="BD27" s="8">
        <v>-3.0673333333333326</v>
      </c>
      <c r="BE27" s="8">
        <v>0.75249473973798253</v>
      </c>
      <c r="BF27" s="8">
        <v>-16.113999999999997</v>
      </c>
      <c r="BG27" s="8">
        <v>2.2036170266178283</v>
      </c>
      <c r="BH27" s="8">
        <v>-19.816499999999998</v>
      </c>
      <c r="BI27" s="8">
        <v>0.78542377096698535</v>
      </c>
      <c r="BJ27" s="8">
        <v>-27.461666666666666</v>
      </c>
      <c r="BK27" s="8">
        <v>2.8689636340207123</v>
      </c>
      <c r="BL27" s="8"/>
      <c r="BM27" s="8">
        <v>3.5839999999999996</v>
      </c>
      <c r="BN27" s="8">
        <v>0.79737548662262459</v>
      </c>
      <c r="BO27" s="8">
        <v>16.251666666666665</v>
      </c>
      <c r="BP27" s="8">
        <v>2.1832556729190769</v>
      </c>
      <c r="BQ27" s="8">
        <v>19.663499999999999</v>
      </c>
      <c r="BR27" s="8">
        <v>0.8031752610731977</v>
      </c>
      <c r="BS27" s="8">
        <v>27.874333333333333</v>
      </c>
      <c r="BT27" s="8">
        <v>2.6817295414216056</v>
      </c>
      <c r="BZ27" s="26"/>
      <c r="CA27" s="26"/>
      <c r="CB27" s="26"/>
      <c r="CC27" s="26"/>
      <c r="CD27" s="26"/>
      <c r="CE27" s="26"/>
      <c r="CF27" s="26"/>
      <c r="CG27" s="26"/>
      <c r="CH27" s="26"/>
      <c r="CI27" s="26"/>
      <c r="CJ27" s="26"/>
      <c r="CK27" s="26"/>
      <c r="CL27" s="26"/>
      <c r="CM27" s="26"/>
      <c r="CN27" s="26"/>
      <c r="CO27" s="26"/>
      <c r="CP27" s="26"/>
      <c r="CQ27" s="26"/>
      <c r="CR27" s="26"/>
      <c r="CS27" s="26"/>
      <c r="CT27" s="26"/>
      <c r="CU27" s="26"/>
      <c r="CV27" s="26"/>
      <c r="CW27" s="26"/>
      <c r="CX27" s="26"/>
      <c r="CY27" s="26"/>
      <c r="CZ27" s="26"/>
      <c r="DA27" s="26"/>
      <c r="DB27" s="26"/>
      <c r="DC27" s="26"/>
      <c r="DD27" s="26"/>
    </row>
    <row r="28" spans="1:108" x14ac:dyDescent="0.2">
      <c r="A28">
        <v>108</v>
      </c>
      <c r="B28">
        <v>116</v>
      </c>
      <c r="C28">
        <v>6</v>
      </c>
      <c r="D28">
        <v>8.495000000000001</v>
      </c>
      <c r="E28">
        <v>3</v>
      </c>
      <c r="F28" t="s">
        <v>58</v>
      </c>
      <c r="G28" s="46">
        <v>50.11</v>
      </c>
      <c r="H28" s="10">
        <v>1.6716666666666666</v>
      </c>
      <c r="I28" s="10">
        <v>0.14199413133412717</v>
      </c>
      <c r="J28" s="10">
        <v>2.0316666666666667</v>
      </c>
      <c r="K28" s="10">
        <v>0.45764870078842612</v>
      </c>
      <c r="L28" s="10">
        <v>3.8045</v>
      </c>
      <c r="M28" s="10">
        <v>1.590283150888546</v>
      </c>
      <c r="N28" s="10">
        <v>12.670666666666667</v>
      </c>
      <c r="O28" s="10">
        <v>0.82324500200932493</v>
      </c>
      <c r="P28" s="9"/>
      <c r="Q28" s="10">
        <v>1.6076666666666666</v>
      </c>
      <c r="R28" s="10">
        <v>0.51759475783022912</v>
      </c>
      <c r="S28" s="10">
        <v>1.9146666666666665</v>
      </c>
      <c r="T28" s="10">
        <v>0.27222294784483853</v>
      </c>
      <c r="U28" s="10">
        <v>2.8970000000000002</v>
      </c>
      <c r="V28" s="10">
        <v>1.838477631085041E-2</v>
      </c>
      <c r="W28" s="10">
        <v>9.3016666666666676</v>
      </c>
      <c r="X28" s="10">
        <v>0.47000248226294866</v>
      </c>
      <c r="Y28" s="10"/>
      <c r="Z28" s="10">
        <v>4.3326666666666673</v>
      </c>
      <c r="AA28" s="10">
        <v>0.576224204050237</v>
      </c>
      <c r="AB28" s="10">
        <v>20.242333333333331</v>
      </c>
      <c r="AC28" s="10">
        <v>2.0146851697804644</v>
      </c>
      <c r="AD28" s="10">
        <v>25.166499999999999</v>
      </c>
      <c r="AE28" s="10">
        <v>1.0161124445650696</v>
      </c>
      <c r="AF28" s="10">
        <v>43.387</v>
      </c>
      <c r="AG28" s="10">
        <v>1.8809040379562141</v>
      </c>
      <c r="AH28" s="9"/>
      <c r="AI28" s="10">
        <v>1.5306666666666666</v>
      </c>
      <c r="AJ28" s="10">
        <v>0.42377627745466523</v>
      </c>
      <c r="AK28" s="10">
        <v>1.9159999999999997</v>
      </c>
      <c r="AL28" s="10">
        <v>0.17853851125177442</v>
      </c>
      <c r="AM28" s="10">
        <v>3.2095000000000002</v>
      </c>
      <c r="AN28" s="10">
        <v>0.14495689014324198</v>
      </c>
      <c r="AO28" s="10">
        <v>11.079333333333333</v>
      </c>
      <c r="AP28" s="10">
        <v>0.53808208791348344</v>
      </c>
      <c r="AU28" s="8">
        <v>6.4000000000000057E-2</v>
      </c>
      <c r="AV28" s="8">
        <v>0.53671842400523839</v>
      </c>
      <c r="AW28" s="8">
        <v>0.11700000000000021</v>
      </c>
      <c r="AX28" s="8">
        <v>0.53249194047109105</v>
      </c>
      <c r="AY28" s="8">
        <v>0.90749999999999975</v>
      </c>
      <c r="AZ28" s="8">
        <v>1.5903894177213334</v>
      </c>
      <c r="BA28" s="8">
        <v>3.3689999999999998</v>
      </c>
      <c r="BB28" s="8">
        <v>0.94796343108089709</v>
      </c>
      <c r="BC28" s="8"/>
      <c r="BD28" s="8">
        <v>-2.6610000000000005</v>
      </c>
      <c r="BE28" s="8">
        <v>0.59346159662328823</v>
      </c>
      <c r="BF28" s="8">
        <v>-18.210666666666665</v>
      </c>
      <c r="BG28" s="8">
        <v>2.0660103258857814</v>
      </c>
      <c r="BH28" s="8">
        <v>-21.361999999999998</v>
      </c>
      <c r="BI28" s="8">
        <v>1.887189709594667</v>
      </c>
      <c r="BJ28" s="8">
        <v>-30.716333333333331</v>
      </c>
      <c r="BK28" s="8">
        <v>2.0531761574042604</v>
      </c>
      <c r="BL28" s="8"/>
      <c r="BM28" s="8">
        <v>2.8020000000000005</v>
      </c>
      <c r="BN28" s="8">
        <v>0.71527663646079098</v>
      </c>
      <c r="BO28" s="8">
        <v>18.326333333333331</v>
      </c>
      <c r="BP28" s="8">
        <v>2.0225806123201466</v>
      </c>
      <c r="BQ28" s="8">
        <v>21.957000000000001</v>
      </c>
      <c r="BR28" s="8">
        <v>1.0264000194855811</v>
      </c>
      <c r="BS28" s="8">
        <v>32.30766666666667</v>
      </c>
      <c r="BT28" s="8">
        <v>1.9563569033622994</v>
      </c>
    </row>
    <row r="29" spans="1:108" x14ac:dyDescent="0.2">
      <c r="A29">
        <v>116</v>
      </c>
      <c r="B29">
        <v>130</v>
      </c>
      <c r="C29">
        <v>11</v>
      </c>
      <c r="D29">
        <v>7.7249999999999996</v>
      </c>
      <c r="E29">
        <v>3</v>
      </c>
      <c r="F29" t="s">
        <v>59</v>
      </c>
      <c r="G29" s="46">
        <v>50.1</v>
      </c>
      <c r="H29" s="10">
        <v>28.574666666666662</v>
      </c>
      <c r="I29" s="10">
        <v>2.1698519150700899</v>
      </c>
      <c r="J29" s="10">
        <v>28.183666666666667</v>
      </c>
      <c r="K29" s="10">
        <v>2.2271974167849016</v>
      </c>
      <c r="L29" s="10">
        <v>29.435499999999998</v>
      </c>
      <c r="M29" s="10">
        <v>1.2833988078535847</v>
      </c>
      <c r="N29" s="10">
        <v>33.589666666666666</v>
      </c>
      <c r="O29" s="10">
        <v>1.9038761339260866</v>
      </c>
      <c r="P29" s="9"/>
      <c r="Q29" s="10">
        <v>26.394666666666666</v>
      </c>
      <c r="R29" s="10">
        <v>1.0979846689882939</v>
      </c>
      <c r="S29" s="10">
        <v>27.736999999999998</v>
      </c>
      <c r="T29" s="10">
        <v>1.7465431572108365</v>
      </c>
      <c r="U29" s="10">
        <v>27.790999999999997</v>
      </c>
      <c r="V29" s="10">
        <v>0.86974134085945376</v>
      </c>
      <c r="W29" s="10">
        <v>32.927999999999997</v>
      </c>
      <c r="X29" s="10">
        <v>0.72181922944737353</v>
      </c>
      <c r="Y29" s="10"/>
      <c r="AU29" s="8">
        <v>2.1799999999999962</v>
      </c>
      <c r="AV29" s="8">
        <v>2.4318362746424089</v>
      </c>
      <c r="AW29" s="8">
        <v>0.44666666666666899</v>
      </c>
      <c r="AX29" s="8">
        <v>2.8303394378295574</v>
      </c>
      <c r="AY29" s="8">
        <v>1.6445000000000007</v>
      </c>
      <c r="AZ29" s="8">
        <v>1.5503427040496573</v>
      </c>
      <c r="BA29" s="8">
        <v>0.66166666666666885</v>
      </c>
      <c r="BB29" s="8">
        <v>2.0361157465461885</v>
      </c>
      <c r="BC29" s="8"/>
    </row>
    <row r="30" spans="1:108" x14ac:dyDescent="0.2">
      <c r="A30">
        <v>116</v>
      </c>
      <c r="B30">
        <v>132</v>
      </c>
      <c r="C30">
        <v>13</v>
      </c>
      <c r="D30">
        <v>8.0399999999999991</v>
      </c>
      <c r="E30">
        <v>3</v>
      </c>
      <c r="F30" t="s">
        <v>60</v>
      </c>
      <c r="G30" s="46">
        <v>29.16</v>
      </c>
      <c r="H30" s="10">
        <v>24.452666666666669</v>
      </c>
      <c r="I30" s="10">
        <v>1.3994057071962138</v>
      </c>
      <c r="J30" s="10">
        <v>24.262</v>
      </c>
      <c r="K30" s="10">
        <v>1.5174850905363111</v>
      </c>
      <c r="L30" s="10">
        <v>25.956</v>
      </c>
      <c r="M30" s="10">
        <v>1.4311841251215727</v>
      </c>
      <c r="N30" s="10">
        <v>28.812333333333331</v>
      </c>
      <c r="O30" s="10">
        <v>1.7154898231506155</v>
      </c>
      <c r="P30" s="9"/>
      <c r="Q30" s="10">
        <v>22.655666666666665</v>
      </c>
      <c r="R30" s="10">
        <v>1.0969823760358846</v>
      </c>
      <c r="S30" s="10">
        <v>23.691666666666666</v>
      </c>
      <c r="T30" s="10">
        <v>0.85216332550358842</v>
      </c>
      <c r="U30" s="10">
        <v>23.2255</v>
      </c>
      <c r="V30" s="10">
        <v>2.6452864684188739</v>
      </c>
      <c r="W30" s="10">
        <v>25.518666666666665</v>
      </c>
      <c r="X30" s="10">
        <v>2.8510879210107367</v>
      </c>
      <c r="Y30" s="10"/>
      <c r="AU30" s="8">
        <v>1.7970000000000041</v>
      </c>
      <c r="AV30" s="8">
        <v>1.7781188561698202</v>
      </c>
      <c r="AW30" s="8">
        <v>0.57033333333333402</v>
      </c>
      <c r="AX30" s="8">
        <v>1.740385972516824</v>
      </c>
      <c r="AY30" s="8">
        <v>2.7304999999999993</v>
      </c>
      <c r="AZ30" s="8">
        <v>3.0076283846246694</v>
      </c>
      <c r="BA30" s="8">
        <v>3.2936666666666667</v>
      </c>
      <c r="BB30" s="8">
        <v>3.3274025405211578</v>
      </c>
      <c r="BC30" s="8"/>
    </row>
    <row r="31" spans="1:108" x14ac:dyDescent="0.2">
      <c r="A31">
        <v>116</v>
      </c>
      <c r="B31">
        <v>145</v>
      </c>
      <c r="C31">
        <v>26</v>
      </c>
      <c r="D31">
        <v>6.7249999999999996</v>
      </c>
      <c r="E31">
        <v>5</v>
      </c>
      <c r="F31" t="s">
        <v>61</v>
      </c>
      <c r="G31" s="46">
        <v>32.94</v>
      </c>
      <c r="H31" s="10">
        <v>31.294666666666661</v>
      </c>
      <c r="I31" s="10">
        <v>1.285090398895476</v>
      </c>
      <c r="J31" s="10">
        <v>31.199666666666673</v>
      </c>
      <c r="K31" s="10">
        <v>1.5908030466821894</v>
      </c>
      <c r="L31" s="10">
        <v>30.665500000000002</v>
      </c>
      <c r="M31" s="10">
        <v>1.9608071042302961</v>
      </c>
      <c r="N31" s="10">
        <v>34.282000000000004</v>
      </c>
      <c r="O31" s="10">
        <v>1.7810555858815849</v>
      </c>
      <c r="P31" s="9"/>
      <c r="Q31" s="10">
        <v>28.209666666666667</v>
      </c>
      <c r="R31" s="10">
        <v>0.51394292808962094</v>
      </c>
      <c r="S31" s="10">
        <v>29.574666666666662</v>
      </c>
      <c r="T31" s="10">
        <v>0.65204319897790108</v>
      </c>
      <c r="U31" s="10">
        <v>28.6205</v>
      </c>
      <c r="V31" s="10">
        <v>2.6085169157971739</v>
      </c>
      <c r="W31" s="10">
        <v>29.223666666666663</v>
      </c>
      <c r="X31" s="10">
        <v>2.3150387325773489</v>
      </c>
      <c r="Y31" s="10"/>
      <c r="AU31" s="8">
        <v>3.0849999999999937</v>
      </c>
      <c r="AV31" s="8">
        <v>1.3840500954324837</v>
      </c>
      <c r="AW31" s="8">
        <v>1.6250000000000107</v>
      </c>
      <c r="AX31" s="8">
        <v>1.719248285346439</v>
      </c>
      <c r="AY31" s="8">
        <v>2.0450000000000017</v>
      </c>
      <c r="AZ31" s="8">
        <v>3.2632997104158239</v>
      </c>
      <c r="BA31" s="8">
        <v>5.0583333333333407</v>
      </c>
      <c r="BB31" s="8">
        <v>2.9208839986095536</v>
      </c>
      <c r="BC31" s="8"/>
    </row>
    <row r="32" spans="1:108" x14ac:dyDescent="0.2">
      <c r="A32">
        <v>120</v>
      </c>
      <c r="B32">
        <v>130</v>
      </c>
      <c r="C32">
        <v>7</v>
      </c>
      <c r="D32">
        <v>3.8250000000000002</v>
      </c>
      <c r="E32">
        <v>2</v>
      </c>
      <c r="F32" t="s">
        <v>62</v>
      </c>
      <c r="G32" s="46">
        <v>26.53</v>
      </c>
      <c r="H32" s="10">
        <v>46.733333333333327</v>
      </c>
      <c r="I32" s="10">
        <v>2.6755235624702185</v>
      </c>
      <c r="J32" s="10">
        <v>45.919999999999995</v>
      </c>
      <c r="K32" s="10">
        <v>2.4988375297325764</v>
      </c>
      <c r="L32" s="10">
        <v>44.647999999999996</v>
      </c>
      <c r="M32" s="10">
        <v>1.880904037956219</v>
      </c>
      <c r="N32" s="10">
        <v>44.102333333333341</v>
      </c>
      <c r="O32" s="10">
        <v>3.970130266544579</v>
      </c>
      <c r="P32" s="9"/>
      <c r="Q32" s="10">
        <v>44.622333333333337</v>
      </c>
      <c r="R32" s="10">
        <v>1.1887377058600177</v>
      </c>
      <c r="S32" s="10">
        <v>46.425666666666672</v>
      </c>
      <c r="T32" s="10">
        <v>2.1633551103166884</v>
      </c>
      <c r="U32" s="10">
        <v>42.608000000000004</v>
      </c>
      <c r="V32" s="10">
        <v>1.346331311379189</v>
      </c>
      <c r="W32" s="10">
        <v>41.997</v>
      </c>
      <c r="X32" s="10">
        <v>2.7887724898241548</v>
      </c>
      <c r="Y32" s="10"/>
      <c r="AU32" s="8">
        <v>2.11099999999999</v>
      </c>
      <c r="AV32" s="8">
        <v>2.9277164594042686</v>
      </c>
      <c r="AW32" s="8">
        <v>-0.50566666666667714</v>
      </c>
      <c r="AX32" s="8">
        <v>3.3051920266957766</v>
      </c>
      <c r="AY32" s="8">
        <v>2.039999999999992</v>
      </c>
      <c r="AZ32" s="8">
        <v>2.3130948964536704</v>
      </c>
      <c r="BA32" s="8">
        <v>2.1053333333333413</v>
      </c>
      <c r="BB32" s="8">
        <v>4.8517199355829836</v>
      </c>
      <c r="BC32" s="8"/>
    </row>
    <row r="33" spans="1:55" x14ac:dyDescent="0.2">
      <c r="A33">
        <v>120</v>
      </c>
      <c r="B33">
        <v>162</v>
      </c>
      <c r="C33">
        <v>36</v>
      </c>
      <c r="D33">
        <v>7.5150000000000006</v>
      </c>
      <c r="E33">
        <v>5</v>
      </c>
      <c r="F33" t="s">
        <v>63</v>
      </c>
      <c r="G33" s="46">
        <v>38.380000000000003</v>
      </c>
      <c r="H33" s="10">
        <v>34.802666666666667</v>
      </c>
      <c r="I33" s="10">
        <v>2.7683732286910563</v>
      </c>
      <c r="J33" s="10">
        <v>40.507333333333335</v>
      </c>
      <c r="K33" s="10">
        <v>1.2833928990505312</v>
      </c>
      <c r="L33" s="10">
        <v>43.043499999999995</v>
      </c>
      <c r="M33" s="10">
        <v>1.4488617946512354</v>
      </c>
      <c r="N33" s="10">
        <v>47.333666666666666</v>
      </c>
      <c r="O33" s="10">
        <v>2.3969483376437912</v>
      </c>
      <c r="P33" s="9"/>
      <c r="Q33" s="10">
        <v>32.597666666666669</v>
      </c>
      <c r="R33" s="10">
        <v>1.4903993871889929</v>
      </c>
      <c r="S33" s="10">
        <v>43.730999999999995</v>
      </c>
      <c r="T33" s="10">
        <v>2.1360849702200504</v>
      </c>
      <c r="U33" s="10">
        <v>42.029499999999999</v>
      </c>
      <c r="V33" s="10">
        <v>1.4743176387739523</v>
      </c>
      <c r="W33" s="10">
        <v>41.056999999999995</v>
      </c>
      <c r="X33" s="10">
        <v>2.7241896042676617</v>
      </c>
      <c r="Y33" s="10"/>
      <c r="AU33" s="8">
        <v>2.2049999999999983</v>
      </c>
      <c r="AV33" s="8">
        <v>3.1440707159137928</v>
      </c>
      <c r="AW33" s="8">
        <v>-3.2236666666666594</v>
      </c>
      <c r="AX33" s="8">
        <v>2.4919783974451546</v>
      </c>
      <c r="AY33" s="8">
        <v>1.0139999999999958</v>
      </c>
      <c r="AZ33" s="8">
        <v>2.0670783729699269</v>
      </c>
      <c r="BA33" s="8">
        <v>6.2766666666666708</v>
      </c>
      <c r="BB33" s="8">
        <v>3.6285769019456282</v>
      </c>
      <c r="BC33" s="8"/>
    </row>
    <row r="34" spans="1:55" x14ac:dyDescent="0.2">
      <c r="A34">
        <v>131</v>
      </c>
      <c r="B34">
        <v>162</v>
      </c>
      <c r="C34">
        <v>27</v>
      </c>
      <c r="D34">
        <v>7.7750000000000004</v>
      </c>
      <c r="E34">
        <v>5</v>
      </c>
      <c r="F34" t="s">
        <v>64</v>
      </c>
      <c r="G34" s="46">
        <v>75.53</v>
      </c>
      <c r="H34" s="10">
        <v>36.587333333333333</v>
      </c>
      <c r="I34" s="10">
        <v>3.0357933614350836</v>
      </c>
      <c r="J34" s="10">
        <v>41.87766666666667</v>
      </c>
      <c r="K34" s="10">
        <v>4.7679098495392438</v>
      </c>
      <c r="L34" s="10">
        <v>44.236499999999999</v>
      </c>
      <c r="M34" s="10">
        <v>3.7936278810658237</v>
      </c>
      <c r="N34" s="10">
        <v>41.392666666666663</v>
      </c>
      <c r="O34" s="10">
        <v>2.6849995034139829</v>
      </c>
      <c r="P34" s="9"/>
      <c r="Q34" s="10">
        <v>34.451333333333331</v>
      </c>
      <c r="R34" s="10">
        <v>1.1255560107490588</v>
      </c>
      <c r="S34" s="10">
        <v>46.485999999999997</v>
      </c>
      <c r="T34" s="10">
        <v>1.0399120155090027</v>
      </c>
      <c r="U34" s="10">
        <v>44.823</v>
      </c>
      <c r="V34" s="10">
        <v>1.2713779925734137</v>
      </c>
      <c r="W34" s="10">
        <v>42.170666666666669</v>
      </c>
      <c r="X34" s="10">
        <v>3.1919688803829716</v>
      </c>
      <c r="Y34" s="10"/>
      <c r="AU34" s="8">
        <v>2.1360000000000028</v>
      </c>
      <c r="AV34" s="8">
        <v>3.2377334150091266</v>
      </c>
      <c r="AW34" s="8">
        <v>-4.6083333333333272</v>
      </c>
      <c r="AX34" s="8">
        <v>4.8799980874313187</v>
      </c>
      <c r="AY34" s="8">
        <v>-0.58650000000000091</v>
      </c>
      <c r="AZ34" s="8">
        <v>4.0010016870778715</v>
      </c>
      <c r="BA34" s="8">
        <v>-0.7780000000000058</v>
      </c>
      <c r="BB34" s="8">
        <v>4.1710775186594953</v>
      </c>
      <c r="BC34" s="8"/>
    </row>
    <row r="35" spans="1:55" x14ac:dyDescent="0.2">
      <c r="A35">
        <v>133</v>
      </c>
      <c r="B35">
        <v>162</v>
      </c>
      <c r="C35">
        <v>25</v>
      </c>
      <c r="D35">
        <v>7.5750000000000002</v>
      </c>
      <c r="E35">
        <v>4</v>
      </c>
      <c r="F35" t="s">
        <v>65</v>
      </c>
      <c r="G35" s="46">
        <v>59.96</v>
      </c>
      <c r="H35" s="10">
        <v>37.187333333333335</v>
      </c>
      <c r="I35" s="10">
        <v>3.8360324989933723</v>
      </c>
      <c r="J35" s="10">
        <v>39.586999999999996</v>
      </c>
      <c r="K35" s="10">
        <v>3.3249557891797625</v>
      </c>
      <c r="L35" s="10">
        <v>41.849000000000004</v>
      </c>
      <c r="M35" s="10">
        <v>2.4197194052203685</v>
      </c>
      <c r="N35" s="10">
        <v>42.612666666666662</v>
      </c>
      <c r="O35" s="10">
        <v>2.8906515413195932</v>
      </c>
      <c r="P35" s="9"/>
      <c r="Q35" s="10">
        <v>36.389000000000003</v>
      </c>
      <c r="R35" s="10">
        <v>2.0016170962499298</v>
      </c>
      <c r="S35" s="10">
        <v>42.740666666666669</v>
      </c>
      <c r="T35" s="10">
        <v>2.7305494563060626</v>
      </c>
      <c r="U35" s="10">
        <v>41.106000000000002</v>
      </c>
      <c r="V35" s="10">
        <v>3.0603581489753799</v>
      </c>
      <c r="W35" s="10">
        <v>38.286999999999999</v>
      </c>
      <c r="X35" s="10">
        <v>2.5143205841737846</v>
      </c>
      <c r="Y35" s="10"/>
      <c r="AU35" s="8">
        <v>0.79833333333333201</v>
      </c>
      <c r="AV35" s="8">
        <v>4.32684831411194</v>
      </c>
      <c r="AW35" s="8">
        <v>-3.1536666666666733</v>
      </c>
      <c r="AX35" s="8">
        <v>4.3024680514018172</v>
      </c>
      <c r="AY35" s="8">
        <v>0.7430000000000021</v>
      </c>
      <c r="AZ35" s="8">
        <v>3.9013887271073142</v>
      </c>
      <c r="BA35" s="8">
        <v>4.3256666666666632</v>
      </c>
      <c r="BB35" s="8">
        <v>3.8311453030827924</v>
      </c>
      <c r="BC35" s="8"/>
    </row>
    <row r="36" spans="1:55" x14ac:dyDescent="0.2">
      <c r="A36">
        <v>146</v>
      </c>
      <c r="B36">
        <v>162</v>
      </c>
      <c r="C36">
        <v>12</v>
      </c>
      <c r="D36">
        <v>8.870000000000001</v>
      </c>
      <c r="E36">
        <v>3</v>
      </c>
      <c r="F36" t="s">
        <v>66</v>
      </c>
      <c r="G36" s="46">
        <v>71.2</v>
      </c>
      <c r="H36" s="10">
        <v>39.43966666666666</v>
      </c>
      <c r="I36" s="10">
        <v>2.6389280652062723</v>
      </c>
      <c r="J36" s="10">
        <v>41.735666666666667</v>
      </c>
      <c r="K36" s="10">
        <v>6.6765187285990208</v>
      </c>
      <c r="L36" s="10">
        <v>48.783000000000001</v>
      </c>
      <c r="M36" s="10">
        <v>6.0386919113331148</v>
      </c>
      <c r="N36" s="10">
        <v>49.207999999999998</v>
      </c>
      <c r="O36" s="10">
        <v>3.5775216281666298</v>
      </c>
      <c r="P36" s="9"/>
      <c r="Q36" s="10">
        <v>38.234999999999999</v>
      </c>
      <c r="R36" s="10">
        <v>1.4139168999626515</v>
      </c>
      <c r="S36" s="10">
        <v>48.209666666666671</v>
      </c>
      <c r="T36" s="10">
        <v>4.7468449872871705</v>
      </c>
      <c r="U36" s="10">
        <v>46.218999999999994</v>
      </c>
      <c r="V36" s="10">
        <v>3.8098913370331164</v>
      </c>
      <c r="W36" s="10">
        <v>44.361666666666657</v>
      </c>
      <c r="X36" s="10">
        <v>6.6434840508075403</v>
      </c>
      <c r="Y36" s="10"/>
      <c r="AU36" s="8">
        <v>1.204666666666661</v>
      </c>
      <c r="AV36" s="8">
        <v>2.993844072982645</v>
      </c>
      <c r="AW36" s="8">
        <v>-6.4740000000000038</v>
      </c>
      <c r="AX36" s="8">
        <v>8.1919741007077675</v>
      </c>
      <c r="AY36" s="8">
        <v>2.5640000000000072</v>
      </c>
      <c r="AZ36" s="8">
        <v>7.1401030804884025</v>
      </c>
      <c r="BA36" s="8">
        <v>4.8463333333333409</v>
      </c>
      <c r="BB36" s="8">
        <v>7.545498083846697</v>
      </c>
      <c r="BC36" s="8"/>
    </row>
    <row r="37" spans="1:55" x14ac:dyDescent="0.2">
      <c r="A37" s="6">
        <v>165</v>
      </c>
      <c r="B37" s="6">
        <v>178</v>
      </c>
      <c r="C37" s="6">
        <v>12</v>
      </c>
      <c r="D37">
        <v>9.8949999999999996</v>
      </c>
      <c r="E37" s="6">
        <v>2</v>
      </c>
      <c r="F37" s="6" t="s">
        <v>68</v>
      </c>
      <c r="G37" s="46">
        <v>54.51</v>
      </c>
      <c r="H37" s="10">
        <v>26.859333333333336</v>
      </c>
      <c r="I37" s="10">
        <v>0.70796704254741438</v>
      </c>
      <c r="J37" s="10">
        <v>32.874000000000002</v>
      </c>
      <c r="K37" s="10">
        <v>2.7930039384146936</v>
      </c>
      <c r="L37" s="10">
        <v>38.147999999999996</v>
      </c>
      <c r="M37" s="10">
        <v>1.3901719318127532</v>
      </c>
      <c r="N37" s="10">
        <v>54.25533333333334</v>
      </c>
      <c r="O37" s="10">
        <v>2.1171528837883549</v>
      </c>
      <c r="P37" s="9"/>
      <c r="Q37" s="10">
        <v>25.59566666666667</v>
      </c>
      <c r="R37" s="10">
        <v>0.3008526771250889</v>
      </c>
      <c r="S37" s="10">
        <v>36.394666666666666</v>
      </c>
      <c r="T37" s="10">
        <v>1.0327857151090636</v>
      </c>
      <c r="U37" s="10">
        <v>41.652500000000003</v>
      </c>
      <c r="V37" s="10">
        <v>0.56356410460568129</v>
      </c>
      <c r="W37" s="10">
        <v>53.478666666666662</v>
      </c>
      <c r="X37" s="10">
        <v>1.921487010971797</v>
      </c>
      <c r="Y37" s="10"/>
      <c r="AU37" s="8">
        <v>1.2636666666666656</v>
      </c>
      <c r="AV37" s="8">
        <v>0.76923966789724607</v>
      </c>
      <c r="AW37" s="8">
        <v>-3.5206666666666635</v>
      </c>
      <c r="AX37" s="8">
        <v>2.9778376942562419</v>
      </c>
      <c r="AY37" s="8">
        <v>-3.5045000000000073</v>
      </c>
      <c r="AZ37" s="8">
        <v>1.5000608320998203</v>
      </c>
      <c r="BA37" s="8">
        <v>0.77666666666667794</v>
      </c>
      <c r="BB37" s="8">
        <v>2.8590992754129188</v>
      </c>
      <c r="BC37" s="8"/>
    </row>
    <row r="38" spans="1:55" x14ac:dyDescent="0.2">
      <c r="A38">
        <v>178</v>
      </c>
      <c r="B38">
        <v>187</v>
      </c>
      <c r="C38">
        <v>8</v>
      </c>
      <c r="D38">
        <v>5.54</v>
      </c>
      <c r="E38">
        <v>2</v>
      </c>
      <c r="F38" t="s">
        <v>69</v>
      </c>
      <c r="G38" s="46">
        <v>36.29</v>
      </c>
      <c r="H38" s="10">
        <v>13.106</v>
      </c>
      <c r="I38" s="10">
        <v>1.1063105350668945</v>
      </c>
      <c r="J38" s="10">
        <v>21.315333333333331</v>
      </c>
      <c r="K38" s="10">
        <v>3.0269830414677545</v>
      </c>
      <c r="L38" s="10">
        <v>32.377499999999998</v>
      </c>
      <c r="M38" s="10">
        <v>3.6069516908325756</v>
      </c>
      <c r="N38" s="10">
        <v>42.844333333333338</v>
      </c>
      <c r="O38" s="10">
        <v>3.3547870771977966</v>
      </c>
      <c r="P38" s="9"/>
      <c r="Q38" s="10">
        <v>15.152666666666667</v>
      </c>
      <c r="R38" s="10">
        <v>3.4826003694557537</v>
      </c>
      <c r="S38" s="10">
        <v>27.612666666666669</v>
      </c>
      <c r="T38" s="10">
        <v>2.3260690732076998</v>
      </c>
      <c r="U38" s="10">
        <v>36.370000000000005</v>
      </c>
      <c r="V38" s="10">
        <v>2.3702219305373049</v>
      </c>
      <c r="W38" s="10">
        <v>47.035666666666664</v>
      </c>
      <c r="X38" s="10">
        <v>3.9875820158754527</v>
      </c>
      <c r="Y38" s="10"/>
      <c r="AU38" s="8">
        <v>-2.0466666666666669</v>
      </c>
      <c r="AV38" s="8">
        <v>3.6540974717888068</v>
      </c>
      <c r="AW38" s="8">
        <v>-6.2973333333333379</v>
      </c>
      <c r="AX38" s="8">
        <v>3.8174891835690521</v>
      </c>
      <c r="AY38" s="8">
        <v>-3.9925000000000068</v>
      </c>
      <c r="AZ38" s="8">
        <v>4.3160227640734199</v>
      </c>
      <c r="BA38" s="8">
        <v>-4.1913333333333256</v>
      </c>
      <c r="BB38" s="8">
        <v>5.2110849797970742</v>
      </c>
      <c r="BC38" s="8"/>
    </row>
    <row r="39" spans="1:55" x14ac:dyDescent="0.2">
      <c r="A39">
        <v>179</v>
      </c>
      <c r="B39">
        <v>187</v>
      </c>
      <c r="C39">
        <v>7</v>
      </c>
      <c r="D39">
        <v>4.9649999999999999</v>
      </c>
      <c r="E39">
        <v>2</v>
      </c>
      <c r="F39" t="s">
        <v>70</v>
      </c>
      <c r="G39" s="46">
        <v>60.42</v>
      </c>
      <c r="H39" s="10">
        <v>14.137</v>
      </c>
      <c r="I39" s="10">
        <v>0.63938955262030928</v>
      </c>
      <c r="J39" s="10">
        <v>23.386666666666667</v>
      </c>
      <c r="K39" s="10">
        <v>2.2678272273992426</v>
      </c>
      <c r="L39" s="10">
        <v>37.094999999999999</v>
      </c>
      <c r="M39" s="10">
        <v>2.4041630560342604</v>
      </c>
      <c r="N39" s="10">
        <v>44.590666666666664</v>
      </c>
      <c r="O39" s="10">
        <v>2.7616099169385513</v>
      </c>
      <c r="P39" s="9"/>
      <c r="Q39" s="10">
        <v>15.948666666666668</v>
      </c>
      <c r="R39" s="10">
        <v>0.85323931773760475</v>
      </c>
      <c r="S39" s="10">
        <v>29.182666666666666</v>
      </c>
      <c r="T39" s="10">
        <v>2.1405572483195425</v>
      </c>
      <c r="U39" s="10">
        <v>40.641000000000005</v>
      </c>
      <c r="V39" s="10">
        <v>2.1623325368684623</v>
      </c>
      <c r="W39" s="10">
        <v>44.328666666666663</v>
      </c>
      <c r="X39" s="10">
        <v>5.400944763032979</v>
      </c>
      <c r="Y39" s="10"/>
      <c r="AU39" s="8">
        <v>-1.8116666666666674</v>
      </c>
      <c r="AV39" s="8">
        <v>1.0662252732576416</v>
      </c>
      <c r="AW39" s="8">
        <v>-5.7959999999999994</v>
      </c>
      <c r="AX39" s="8">
        <v>3.1184973411350967</v>
      </c>
      <c r="AY39" s="8">
        <v>-3.5460000000000065</v>
      </c>
      <c r="AZ39" s="8">
        <v>3.2335247022405742</v>
      </c>
      <c r="BA39" s="8">
        <v>0.26200000000000045</v>
      </c>
      <c r="BB39" s="8">
        <v>6.0660278326650223</v>
      </c>
      <c r="BC39" s="8"/>
    </row>
    <row r="40" spans="1:55" x14ac:dyDescent="0.2">
      <c r="A40">
        <v>188</v>
      </c>
      <c r="B40">
        <v>209</v>
      </c>
      <c r="C40">
        <v>20</v>
      </c>
      <c r="D40">
        <v>6.9399999999999995</v>
      </c>
      <c r="E40">
        <v>5</v>
      </c>
      <c r="F40" t="s">
        <v>71</v>
      </c>
      <c r="G40" s="46">
        <v>32.14</v>
      </c>
      <c r="H40" s="10">
        <v>38.31966666666667</v>
      </c>
      <c r="I40" s="10">
        <v>1.4527953514977037</v>
      </c>
      <c r="J40" s="10">
        <v>41.401333333333334</v>
      </c>
      <c r="K40" s="10">
        <v>3.1649022628405659</v>
      </c>
      <c r="L40" s="10">
        <v>49.022500000000001</v>
      </c>
      <c r="M40" s="10">
        <v>0.69508596590637917</v>
      </c>
      <c r="N40" s="10">
        <v>46.955666666666666</v>
      </c>
      <c r="O40" s="10">
        <v>2.6968732512547446</v>
      </c>
      <c r="P40" s="9"/>
      <c r="Q40" s="10">
        <v>34.18366666666666</v>
      </c>
      <c r="R40" s="10">
        <v>0.85850703743960921</v>
      </c>
      <c r="S40" s="10">
        <v>42.899333333333338</v>
      </c>
      <c r="T40" s="10">
        <v>2.1324428089243903</v>
      </c>
      <c r="U40" s="10">
        <v>43.73</v>
      </c>
      <c r="V40" s="10">
        <v>0</v>
      </c>
      <c r="W40" s="10">
        <v>51.79999999999999</v>
      </c>
      <c r="X40" s="10">
        <v>3.2352030848155424</v>
      </c>
      <c r="Y40" s="10"/>
      <c r="AU40" s="8">
        <v>4.1360000000000099</v>
      </c>
      <c r="AV40" s="8">
        <v>1.6874977530849251</v>
      </c>
      <c r="AW40" s="8">
        <v>-1.4980000000000047</v>
      </c>
      <c r="AX40" s="8">
        <v>3.8162702559785617</v>
      </c>
      <c r="AY40" s="8">
        <v>5.292500000000004</v>
      </c>
      <c r="AZ40" s="8">
        <v>0.69508596590637917</v>
      </c>
      <c r="BA40" s="8">
        <v>-4.8443333333333243</v>
      </c>
      <c r="BB40" s="8">
        <v>4.2118480900114781</v>
      </c>
      <c r="BC40" s="8"/>
    </row>
    <row r="41" spans="1:55" x14ac:dyDescent="0.2">
      <c r="A41">
        <v>188</v>
      </c>
      <c r="B41">
        <v>214</v>
      </c>
      <c r="C41">
        <v>25</v>
      </c>
      <c r="D41">
        <v>7.81</v>
      </c>
      <c r="E41">
        <v>5</v>
      </c>
      <c r="F41" t="s">
        <v>72</v>
      </c>
      <c r="G41" s="46">
        <v>66.260000000000005</v>
      </c>
      <c r="H41" s="10">
        <v>48.129333333333335</v>
      </c>
      <c r="I41" s="10">
        <v>1.271426888709426</v>
      </c>
      <c r="J41" s="10">
        <v>49.798999999999999</v>
      </c>
      <c r="K41" s="10">
        <v>1.9044450635290082</v>
      </c>
      <c r="L41" s="10">
        <v>55.6755</v>
      </c>
      <c r="M41" s="10">
        <v>0.77993877964875791</v>
      </c>
      <c r="N41" s="10">
        <v>58.136333333333333</v>
      </c>
      <c r="O41" s="10">
        <v>1.969454831503717</v>
      </c>
      <c r="P41" s="9"/>
      <c r="Q41" s="10">
        <v>45.65</v>
      </c>
      <c r="R41" s="10">
        <v>1.7043462089610788</v>
      </c>
      <c r="S41" s="10">
        <v>52.991333333333337</v>
      </c>
      <c r="T41" s="10">
        <v>1.5755130381349847</v>
      </c>
      <c r="U41" s="10">
        <v>54.722499999999997</v>
      </c>
      <c r="V41" s="10">
        <v>2.7400387770978716</v>
      </c>
      <c r="W41" s="10">
        <v>63.152000000000008</v>
      </c>
      <c r="X41" s="10">
        <v>2.0080027390419546</v>
      </c>
      <c r="Y41" s="10"/>
      <c r="AU41" s="8">
        <v>2.4793333333333365</v>
      </c>
      <c r="AV41" s="8">
        <v>2.1263401264457511</v>
      </c>
      <c r="AW41" s="8">
        <v>-3.1923333333333375</v>
      </c>
      <c r="AX41" s="8">
        <v>2.471669948300812</v>
      </c>
      <c r="AY41" s="8">
        <v>0.95300000000000296</v>
      </c>
      <c r="AZ41" s="8">
        <v>2.8488799553508732</v>
      </c>
      <c r="BA41" s="8">
        <v>-5.0156666666666752</v>
      </c>
      <c r="BB41" s="8">
        <v>2.8126193011734322</v>
      </c>
      <c r="BC41" s="8"/>
    </row>
    <row r="42" spans="1:55" x14ac:dyDescent="0.2">
      <c r="A42">
        <v>200</v>
      </c>
      <c r="B42">
        <v>214</v>
      </c>
      <c r="C42">
        <v>13</v>
      </c>
      <c r="D42">
        <v>6.1150000000000002</v>
      </c>
      <c r="E42">
        <v>4</v>
      </c>
      <c r="F42" t="s">
        <v>73</v>
      </c>
      <c r="G42" s="46">
        <v>63.19</v>
      </c>
      <c r="H42" s="10">
        <v>59.132000000000005</v>
      </c>
      <c r="I42" s="10">
        <v>0.38287857082892629</v>
      </c>
      <c r="J42" s="10">
        <v>57.43533333333334</v>
      </c>
      <c r="K42" s="10">
        <v>1.028448021697417</v>
      </c>
      <c r="L42" s="10">
        <v>49.880499999999998</v>
      </c>
      <c r="M42" s="10">
        <v>1.4361338725898771</v>
      </c>
      <c r="N42" s="10">
        <v>54.161999999999999</v>
      </c>
      <c r="O42" s="10">
        <v>3.6471561524014873</v>
      </c>
      <c r="P42" s="9"/>
      <c r="Q42" s="10">
        <v>54.49666666666667</v>
      </c>
      <c r="R42" s="10">
        <v>2.9236662486223213</v>
      </c>
      <c r="S42" s="10">
        <v>54.118333333333332</v>
      </c>
      <c r="T42" s="10">
        <v>3.867886416808711</v>
      </c>
      <c r="U42" s="10">
        <v>50.771000000000001</v>
      </c>
      <c r="V42" s="10">
        <v>0.18667619023324555</v>
      </c>
      <c r="W42" s="10">
        <v>51.267666666666663</v>
      </c>
      <c r="X42" s="10">
        <v>5.5345028081421486</v>
      </c>
      <c r="Y42" s="10"/>
      <c r="AU42" s="8">
        <v>4.6353333333333353</v>
      </c>
      <c r="AV42" s="8">
        <v>2.9486302469677876</v>
      </c>
      <c r="AW42" s="8">
        <v>3.3170000000000073</v>
      </c>
      <c r="AX42" s="8">
        <v>4.0022806831438817</v>
      </c>
      <c r="AY42" s="8">
        <v>-0.89050000000000296</v>
      </c>
      <c r="AZ42" s="8">
        <v>1.4482156262104053</v>
      </c>
      <c r="BA42" s="8">
        <v>2.8943333333333356</v>
      </c>
      <c r="BB42" s="8">
        <v>6.6281573105451672</v>
      </c>
      <c r="BC42" s="8"/>
    </row>
    <row r="43" spans="1:55" x14ac:dyDescent="0.2">
      <c r="A43" s="6">
        <v>210</v>
      </c>
      <c r="B43" s="6">
        <v>223</v>
      </c>
      <c r="C43" s="6">
        <v>11</v>
      </c>
      <c r="D43">
        <v>9.0649999999999995</v>
      </c>
      <c r="E43" s="6">
        <v>4</v>
      </c>
      <c r="F43" s="6" t="s">
        <v>74</v>
      </c>
      <c r="G43" s="46">
        <v>51.48</v>
      </c>
      <c r="H43" s="10">
        <v>46.832999999999998</v>
      </c>
      <c r="I43" s="10">
        <v>2.1775855895922906</v>
      </c>
      <c r="J43" s="10">
        <v>51.922000000000004</v>
      </c>
      <c r="K43" s="10">
        <v>3.6909198040596842</v>
      </c>
      <c r="L43" s="10">
        <v>49.228999999999999</v>
      </c>
      <c r="M43" s="10">
        <v>2.9217652198628179</v>
      </c>
      <c r="N43" s="10">
        <v>49.823666666666668</v>
      </c>
      <c r="O43" s="10">
        <v>2.3433875764229297</v>
      </c>
      <c r="P43" s="9"/>
      <c r="Q43" s="10">
        <v>39.759</v>
      </c>
      <c r="R43" s="10">
        <v>0.91830768264236962</v>
      </c>
      <c r="S43" s="10">
        <v>51.35</v>
      </c>
      <c r="T43" s="10">
        <v>3.3820246894426993</v>
      </c>
      <c r="U43" s="10">
        <v>49.3675</v>
      </c>
      <c r="V43" s="10">
        <v>0.62296107422534852</v>
      </c>
      <c r="W43" s="10">
        <v>51.261666666666663</v>
      </c>
      <c r="X43" s="10">
        <v>2.7418244534129692</v>
      </c>
      <c r="Y43" s="10"/>
      <c r="AU43" s="8">
        <v>7.0739999999999981</v>
      </c>
      <c r="AV43" s="8">
        <v>2.3632960034663459</v>
      </c>
      <c r="AW43" s="8">
        <v>0.57200000000000273</v>
      </c>
      <c r="AX43" s="8">
        <v>5.0060942859678503</v>
      </c>
      <c r="AY43" s="8">
        <v>-0.13850000000000051</v>
      </c>
      <c r="AZ43" s="8">
        <v>2.9874391207186166</v>
      </c>
      <c r="BA43" s="8">
        <v>-1.4379999999999953</v>
      </c>
      <c r="BB43" s="8">
        <v>3.6068083767600765</v>
      </c>
      <c r="BC43" s="8"/>
    </row>
    <row r="44" spans="1:55" x14ac:dyDescent="0.2">
      <c r="A44">
        <v>215</v>
      </c>
      <c r="B44">
        <v>226</v>
      </c>
      <c r="C44">
        <v>9</v>
      </c>
      <c r="D44">
        <v>10.145</v>
      </c>
      <c r="E44">
        <v>3</v>
      </c>
      <c r="F44" t="s">
        <v>75</v>
      </c>
      <c r="G44" s="46">
        <v>30.77</v>
      </c>
      <c r="H44" s="10">
        <v>16.358333333333334</v>
      </c>
      <c r="I44" s="10">
        <v>0.6125392504430508</v>
      </c>
      <c r="J44" s="10">
        <v>25.76733333333333</v>
      </c>
      <c r="K44" s="10">
        <v>2.7807461828317477</v>
      </c>
      <c r="L44" s="10">
        <v>31.863</v>
      </c>
      <c r="M44" s="10">
        <v>3.4124973260062812</v>
      </c>
      <c r="N44" s="10">
        <v>34.440333333333335</v>
      </c>
      <c r="O44" s="10">
        <v>3.8883052006411907</v>
      </c>
      <c r="P44" s="9"/>
      <c r="Q44" s="10">
        <v>15.976666666666668</v>
      </c>
      <c r="R44" s="10">
        <v>0.66364172060934634</v>
      </c>
      <c r="S44" s="10">
        <v>27.614333333333335</v>
      </c>
      <c r="T44" s="10">
        <v>1.9367605255511933</v>
      </c>
      <c r="U44" s="10">
        <v>33.082000000000001</v>
      </c>
      <c r="V44" s="10">
        <v>0.78630274067943717</v>
      </c>
      <c r="W44" s="10">
        <v>36.140666666666668</v>
      </c>
      <c r="X44" s="10">
        <v>5.0705922073593488</v>
      </c>
      <c r="Y44" s="10"/>
      <c r="AU44" s="8">
        <v>0.38166666666666593</v>
      </c>
      <c r="AV44" s="8">
        <v>0.90311940886389341</v>
      </c>
      <c r="AW44" s="8">
        <v>-1.8470000000000049</v>
      </c>
      <c r="AX44" s="8">
        <v>3.3887447036722418</v>
      </c>
      <c r="AY44" s="8">
        <v>-1.2190000000000012</v>
      </c>
      <c r="AZ44" s="8">
        <v>3.501915190292308</v>
      </c>
      <c r="BA44" s="8">
        <v>-1.700333333333333</v>
      </c>
      <c r="BB44" s="8">
        <v>6.3898218024188038</v>
      </c>
      <c r="BC44" s="8"/>
    </row>
    <row r="45" spans="1:55" x14ac:dyDescent="0.2">
      <c r="A45">
        <v>227</v>
      </c>
      <c r="B45">
        <v>236</v>
      </c>
      <c r="C45">
        <v>8</v>
      </c>
      <c r="D45">
        <v>8.6950000000000003</v>
      </c>
      <c r="E45">
        <v>2</v>
      </c>
      <c r="F45" t="s">
        <v>76</v>
      </c>
      <c r="G45" s="46">
        <v>80.41</v>
      </c>
      <c r="H45" s="10">
        <v>20.495666666666665</v>
      </c>
      <c r="I45" s="10">
        <v>0.77593320159233714</v>
      </c>
      <c r="J45" s="10">
        <v>27.430000000000003</v>
      </c>
      <c r="K45" s="10">
        <v>2.5591209428239221</v>
      </c>
      <c r="L45" s="10">
        <v>37.292999999999999</v>
      </c>
      <c r="M45" s="10">
        <v>2.8496403281817875</v>
      </c>
      <c r="N45" s="10">
        <v>43.090333333333341</v>
      </c>
      <c r="O45" s="10">
        <v>4.5773219608558584</v>
      </c>
      <c r="P45" s="9"/>
      <c r="Q45" s="10">
        <v>21.333666666666669</v>
      </c>
      <c r="R45" s="10">
        <v>0.56654243736311005</v>
      </c>
      <c r="S45" s="10">
        <v>31.214333333333332</v>
      </c>
      <c r="T45" s="10">
        <v>1.6412666856222173</v>
      </c>
      <c r="U45" s="10">
        <v>38.622999999999998</v>
      </c>
      <c r="V45" s="10">
        <v>1.4269414844344535</v>
      </c>
      <c r="W45" s="10">
        <v>48.008000000000003</v>
      </c>
      <c r="X45" s="10">
        <v>6.1273535070208256</v>
      </c>
      <c r="Y45" s="10"/>
      <c r="AU45" s="8">
        <v>-0.83800000000000452</v>
      </c>
      <c r="AV45" s="8">
        <v>0.96075109506399625</v>
      </c>
      <c r="AW45" s="8">
        <v>-3.7843333333333291</v>
      </c>
      <c r="AX45" s="8">
        <v>3.0402066267497903</v>
      </c>
      <c r="AY45" s="8">
        <v>-1.3299999999999983</v>
      </c>
      <c r="AZ45" s="8">
        <v>3.1869439907221473</v>
      </c>
      <c r="BA45" s="8">
        <v>-4.917666666666662</v>
      </c>
      <c r="BB45" s="8">
        <v>7.6482898306310103</v>
      </c>
      <c r="BC45" s="8"/>
    </row>
    <row r="46" spans="1:55" x14ac:dyDescent="0.2">
      <c r="A46">
        <v>231</v>
      </c>
      <c r="B46">
        <v>236</v>
      </c>
      <c r="C46">
        <v>4</v>
      </c>
      <c r="D46">
        <v>5.8650000000000002</v>
      </c>
      <c r="E46">
        <v>1</v>
      </c>
      <c r="F46" t="s">
        <v>77</v>
      </c>
      <c r="G46" s="46">
        <v>41.11</v>
      </c>
      <c r="H46" s="10">
        <v>34.715666666666664</v>
      </c>
      <c r="I46" s="10">
        <v>2.0924350248773163</v>
      </c>
      <c r="J46" s="10">
        <v>36.862000000000002</v>
      </c>
      <c r="K46" s="10">
        <v>3.1288855843574739</v>
      </c>
      <c r="L46" s="10">
        <v>49.1995</v>
      </c>
      <c r="M46" s="10">
        <v>2.4670955595598674</v>
      </c>
      <c r="N46" s="10">
        <v>52.972333333333331</v>
      </c>
      <c r="O46" s="10">
        <v>3.4411546511793558</v>
      </c>
      <c r="P46" s="9"/>
      <c r="Q46" s="10">
        <v>29.904666666666667</v>
      </c>
      <c r="R46" s="10">
        <v>0.92022950036028206</v>
      </c>
      <c r="S46" s="10">
        <v>38.483666666666664</v>
      </c>
      <c r="T46" s="10">
        <v>2.5735979354462732</v>
      </c>
      <c r="U46" s="10">
        <v>51.649500000000003</v>
      </c>
      <c r="V46" s="10">
        <v>0.98217131906811661</v>
      </c>
      <c r="W46" s="10">
        <v>56.145666666666671</v>
      </c>
      <c r="X46" s="10">
        <v>5.2702131202953577</v>
      </c>
      <c r="Y46" s="10"/>
      <c r="AU46" s="8">
        <v>4.8109999999999964</v>
      </c>
      <c r="AV46" s="8">
        <v>2.2858492222075082</v>
      </c>
      <c r="AW46" s="8">
        <v>-1.6216666666666626</v>
      </c>
      <c r="AX46" s="8">
        <v>4.0513369809648436</v>
      </c>
      <c r="AY46" s="8">
        <v>-2.4500000000000028</v>
      </c>
      <c r="AZ46" s="8">
        <v>2.655413527117767</v>
      </c>
      <c r="BA46" s="8">
        <v>-3.1733333333333391</v>
      </c>
      <c r="BB46" s="8">
        <v>6.2941791892721524</v>
      </c>
      <c r="BC46" s="8"/>
    </row>
    <row r="47" spans="1:55" x14ac:dyDescent="0.2">
      <c r="A47">
        <v>237</v>
      </c>
      <c r="B47">
        <v>241</v>
      </c>
      <c r="C47">
        <v>3</v>
      </c>
      <c r="D47">
        <v>12.095000000000001</v>
      </c>
      <c r="E47">
        <v>1</v>
      </c>
      <c r="F47" t="s">
        <v>78</v>
      </c>
      <c r="G47" s="46">
        <v>55.32</v>
      </c>
      <c r="H47" s="10">
        <v>2.2483333333333335</v>
      </c>
      <c r="I47" s="10">
        <v>0.37468030817395992</v>
      </c>
      <c r="J47" s="10">
        <v>2.6696666666666666</v>
      </c>
      <c r="K47" s="10">
        <v>0.37105435361053657</v>
      </c>
      <c r="L47" s="10">
        <v>5.5979999999999999</v>
      </c>
      <c r="M47" s="10">
        <v>1.3024906909456218</v>
      </c>
      <c r="N47" s="10">
        <v>18.730666666666668</v>
      </c>
      <c r="O47" s="10">
        <v>1.8372398682081046</v>
      </c>
      <c r="P47" s="9"/>
      <c r="Q47" s="10">
        <v>2.5230000000000001</v>
      </c>
      <c r="R47" s="10">
        <v>0.48595370149840361</v>
      </c>
      <c r="S47" s="10">
        <v>4.9483333333333333</v>
      </c>
      <c r="T47" s="10">
        <v>0.14002975874196658</v>
      </c>
      <c r="U47" s="10">
        <v>17.844999999999999</v>
      </c>
      <c r="V47" s="10">
        <v>1.582504976295493</v>
      </c>
      <c r="W47" s="10">
        <v>38.029333333333334</v>
      </c>
      <c r="X47" s="10">
        <v>3.7093175023625777</v>
      </c>
      <c r="Y47" s="10"/>
      <c r="AU47" s="8">
        <v>-0.27466666666666661</v>
      </c>
      <c r="AV47" s="8">
        <v>0.61362556443920513</v>
      </c>
      <c r="AW47" s="8">
        <v>-2.2786666666666666</v>
      </c>
      <c r="AX47" s="8">
        <v>0.39659761303702579</v>
      </c>
      <c r="AY47" s="8">
        <v>-12.247</v>
      </c>
      <c r="AZ47" s="8">
        <v>2.0495862997200196</v>
      </c>
      <c r="BA47" s="8">
        <v>-19.298666666666666</v>
      </c>
      <c r="BB47" s="8">
        <v>4.1393824015989011</v>
      </c>
      <c r="BC47" s="8"/>
    </row>
    <row r="48" spans="1:55" x14ac:dyDescent="0.2">
      <c r="A48">
        <v>239</v>
      </c>
      <c r="B48">
        <v>248</v>
      </c>
      <c r="C48">
        <v>8</v>
      </c>
      <c r="D48">
        <v>12.719999999999999</v>
      </c>
      <c r="E48">
        <v>1</v>
      </c>
      <c r="F48" t="s">
        <v>79</v>
      </c>
      <c r="G48" s="46">
        <v>63.85</v>
      </c>
      <c r="H48" s="10">
        <v>9.8773333333333326</v>
      </c>
      <c r="I48" s="10">
        <v>0.24401707590521859</v>
      </c>
      <c r="J48" s="10">
        <v>22.548333333333336</v>
      </c>
      <c r="K48" s="10">
        <v>2.0589546700530672</v>
      </c>
      <c r="L48" s="10">
        <v>37.117999999999995</v>
      </c>
      <c r="M48" s="10">
        <v>1.1709688296449219</v>
      </c>
      <c r="N48" s="10">
        <v>39.076999999999998</v>
      </c>
      <c r="O48" s="10">
        <v>2.7582398372875399</v>
      </c>
      <c r="P48" s="9"/>
      <c r="Q48" s="10">
        <v>12.420666666666667</v>
      </c>
      <c r="R48" s="10">
        <v>0.85475396070058296</v>
      </c>
      <c r="S48" s="10">
        <v>29.260333333333335</v>
      </c>
      <c r="T48" s="10">
        <v>1.6815600891235896</v>
      </c>
      <c r="U48" s="10">
        <v>38.466000000000001</v>
      </c>
      <c r="V48" s="10">
        <v>0.78488852711706736</v>
      </c>
      <c r="W48" s="10">
        <v>41.216333333333331</v>
      </c>
      <c r="X48" s="10">
        <v>4.5836066948783172</v>
      </c>
      <c r="Y48" s="10"/>
      <c r="AU48" s="8">
        <v>-2.5433333333333348</v>
      </c>
      <c r="AV48" s="8">
        <v>0.88890306933133434</v>
      </c>
      <c r="AW48" s="8">
        <v>-6.7119999999999997</v>
      </c>
      <c r="AX48" s="8">
        <v>2.6583714312839488</v>
      </c>
      <c r="AY48" s="8">
        <v>-1.3480000000000061</v>
      </c>
      <c r="AZ48" s="8">
        <v>1.4096871993460101</v>
      </c>
      <c r="BA48" s="8">
        <v>-2.1393333333333331</v>
      </c>
      <c r="BB48" s="8">
        <v>5.349517486029308</v>
      </c>
      <c r="BC48" s="8"/>
    </row>
    <row r="49" spans="1:55" x14ac:dyDescent="0.2">
      <c r="A49">
        <v>241</v>
      </c>
      <c r="B49">
        <v>248</v>
      </c>
      <c r="C49">
        <v>6</v>
      </c>
      <c r="D49">
        <v>11.074999999999999</v>
      </c>
      <c r="E49">
        <v>1</v>
      </c>
      <c r="F49" t="s">
        <v>80</v>
      </c>
      <c r="G49" s="46">
        <v>72.84</v>
      </c>
      <c r="H49" s="10">
        <v>11.732333333333335</v>
      </c>
      <c r="I49" s="10">
        <v>0.36261871619282626</v>
      </c>
      <c r="J49" s="10">
        <v>22.96466666666667</v>
      </c>
      <c r="K49" s="10">
        <v>3.1270411467285313</v>
      </c>
      <c r="L49" s="10">
        <v>34.721500000000006</v>
      </c>
      <c r="M49" s="10">
        <v>3.7384735521332759</v>
      </c>
      <c r="N49" s="10">
        <v>38.878666666666668</v>
      </c>
      <c r="O49" s="10">
        <v>1.894520871706969</v>
      </c>
      <c r="P49" s="9"/>
      <c r="Q49" s="10">
        <v>14.496333333333332</v>
      </c>
      <c r="R49" s="10">
        <v>0.8453758532944583</v>
      </c>
      <c r="S49" s="10">
        <v>30.954999999999998</v>
      </c>
      <c r="T49" s="10">
        <v>1.9980030030007458</v>
      </c>
      <c r="U49" s="10">
        <v>38.058500000000002</v>
      </c>
      <c r="V49" s="10">
        <v>1.1532911601152591</v>
      </c>
      <c r="W49" s="10">
        <v>41.038333333333334</v>
      </c>
      <c r="X49" s="10">
        <v>3.6924003484634915</v>
      </c>
      <c r="Y49" s="10"/>
      <c r="AU49" s="8">
        <v>-2.7639999999999976</v>
      </c>
      <c r="AV49" s="8">
        <v>0.91986556988870227</v>
      </c>
      <c r="AW49" s="8">
        <v>-7.9903333333333286</v>
      </c>
      <c r="AX49" s="8">
        <v>3.7108492738635026</v>
      </c>
      <c r="AY49" s="8">
        <v>-3.3369999999999962</v>
      </c>
      <c r="AZ49" s="8">
        <v>3.9123222004328828</v>
      </c>
      <c r="BA49" s="8">
        <v>-2.1596666666666664</v>
      </c>
      <c r="BB49" s="8">
        <v>4.1500638147704008</v>
      </c>
      <c r="BC49" s="8"/>
    </row>
    <row r="50" spans="1:55" x14ac:dyDescent="0.2">
      <c r="A50">
        <v>241</v>
      </c>
      <c r="B50">
        <v>249</v>
      </c>
      <c r="C50">
        <v>7</v>
      </c>
      <c r="D50">
        <v>13.525</v>
      </c>
      <c r="E50">
        <v>1</v>
      </c>
      <c r="F50" t="s">
        <v>81</v>
      </c>
      <c r="G50" s="46">
        <v>26.97</v>
      </c>
      <c r="H50" s="10">
        <v>10.086</v>
      </c>
      <c r="I50" s="10">
        <v>0.36956054984264736</v>
      </c>
      <c r="J50" s="10">
        <v>18.743666666666666</v>
      </c>
      <c r="K50" s="10">
        <v>2.7865764538826872</v>
      </c>
      <c r="L50" s="10">
        <v>27.618000000000002</v>
      </c>
      <c r="M50" s="10">
        <v>2.3334523779156071</v>
      </c>
      <c r="N50" s="10">
        <v>36.115666666666662</v>
      </c>
      <c r="O50" s="10">
        <v>1.6692903681904265</v>
      </c>
      <c r="P50" s="9"/>
      <c r="Q50" s="10">
        <v>13.235666666666667</v>
      </c>
      <c r="R50" s="10">
        <v>1.1819206121112082</v>
      </c>
      <c r="S50" s="10">
        <v>25.618666666666666</v>
      </c>
      <c r="T50" s="10">
        <v>1.686689756100193</v>
      </c>
      <c r="U50" s="10">
        <v>32.070999999999998</v>
      </c>
      <c r="V50" s="10">
        <v>0.95742258172658479</v>
      </c>
      <c r="W50" s="10">
        <v>40.135999999999996</v>
      </c>
      <c r="X50" s="10">
        <v>2.7708065612741688</v>
      </c>
      <c r="Y50" s="10"/>
      <c r="AU50" s="8">
        <v>-3.1496666666666666</v>
      </c>
      <c r="AV50" s="8">
        <v>1.2383502466319183</v>
      </c>
      <c r="AW50" s="8">
        <v>-6.875</v>
      </c>
      <c r="AX50" s="8">
        <v>3.2572888522000532</v>
      </c>
      <c r="AY50" s="8">
        <v>-4.4529999999999959</v>
      </c>
      <c r="AZ50" s="8">
        <v>2.5222327410451242</v>
      </c>
      <c r="BA50" s="8">
        <v>-4.0203333333333333</v>
      </c>
      <c r="BB50" s="8">
        <v>3.2347950991265759</v>
      </c>
      <c r="BC50" s="8"/>
    </row>
    <row r="51" spans="1:55" x14ac:dyDescent="0.2">
      <c r="A51">
        <v>242</v>
      </c>
      <c r="B51">
        <v>248</v>
      </c>
      <c r="C51">
        <v>5</v>
      </c>
      <c r="D51">
        <v>9.625</v>
      </c>
      <c r="E51">
        <v>1</v>
      </c>
      <c r="F51" t="s">
        <v>82</v>
      </c>
      <c r="G51" s="46">
        <v>59.62</v>
      </c>
      <c r="H51" s="10">
        <v>11.924666666666667</v>
      </c>
      <c r="I51" s="10">
        <v>0.36061382853869139</v>
      </c>
      <c r="J51" s="10">
        <v>20.524333333333331</v>
      </c>
      <c r="K51" s="10">
        <v>2.9140892802612459</v>
      </c>
      <c r="L51" s="10">
        <v>35.323499999999996</v>
      </c>
      <c r="M51" s="10">
        <v>3.2901678528610048</v>
      </c>
      <c r="N51" s="10">
        <v>41.06133333333333</v>
      </c>
      <c r="O51" s="10">
        <v>3.2509285340242893</v>
      </c>
      <c r="P51" s="9"/>
      <c r="Q51" s="10">
        <v>14.877666666666668</v>
      </c>
      <c r="R51" s="10">
        <v>0.60773705937134792</v>
      </c>
      <c r="S51" s="10">
        <v>31.611666666666665</v>
      </c>
      <c r="T51" s="10">
        <v>2.1254557942552772</v>
      </c>
      <c r="U51" s="10">
        <v>37.744500000000002</v>
      </c>
      <c r="V51" s="10">
        <v>8.2731493398824171E-2</v>
      </c>
      <c r="W51" s="10">
        <v>47.190333333333335</v>
      </c>
      <c r="X51" s="10">
        <v>3.5838295625396785</v>
      </c>
      <c r="Y51" s="10"/>
      <c r="AU51" s="8">
        <v>-2.9530000000000012</v>
      </c>
      <c r="AV51" s="8">
        <v>0.7066729559468552</v>
      </c>
      <c r="AW51" s="8">
        <v>-11.087333333333333</v>
      </c>
      <c r="AX51" s="8">
        <v>3.6068654905148372</v>
      </c>
      <c r="AY51" s="8">
        <v>-2.4210000000000065</v>
      </c>
      <c r="AZ51" s="8">
        <v>3.2912078329999148</v>
      </c>
      <c r="BA51" s="8">
        <v>-6.1290000000000049</v>
      </c>
      <c r="BB51" s="8">
        <v>4.8386331403265803</v>
      </c>
      <c r="BC51" s="8"/>
    </row>
    <row r="52" spans="1:55" x14ac:dyDescent="0.2">
      <c r="A52">
        <v>249</v>
      </c>
      <c r="B52">
        <v>265</v>
      </c>
      <c r="C52">
        <v>14</v>
      </c>
      <c r="D52">
        <v>8.1649999999999991</v>
      </c>
      <c r="E52">
        <v>4</v>
      </c>
      <c r="F52" t="s">
        <v>83</v>
      </c>
      <c r="G52" s="46">
        <v>38.799999999999997</v>
      </c>
      <c r="H52" s="10">
        <v>8.2493333333333343</v>
      </c>
      <c r="I52" s="10">
        <v>0.21741741727224456</v>
      </c>
      <c r="J52" s="10">
        <v>16.95</v>
      </c>
      <c r="K52" s="10">
        <v>1.4561761569260769</v>
      </c>
      <c r="L52" s="10">
        <v>23.454499999999999</v>
      </c>
      <c r="M52" s="10">
        <v>2.2379929624554222</v>
      </c>
      <c r="N52" s="10">
        <v>24.971666666666664</v>
      </c>
      <c r="O52" s="10">
        <v>1.0846129878133182</v>
      </c>
      <c r="P52" s="9"/>
      <c r="Q52" s="10">
        <v>11.868666666666668</v>
      </c>
      <c r="R52" s="10">
        <v>0.47262282354255142</v>
      </c>
      <c r="S52" s="10">
        <v>20.946333333333332</v>
      </c>
      <c r="T52" s="10">
        <v>0.59646653999477106</v>
      </c>
      <c r="U52" s="10">
        <v>23.309000000000001</v>
      </c>
      <c r="V52" s="10">
        <v>0.83014336111300646</v>
      </c>
      <c r="W52" s="10">
        <v>23.884333333333331</v>
      </c>
      <c r="X52" s="10">
        <v>2.095935193018462</v>
      </c>
      <c r="Y52" s="10"/>
      <c r="AU52" s="8">
        <v>-3.6193333333333335</v>
      </c>
      <c r="AV52" s="8">
        <v>0.52023328100638377</v>
      </c>
      <c r="AW52" s="8">
        <v>-3.9963333333333324</v>
      </c>
      <c r="AX52" s="8">
        <v>1.5736013895943699</v>
      </c>
      <c r="AY52" s="8">
        <v>0.14549999999999841</v>
      </c>
      <c r="AZ52" s="8">
        <v>2.3869961248397527</v>
      </c>
      <c r="BA52" s="8">
        <v>1.0873333333333335</v>
      </c>
      <c r="BB52" s="8">
        <v>2.3599427252937031</v>
      </c>
      <c r="BC52" s="8"/>
    </row>
    <row r="53" spans="1:55" x14ac:dyDescent="0.2">
      <c r="A53">
        <v>251</v>
      </c>
      <c r="B53">
        <v>265</v>
      </c>
      <c r="C53">
        <v>12</v>
      </c>
      <c r="D53">
        <v>6.0600000000000005</v>
      </c>
      <c r="E53">
        <v>5</v>
      </c>
      <c r="F53" t="s">
        <v>84</v>
      </c>
      <c r="G53" s="46">
        <v>32.270000000000003</v>
      </c>
      <c r="H53" s="10">
        <v>10.199</v>
      </c>
      <c r="I53" s="10">
        <v>0.35197016919051505</v>
      </c>
      <c r="J53" s="10">
        <v>20.968666666666667</v>
      </c>
      <c r="K53" s="10">
        <v>2.387458969979031</v>
      </c>
      <c r="L53" s="10">
        <v>25.433999999999997</v>
      </c>
      <c r="M53" s="10">
        <v>0.94469465966522892</v>
      </c>
      <c r="N53" s="10">
        <v>25.391999999999999</v>
      </c>
      <c r="O53" s="10">
        <v>1.1992864545220208</v>
      </c>
      <c r="P53" s="9"/>
      <c r="Q53" s="10">
        <v>14.086999999999998</v>
      </c>
      <c r="R53" s="10">
        <v>0.91988097056086537</v>
      </c>
      <c r="S53" s="10">
        <v>23.774666666666665</v>
      </c>
      <c r="T53" s="10">
        <v>2.1170000787277581</v>
      </c>
      <c r="U53" s="10">
        <v>24.561499999999999</v>
      </c>
      <c r="V53" s="10">
        <v>0.99631345469184474</v>
      </c>
      <c r="W53" s="10">
        <v>25.568666666666669</v>
      </c>
      <c r="X53" s="10">
        <v>1.8367910423707241</v>
      </c>
      <c r="Y53" s="10"/>
      <c r="AU53" s="8">
        <v>-3.8879999999999981</v>
      </c>
      <c r="AV53" s="8">
        <v>0.98491827072097682</v>
      </c>
      <c r="AW53" s="8">
        <v>-2.8059999999999974</v>
      </c>
      <c r="AX53" s="8">
        <v>3.1908697351453679</v>
      </c>
      <c r="AY53" s="8">
        <v>0.87249999999999872</v>
      </c>
      <c r="AZ53" s="8">
        <v>1.3729852511953657</v>
      </c>
      <c r="BA53" s="8">
        <v>-0.17666666666666941</v>
      </c>
      <c r="BB53" s="8">
        <v>2.1936474952310205</v>
      </c>
      <c r="BC53" s="8"/>
    </row>
    <row r="54" spans="1:55" x14ac:dyDescent="0.2">
      <c r="A54">
        <v>253</v>
      </c>
      <c r="B54">
        <v>265</v>
      </c>
      <c r="C54">
        <v>10</v>
      </c>
      <c r="D54">
        <v>5.7200000000000006</v>
      </c>
      <c r="E54">
        <v>4</v>
      </c>
      <c r="F54" t="s">
        <v>85</v>
      </c>
      <c r="G54" s="46">
        <v>57.66</v>
      </c>
      <c r="H54" s="10">
        <v>11.206333333333333</v>
      </c>
      <c r="I54" s="10">
        <v>0.22119297758593823</v>
      </c>
      <c r="J54" s="10">
        <v>19.633666666666667</v>
      </c>
      <c r="K54" s="10">
        <v>2.1544039392215515</v>
      </c>
      <c r="L54" s="10">
        <v>23.407499999999999</v>
      </c>
      <c r="M54" s="10">
        <v>2.5901321394863239</v>
      </c>
      <c r="N54" s="10">
        <v>23.377333333333336</v>
      </c>
      <c r="O54" s="10">
        <v>0.56030824849660432</v>
      </c>
      <c r="P54" s="9"/>
      <c r="Q54" s="10">
        <v>13.150333333333334</v>
      </c>
      <c r="R54" s="10">
        <v>2.3532680113691535</v>
      </c>
      <c r="S54" s="10">
        <v>23.603999999999999</v>
      </c>
      <c r="T54" s="10">
        <v>1.8717075092011581</v>
      </c>
      <c r="U54" s="10">
        <v>21.515999999999998</v>
      </c>
      <c r="V54" s="10">
        <v>3.2894607460798393</v>
      </c>
      <c r="W54" s="10">
        <v>23.502333333333336</v>
      </c>
      <c r="X54" s="10">
        <v>1.4063087617352497</v>
      </c>
      <c r="Y54" s="10"/>
      <c r="AU54" s="8">
        <v>-1.9440000000000008</v>
      </c>
      <c r="AV54" s="8">
        <v>2.3636405536093394</v>
      </c>
      <c r="AW54" s="8">
        <v>-3.9703333333333326</v>
      </c>
      <c r="AX54" s="8">
        <v>2.8539000216078598</v>
      </c>
      <c r="AY54" s="8">
        <v>1.8915000000000006</v>
      </c>
      <c r="AZ54" s="8">
        <v>4.18680504681077</v>
      </c>
      <c r="BA54" s="8">
        <v>-0.125</v>
      </c>
      <c r="BB54" s="8">
        <v>1.5138195621231296</v>
      </c>
      <c r="BC54" s="8"/>
    </row>
    <row r="55" spans="1:55" x14ac:dyDescent="0.2">
      <c r="A55">
        <v>270</v>
      </c>
      <c r="B55">
        <v>274</v>
      </c>
      <c r="C55">
        <v>3</v>
      </c>
      <c r="D55">
        <v>7.9050000000000002</v>
      </c>
      <c r="E55">
        <v>1</v>
      </c>
      <c r="F55" t="s">
        <v>86</v>
      </c>
      <c r="G55" s="46">
        <v>43.7</v>
      </c>
      <c r="H55" s="10">
        <v>1.159</v>
      </c>
      <c r="I55" s="10">
        <v>1.2079615060091937</v>
      </c>
      <c r="J55" s="10">
        <v>0.66133333333333344</v>
      </c>
      <c r="K55" s="10">
        <v>0.54557981389832721</v>
      </c>
      <c r="L55" s="10">
        <v>0.91300000000000003</v>
      </c>
      <c r="M55" s="10">
        <v>0.11030865786510143</v>
      </c>
      <c r="N55" s="10">
        <v>0.8833333333333333</v>
      </c>
      <c r="O55" s="10">
        <v>0.11603591398068565</v>
      </c>
      <c r="P55" s="9"/>
      <c r="Q55" s="10">
        <v>2.4423333333333335</v>
      </c>
      <c r="R55" s="10">
        <v>0.40428001846904843</v>
      </c>
      <c r="S55" s="10">
        <v>2.4090000000000003</v>
      </c>
      <c r="T55" s="10">
        <v>1.3136373167659321</v>
      </c>
      <c r="U55" s="10">
        <v>5.1645000000000003</v>
      </c>
      <c r="V55" s="10">
        <v>2.625487478545649</v>
      </c>
      <c r="W55" s="10">
        <v>3.5446666666666666</v>
      </c>
      <c r="X55" s="10">
        <v>2.8466466822093208</v>
      </c>
      <c r="Y55" s="10"/>
      <c r="AU55" s="8">
        <v>-1.2833333333333334</v>
      </c>
      <c r="AV55" s="8">
        <v>1.2738184067336025</v>
      </c>
      <c r="AW55" s="8">
        <v>-1.7476666666666669</v>
      </c>
      <c r="AX55" s="8">
        <v>1.4224276197168455</v>
      </c>
      <c r="AY55" s="8">
        <v>-4.2515000000000001</v>
      </c>
      <c r="AZ55" s="8">
        <v>2.6278037407690835</v>
      </c>
      <c r="BA55" s="8">
        <v>-2.6613333333333333</v>
      </c>
      <c r="BB55" s="8">
        <v>2.8490106469907528</v>
      </c>
      <c r="BC55" s="8"/>
    </row>
    <row r="56" spans="1:55" x14ac:dyDescent="0.2">
      <c r="A56">
        <v>270</v>
      </c>
      <c r="B56">
        <v>279</v>
      </c>
      <c r="C56">
        <v>8</v>
      </c>
      <c r="D56">
        <v>10.085000000000001</v>
      </c>
      <c r="E56">
        <v>2</v>
      </c>
      <c r="F56" t="s">
        <v>88</v>
      </c>
      <c r="G56" s="46">
        <v>46.64</v>
      </c>
      <c r="H56" s="10">
        <v>3.0526666666666671</v>
      </c>
      <c r="I56" s="10">
        <v>1.1300629775960862</v>
      </c>
      <c r="J56" s="10">
        <v>4.1343333333333332</v>
      </c>
      <c r="K56" s="10">
        <v>0.89673704804325427</v>
      </c>
      <c r="L56" s="10">
        <v>4.7560000000000002</v>
      </c>
      <c r="M56" s="10">
        <v>1.6206887424795651</v>
      </c>
      <c r="N56" s="10">
        <v>6.4463333333333326</v>
      </c>
      <c r="O56" s="10">
        <v>0.61887828636439779</v>
      </c>
      <c r="P56" s="9"/>
      <c r="Q56" s="10">
        <v>3.6666666666666665</v>
      </c>
      <c r="R56" s="10">
        <v>0.35792224481489437</v>
      </c>
      <c r="S56" s="10">
        <v>6.2046666666666672</v>
      </c>
      <c r="T56" s="10">
        <v>0.64821087103914998</v>
      </c>
      <c r="U56" s="10">
        <v>4.7184999999999997</v>
      </c>
      <c r="V56" s="10">
        <v>2.1121279554042172</v>
      </c>
      <c r="W56" s="10">
        <v>6.823666666666667</v>
      </c>
      <c r="X56" s="10">
        <v>0.59246631409163952</v>
      </c>
      <c r="Y56" s="10"/>
      <c r="AU56" s="8">
        <v>-0.61399999999999944</v>
      </c>
      <c r="AV56" s="8">
        <v>1.1853905123066684</v>
      </c>
      <c r="AW56" s="8">
        <v>-2.070333333333334</v>
      </c>
      <c r="AX56" s="8">
        <v>1.1064875357032555</v>
      </c>
      <c r="AY56" s="8">
        <v>3.7500000000000533E-2</v>
      </c>
      <c r="AZ56" s="8">
        <v>2.6622765633945682</v>
      </c>
      <c r="BA56" s="8">
        <v>-0.37733333333333441</v>
      </c>
      <c r="BB56" s="8">
        <v>0.85675356238924782</v>
      </c>
      <c r="BC56" s="8"/>
    </row>
    <row r="57" spans="1:55" x14ac:dyDescent="0.2">
      <c r="A57">
        <v>270</v>
      </c>
      <c r="B57">
        <v>284</v>
      </c>
      <c r="C57">
        <v>13</v>
      </c>
      <c r="D57">
        <v>12.445</v>
      </c>
      <c r="E57">
        <v>3</v>
      </c>
      <c r="F57" t="s">
        <v>89</v>
      </c>
      <c r="G57" s="46">
        <v>33.549999999999997</v>
      </c>
      <c r="H57" s="10">
        <v>1.766</v>
      </c>
      <c r="I57" s="10">
        <v>0.14012851244482688</v>
      </c>
      <c r="J57" s="10">
        <v>2.8796666666666666</v>
      </c>
      <c r="K57" s="10">
        <v>0.65732209253404517</v>
      </c>
      <c r="L57" s="10">
        <v>9.391</v>
      </c>
      <c r="M57" s="10">
        <v>0.53315851301465778</v>
      </c>
      <c r="N57" s="10">
        <v>23.102</v>
      </c>
      <c r="O57" s="10">
        <v>1.2583417659761609</v>
      </c>
      <c r="P57" s="9"/>
      <c r="Q57" s="10">
        <v>2.1286666666666667</v>
      </c>
      <c r="R57" s="10">
        <v>0.12143036413242513</v>
      </c>
      <c r="S57" s="10">
        <v>3.5763333333333329</v>
      </c>
      <c r="T57" s="10">
        <v>1.5256226051462847</v>
      </c>
      <c r="U57" s="10">
        <v>8.7800000000000011</v>
      </c>
      <c r="V57" s="10">
        <v>0.42426406871192823</v>
      </c>
      <c r="W57" s="10">
        <v>30.453000000000003</v>
      </c>
      <c r="X57" s="10">
        <v>2.6363309731518916</v>
      </c>
      <c r="Y57" s="10"/>
      <c r="AU57" s="8">
        <v>-0.36266666666666669</v>
      </c>
      <c r="AV57" s="8">
        <v>0.18542204112061048</v>
      </c>
      <c r="AW57" s="8">
        <v>-0.69666666666666632</v>
      </c>
      <c r="AX57" s="8">
        <v>1.6612033790799585</v>
      </c>
      <c r="AY57" s="8">
        <v>0.61099999999999888</v>
      </c>
      <c r="AZ57" s="8">
        <v>0.68136480683991951</v>
      </c>
      <c r="BA57" s="8">
        <v>-7.3510000000000026</v>
      </c>
      <c r="BB57" s="8">
        <v>2.9212437419701907</v>
      </c>
      <c r="BC57" s="8"/>
    </row>
    <row r="58" spans="1:55" x14ac:dyDescent="0.2">
      <c r="A58">
        <v>270</v>
      </c>
      <c r="B58">
        <v>291</v>
      </c>
      <c r="C58">
        <v>19</v>
      </c>
      <c r="D58">
        <v>11.26</v>
      </c>
      <c r="E58">
        <v>4</v>
      </c>
      <c r="F58" t="s">
        <v>90</v>
      </c>
      <c r="G58" s="46">
        <v>72.37</v>
      </c>
      <c r="H58" s="10">
        <v>3.2386666666666666</v>
      </c>
      <c r="I58" s="10">
        <v>0.17387735140993307</v>
      </c>
      <c r="J58" s="10">
        <v>8.3983333333333334</v>
      </c>
      <c r="K58" s="10">
        <v>0.93303394007577956</v>
      </c>
      <c r="L58" s="10">
        <v>23.579000000000001</v>
      </c>
      <c r="M58" s="10">
        <v>2.1453619741199845</v>
      </c>
      <c r="N58" s="10">
        <v>35.07</v>
      </c>
      <c r="O58" s="10">
        <v>1.831353870774294</v>
      </c>
      <c r="P58" s="9"/>
      <c r="Q58" s="10">
        <v>3.4136666666666664</v>
      </c>
      <c r="R58" s="10">
        <v>0.48715226914522008</v>
      </c>
      <c r="S58" s="10">
        <v>6.7590000000000003</v>
      </c>
      <c r="T58" s="10">
        <v>0.39234678538252382</v>
      </c>
      <c r="U58" s="10">
        <v>24.937999999999999</v>
      </c>
      <c r="V58" s="10">
        <v>1.3732013690642755</v>
      </c>
      <c r="W58" s="10">
        <v>37.939</v>
      </c>
      <c r="X58" s="10">
        <v>2.7428669307861075</v>
      </c>
      <c r="Y58" s="10"/>
      <c r="AU58" s="8">
        <v>-0.17499999999999982</v>
      </c>
      <c r="AV58" s="8">
        <v>0.51725300063573365</v>
      </c>
      <c r="AW58" s="8">
        <v>1.6393333333333331</v>
      </c>
      <c r="AX58" s="8">
        <v>1.0121701108674044</v>
      </c>
      <c r="AY58" s="8">
        <v>-1.3589999999999982</v>
      </c>
      <c r="AZ58" s="8">
        <v>2.5472063128062472</v>
      </c>
      <c r="BA58" s="8">
        <v>-2.8689999999999998</v>
      </c>
      <c r="BB58" s="8">
        <v>3.2980563973346473</v>
      </c>
      <c r="BC58" s="8"/>
    </row>
    <row r="59" spans="1:55" x14ac:dyDescent="0.2">
      <c r="A59">
        <v>270</v>
      </c>
      <c r="B59">
        <v>293</v>
      </c>
      <c r="C59">
        <v>21</v>
      </c>
      <c r="D59">
        <v>12.36</v>
      </c>
      <c r="E59">
        <v>4</v>
      </c>
      <c r="F59" t="s">
        <v>91</v>
      </c>
      <c r="G59" s="46">
        <v>22.37</v>
      </c>
      <c r="H59" s="10">
        <v>3.2580000000000005</v>
      </c>
      <c r="I59" s="10">
        <v>0.45344128616613533</v>
      </c>
      <c r="J59" s="10">
        <v>8.2236666666666665</v>
      </c>
      <c r="K59" s="10">
        <v>0.68619555035961377</v>
      </c>
      <c r="L59" s="10">
        <v>21.943999999999999</v>
      </c>
      <c r="M59" s="10">
        <v>0.10748023074035595</v>
      </c>
      <c r="N59" s="10">
        <v>37.163666666666664</v>
      </c>
      <c r="O59" s="10">
        <v>1.2731317030587725</v>
      </c>
      <c r="P59" s="9"/>
      <c r="Q59" s="10">
        <v>3.4443333333333332</v>
      </c>
      <c r="R59" s="10">
        <v>0.3892946613213869</v>
      </c>
      <c r="S59" s="10">
        <v>6.0693333333333328</v>
      </c>
      <c r="T59" s="10">
        <v>0.40689843122496017</v>
      </c>
      <c r="U59" s="10">
        <v>20.246500000000001</v>
      </c>
      <c r="V59" s="10">
        <v>0.59326258941551235</v>
      </c>
      <c r="W59" s="10">
        <v>42.880666666666663</v>
      </c>
      <c r="X59" s="10">
        <v>1.9899814907011932</v>
      </c>
      <c r="Y59" s="10"/>
      <c r="AU59" s="8">
        <v>-0.1863333333333328</v>
      </c>
      <c r="AV59" s="8">
        <v>0.59762808947817403</v>
      </c>
      <c r="AW59" s="8">
        <v>2.1543333333333337</v>
      </c>
      <c r="AX59" s="8">
        <v>0.79776604757702418</v>
      </c>
      <c r="AY59" s="8">
        <v>1.697499999999998</v>
      </c>
      <c r="AZ59" s="8">
        <v>0.60291997810654685</v>
      </c>
      <c r="BA59" s="8">
        <v>-5.7169999999999987</v>
      </c>
      <c r="BB59" s="8">
        <v>2.3623908793141482</v>
      </c>
      <c r="BC59" s="8"/>
    </row>
    <row r="60" spans="1:55" x14ac:dyDescent="0.2">
      <c r="A60">
        <v>270</v>
      </c>
      <c r="B60">
        <v>294</v>
      </c>
      <c r="C60">
        <v>22</v>
      </c>
      <c r="D60">
        <v>12.845000000000001</v>
      </c>
      <c r="E60">
        <v>4</v>
      </c>
      <c r="F60" t="s">
        <v>92</v>
      </c>
      <c r="G60" s="46">
        <v>32.04</v>
      </c>
      <c r="H60" s="10">
        <v>3.0166666666666671</v>
      </c>
      <c r="I60" s="10">
        <v>0.64665472497564824</v>
      </c>
      <c r="J60" s="10">
        <v>6.6153333333333331</v>
      </c>
      <c r="K60" s="10">
        <v>1.2367220113402004</v>
      </c>
      <c r="L60" s="10">
        <v>19.521000000000001</v>
      </c>
      <c r="M60" s="10">
        <v>1.2190520907656082</v>
      </c>
      <c r="N60" s="10">
        <v>34.581333333333333</v>
      </c>
      <c r="O60" s="10">
        <v>0.56315391620171895</v>
      </c>
      <c r="P60" s="9"/>
      <c r="Q60" s="10">
        <v>3.4516666666666667</v>
      </c>
      <c r="R60" s="10">
        <v>1.5007819073180937</v>
      </c>
      <c r="S60" s="10">
        <v>5.2469999999999999</v>
      </c>
      <c r="T60" s="10">
        <v>0.34350982518699508</v>
      </c>
      <c r="U60" s="10">
        <v>16.797499999999999</v>
      </c>
      <c r="V60" s="10">
        <v>1.2282444789210332</v>
      </c>
      <c r="W60" s="10">
        <v>41.346666666666664</v>
      </c>
      <c r="X60" s="10">
        <v>1.2660585821095833</v>
      </c>
      <c r="Y60" s="10"/>
      <c r="AU60" s="8">
        <v>-0.43499999999999961</v>
      </c>
      <c r="AV60" s="8">
        <v>1.6341691058965306</v>
      </c>
      <c r="AW60" s="8">
        <v>1.3683333333333332</v>
      </c>
      <c r="AX60" s="8">
        <v>1.283542104230847</v>
      </c>
      <c r="AY60" s="8">
        <v>2.7235000000000014</v>
      </c>
      <c r="AZ60" s="8">
        <v>1.7305122074114361</v>
      </c>
      <c r="BA60" s="8">
        <v>-6.7653333333333308</v>
      </c>
      <c r="BB60" s="8">
        <v>1.3856574853356298</v>
      </c>
      <c r="BC60" s="8"/>
    </row>
    <row r="61" spans="1:55" x14ac:dyDescent="0.2">
      <c r="A61">
        <v>278</v>
      </c>
      <c r="B61">
        <v>291</v>
      </c>
      <c r="C61">
        <v>11</v>
      </c>
      <c r="D61">
        <v>7.0949999999999998</v>
      </c>
      <c r="E61">
        <v>2</v>
      </c>
      <c r="F61" t="s">
        <v>94</v>
      </c>
      <c r="G61" s="46">
        <v>89.42</v>
      </c>
      <c r="H61" s="10">
        <v>5.9033333333333333</v>
      </c>
      <c r="I61" s="10">
        <v>0.55834248748714599</v>
      </c>
      <c r="J61" s="10">
        <v>14.286</v>
      </c>
      <c r="K61" s="10">
        <v>0.79921774254579658</v>
      </c>
      <c r="L61" s="10">
        <v>41.253500000000003</v>
      </c>
      <c r="M61" s="10">
        <v>1.7628172054980644</v>
      </c>
      <c r="N61" s="10">
        <v>59.036000000000001</v>
      </c>
      <c r="O61" s="10">
        <v>2.2026050485731643</v>
      </c>
      <c r="P61" s="9"/>
      <c r="Q61" s="10">
        <v>5.2130000000000001</v>
      </c>
      <c r="R61" s="10">
        <v>1.48106684521665</v>
      </c>
      <c r="S61" s="10">
        <v>13.028999999999998</v>
      </c>
      <c r="T61" s="10">
        <v>1.9953844241148344</v>
      </c>
      <c r="U61" s="10">
        <v>35.633499999999998</v>
      </c>
      <c r="V61" s="10">
        <v>0.57629202666703461</v>
      </c>
      <c r="W61" s="10">
        <v>60.548666666666669</v>
      </c>
      <c r="X61" s="10">
        <v>1.6894026557731394</v>
      </c>
      <c r="Y61" s="10"/>
      <c r="AU61" s="8">
        <v>0.69033333333333324</v>
      </c>
      <c r="AV61" s="8">
        <v>1.5828156346629048</v>
      </c>
      <c r="AW61" s="8">
        <v>1.2570000000000014</v>
      </c>
      <c r="AX61" s="8">
        <v>2.1494901721106072</v>
      </c>
      <c r="AY61" s="8">
        <v>5.6200000000000045</v>
      </c>
      <c r="AZ61" s="8">
        <v>1.8546258382757432</v>
      </c>
      <c r="BA61" s="8">
        <v>-1.5126666666666679</v>
      </c>
      <c r="BB61" s="8">
        <v>2.775887305589571</v>
      </c>
      <c r="BC61" s="8"/>
    </row>
    <row r="62" spans="1:55" x14ac:dyDescent="0.2">
      <c r="A62">
        <v>278</v>
      </c>
      <c r="B62">
        <v>294</v>
      </c>
      <c r="C62">
        <v>14</v>
      </c>
      <c r="D62">
        <v>10.295</v>
      </c>
      <c r="E62">
        <v>4</v>
      </c>
      <c r="F62" t="s">
        <v>95</v>
      </c>
      <c r="G62" s="46">
        <v>26.76</v>
      </c>
      <c r="H62" s="10">
        <v>3.9336666666666669</v>
      </c>
      <c r="I62" s="10">
        <v>0.27722253395662722</v>
      </c>
      <c r="J62" s="10">
        <v>10.726333333333335</v>
      </c>
      <c r="K62" s="10">
        <v>1.0318344505458867</v>
      </c>
      <c r="L62" s="10">
        <v>29.271000000000001</v>
      </c>
      <c r="M62" s="10">
        <v>2.286783330357296</v>
      </c>
      <c r="N62" s="10">
        <v>41.715666666666671</v>
      </c>
      <c r="O62" s="10">
        <v>3.9513847361821561</v>
      </c>
      <c r="P62" s="9"/>
      <c r="Q62" s="10">
        <v>3.2449999999999997</v>
      </c>
      <c r="R62" s="10">
        <v>0.51848915128476936</v>
      </c>
      <c r="S62" s="10">
        <v>8.6046666666666667</v>
      </c>
      <c r="T62" s="10">
        <v>0.85897691082667293</v>
      </c>
      <c r="U62" s="10">
        <v>30.422499999999999</v>
      </c>
      <c r="V62" s="10">
        <v>0.37405948724768356</v>
      </c>
      <c r="W62" s="10">
        <v>43.165333333333336</v>
      </c>
      <c r="X62" s="10">
        <v>4.149322153476799</v>
      </c>
      <c r="Y62" s="10"/>
      <c r="AU62" s="8">
        <v>0.6886666666666672</v>
      </c>
      <c r="AV62" s="8">
        <v>0.58794841043524715</v>
      </c>
      <c r="AW62" s="8">
        <v>2.1216666666666679</v>
      </c>
      <c r="AX62" s="8">
        <v>1.3425809721080759</v>
      </c>
      <c r="AY62" s="8">
        <v>-1.1514999999999986</v>
      </c>
      <c r="AZ62" s="8">
        <v>2.3171746805107305</v>
      </c>
      <c r="BA62" s="8">
        <v>-1.4496666666666655</v>
      </c>
      <c r="BB62" s="8">
        <v>5.7297744865454057</v>
      </c>
      <c r="BC62" s="8"/>
    </row>
    <row r="63" spans="1:55" x14ac:dyDescent="0.2">
      <c r="A63">
        <v>280</v>
      </c>
      <c r="B63">
        <v>291</v>
      </c>
      <c r="C63">
        <v>9</v>
      </c>
      <c r="D63">
        <v>7.58</v>
      </c>
      <c r="E63">
        <v>4</v>
      </c>
      <c r="F63" t="s">
        <v>96</v>
      </c>
      <c r="G63" s="46">
        <v>36.99</v>
      </c>
      <c r="H63" s="10">
        <v>7.0360000000000005</v>
      </c>
      <c r="I63" s="10">
        <v>0.60057555727818313</v>
      </c>
      <c r="J63" s="10">
        <v>18.617333333333335</v>
      </c>
      <c r="K63" s="10">
        <v>0.33290288874284896</v>
      </c>
      <c r="L63" s="10">
        <v>45.225999999999999</v>
      </c>
      <c r="M63" s="10">
        <v>1.9530289296372445</v>
      </c>
      <c r="N63" s="10">
        <v>56.11633333333333</v>
      </c>
      <c r="O63" s="10">
        <v>1.3583528014964812</v>
      </c>
      <c r="P63" s="9"/>
      <c r="Q63" s="10">
        <v>7.9746666666666668</v>
      </c>
      <c r="R63" s="10">
        <v>2.3778995633401636</v>
      </c>
      <c r="S63" s="10">
        <v>27.135999999999999</v>
      </c>
      <c r="T63" s="10">
        <v>2.3567797945501825</v>
      </c>
      <c r="U63" s="10">
        <v>40.191500000000005</v>
      </c>
      <c r="V63" s="10">
        <v>1.055710424311517</v>
      </c>
      <c r="W63" s="10">
        <v>56.788666666666664</v>
      </c>
      <c r="X63" s="10">
        <v>3.5097228285625812</v>
      </c>
      <c r="Y63" s="10"/>
      <c r="AU63" s="8">
        <v>-0.93866666666666632</v>
      </c>
      <c r="AV63" s="8">
        <v>2.4525695369007057</v>
      </c>
      <c r="AW63" s="8">
        <v>-8.5186666666666646</v>
      </c>
      <c r="AX63" s="8">
        <v>2.3801754837266378</v>
      </c>
      <c r="AY63" s="8">
        <v>5.0344999999999942</v>
      </c>
      <c r="AZ63" s="8">
        <v>2.2201005607854802</v>
      </c>
      <c r="BA63" s="8">
        <v>-0.67233333333333434</v>
      </c>
      <c r="BB63" s="8">
        <v>3.7634129014322446</v>
      </c>
      <c r="BC63" s="8"/>
    </row>
    <row r="64" spans="1:55" x14ac:dyDescent="0.2">
      <c r="A64">
        <v>294</v>
      </c>
      <c r="B64">
        <v>302</v>
      </c>
      <c r="C64">
        <v>7</v>
      </c>
      <c r="D64">
        <v>9.9550000000000001</v>
      </c>
      <c r="E64">
        <v>2</v>
      </c>
      <c r="F64" t="s">
        <v>97</v>
      </c>
      <c r="G64" s="46">
        <v>51.75</v>
      </c>
      <c r="H64" s="10">
        <v>4.008</v>
      </c>
      <c r="I64" s="10">
        <v>0.65507785796804696</v>
      </c>
      <c r="J64" s="10">
        <v>5.4959999999999996</v>
      </c>
      <c r="K64" s="10">
        <v>0.32251046494648838</v>
      </c>
      <c r="L64" s="10">
        <v>7.3239999999999998</v>
      </c>
      <c r="M64" s="10">
        <v>0.59114126907195397</v>
      </c>
      <c r="N64" s="10">
        <v>16.409333333333333</v>
      </c>
      <c r="O64" s="10">
        <v>1.8083297081376866</v>
      </c>
      <c r="P64" s="9"/>
      <c r="Q64" s="10">
        <v>7.8426666666666662</v>
      </c>
      <c r="R64" s="10">
        <v>2.1120836473334421</v>
      </c>
      <c r="S64" s="10">
        <v>9.740333333333334</v>
      </c>
      <c r="T64" s="10">
        <v>3.6565718006533579</v>
      </c>
      <c r="U64" s="10">
        <v>18.822000000000003</v>
      </c>
      <c r="V64" s="10">
        <v>1.4368409793710646</v>
      </c>
      <c r="W64" s="10">
        <v>30.685666666666666</v>
      </c>
      <c r="X64" s="10">
        <v>0.45161303494621724</v>
      </c>
      <c r="Y64" s="10"/>
      <c r="AU64" s="8">
        <v>-3.8346666666666662</v>
      </c>
      <c r="AV64" s="8">
        <v>2.2113399406996068</v>
      </c>
      <c r="AW64" s="8">
        <v>-4.2443333333333344</v>
      </c>
      <c r="AX64" s="8">
        <v>3.6707669952386435</v>
      </c>
      <c r="AY64" s="8">
        <v>-11.498000000000003</v>
      </c>
      <c r="AZ64" s="8">
        <v>1.5536923762444097</v>
      </c>
      <c r="BA64" s="8">
        <v>-14.276333333333334</v>
      </c>
      <c r="BB64" s="8">
        <v>1.8638698094734685</v>
      </c>
      <c r="BC64" s="8"/>
    </row>
    <row r="65" spans="1:55" x14ac:dyDescent="0.2">
      <c r="A65">
        <v>294</v>
      </c>
      <c r="B65">
        <v>307</v>
      </c>
      <c r="C65">
        <v>12</v>
      </c>
      <c r="D65">
        <v>13.995000000000001</v>
      </c>
      <c r="E65">
        <v>2</v>
      </c>
      <c r="F65" t="s">
        <v>98</v>
      </c>
      <c r="G65" s="46">
        <v>65.91</v>
      </c>
      <c r="H65" s="10">
        <v>27.387333333333331</v>
      </c>
      <c r="I65" s="10">
        <v>1.1490136349640649</v>
      </c>
      <c r="J65" s="10">
        <v>31.48533333333333</v>
      </c>
      <c r="K65" s="10">
        <v>1.8252115859081459</v>
      </c>
      <c r="L65" s="10">
        <v>34.841499999999996</v>
      </c>
      <c r="M65" s="10">
        <v>0.90721800026233634</v>
      </c>
      <c r="N65" s="10">
        <v>39.301000000000009</v>
      </c>
      <c r="O65" s="10">
        <v>1.8862027992768966</v>
      </c>
      <c r="P65" s="9"/>
      <c r="Q65" s="10">
        <v>25.065666666666669</v>
      </c>
      <c r="R65" s="10">
        <v>0.41026982990872429</v>
      </c>
      <c r="S65" s="10">
        <v>33.630333333333333</v>
      </c>
      <c r="T65" s="10">
        <v>1.2762136707202802</v>
      </c>
      <c r="U65" s="10">
        <v>39.918499999999995</v>
      </c>
      <c r="V65" s="10">
        <v>9.5459415460182509E-2</v>
      </c>
      <c r="W65" s="10">
        <v>46.259333333333331</v>
      </c>
      <c r="X65" s="10">
        <v>0.92110386674540157</v>
      </c>
      <c r="Y65" s="10"/>
      <c r="AU65" s="8">
        <v>2.3216666666666619</v>
      </c>
      <c r="AV65" s="8">
        <v>1.2200629765166497</v>
      </c>
      <c r="AW65" s="8">
        <v>-2.1450000000000031</v>
      </c>
      <c r="AX65" s="8">
        <v>2.2271323864257959</v>
      </c>
      <c r="AY65" s="8">
        <v>-5.0769999999999982</v>
      </c>
      <c r="AZ65" s="8">
        <v>0.9122263973378496</v>
      </c>
      <c r="BA65" s="8">
        <v>-6.9583333333333215</v>
      </c>
      <c r="BB65" s="8">
        <v>2.0990934551213605</v>
      </c>
      <c r="BC65" s="8"/>
    </row>
    <row r="66" spans="1:55" x14ac:dyDescent="0.2">
      <c r="A66">
        <v>295</v>
      </c>
      <c r="B66">
        <v>302</v>
      </c>
      <c r="C66">
        <v>6</v>
      </c>
      <c r="D66">
        <v>9.2750000000000004</v>
      </c>
      <c r="E66">
        <v>1</v>
      </c>
      <c r="F66" t="s">
        <v>99</v>
      </c>
      <c r="G66" s="46">
        <v>62.22</v>
      </c>
      <c r="H66" s="10">
        <v>2.6813333333333333</v>
      </c>
      <c r="I66" s="10">
        <v>0.11301474830009288</v>
      </c>
      <c r="J66" s="10">
        <v>2.2883333333333336</v>
      </c>
      <c r="K66" s="10">
        <v>0.49888509030971473</v>
      </c>
      <c r="L66" s="10">
        <v>7.1499999999999995</v>
      </c>
      <c r="M66" s="10">
        <v>1.3717871555018963</v>
      </c>
      <c r="N66" s="10">
        <v>17.373333333333335</v>
      </c>
      <c r="O66" s="10">
        <v>0.83800318217375147</v>
      </c>
      <c r="P66" s="9"/>
      <c r="Q66" s="10">
        <v>5.4510000000000005</v>
      </c>
      <c r="R66" s="10">
        <v>1.9842993725746085</v>
      </c>
      <c r="S66" s="10">
        <v>5.9250000000000007</v>
      </c>
      <c r="T66" s="10">
        <v>3.1124959437724558</v>
      </c>
      <c r="U66" s="10">
        <v>18.64</v>
      </c>
      <c r="V66" s="10">
        <v>1.2374368670764582</v>
      </c>
      <c r="W66" s="10">
        <v>32.030333333333331</v>
      </c>
      <c r="X66" s="10">
        <v>0.51677493489267801</v>
      </c>
      <c r="Y66" s="10"/>
      <c r="AU66" s="8">
        <v>-2.7696666666666672</v>
      </c>
      <c r="AV66" s="8">
        <v>1.9875151152465025</v>
      </c>
      <c r="AW66" s="8">
        <v>-3.6366666666666672</v>
      </c>
      <c r="AX66" s="8">
        <v>3.1522241883047157</v>
      </c>
      <c r="AY66" s="8">
        <v>-11.490000000000002</v>
      </c>
      <c r="AZ66" s="8">
        <v>1.8474441804828594</v>
      </c>
      <c r="BA66" s="8">
        <v>-14.656999999999996</v>
      </c>
      <c r="BB66" s="8">
        <v>0.98453322273383204</v>
      </c>
      <c r="BC66" s="8"/>
    </row>
    <row r="67" spans="1:55" x14ac:dyDescent="0.2">
      <c r="A67" s="6">
        <v>295</v>
      </c>
      <c r="B67" s="6">
        <v>305</v>
      </c>
      <c r="C67" s="6">
        <v>9</v>
      </c>
      <c r="D67">
        <v>11.79</v>
      </c>
      <c r="E67" s="6">
        <v>2</v>
      </c>
      <c r="F67" s="6" t="s">
        <v>100</v>
      </c>
      <c r="G67" s="46">
        <v>63.16</v>
      </c>
      <c r="H67" s="10">
        <v>17.586000000000002</v>
      </c>
      <c r="I67" s="10">
        <v>0.81302459987382991</v>
      </c>
      <c r="J67" s="10">
        <v>22.885333333333335</v>
      </c>
      <c r="K67" s="10">
        <v>1.9658434152631099</v>
      </c>
      <c r="L67" s="10">
        <v>27.53</v>
      </c>
      <c r="M67" s="10">
        <v>1.3463313113791864</v>
      </c>
      <c r="N67" s="10">
        <v>32.795333333333332</v>
      </c>
      <c r="O67" s="10">
        <v>1.2904887962835385</v>
      </c>
      <c r="P67" s="9"/>
      <c r="Q67" s="10">
        <v>15.938333333333333</v>
      </c>
      <c r="R67" s="10">
        <v>0.78529888153067784</v>
      </c>
      <c r="S67" s="10">
        <v>33.890666666666668</v>
      </c>
      <c r="T67" s="10">
        <v>1.4510373300964163</v>
      </c>
      <c r="U67" s="10">
        <v>34.921500000000002</v>
      </c>
      <c r="V67" s="10">
        <v>0.18314065632731605</v>
      </c>
      <c r="W67" s="10">
        <v>43.179333333333339</v>
      </c>
      <c r="X67" s="10">
        <v>0.45718741598313134</v>
      </c>
      <c r="Y67" s="10"/>
      <c r="AU67" s="8">
        <v>1.6476666666666695</v>
      </c>
      <c r="AV67" s="8">
        <v>1.1303554013377097</v>
      </c>
      <c r="AW67" s="8">
        <v>-11.005333333333333</v>
      </c>
      <c r="AX67" s="8">
        <v>2.4433685081597218</v>
      </c>
      <c r="AY67" s="8">
        <v>-7.3915000000000006</v>
      </c>
      <c r="AZ67" s="8">
        <v>1.3587304736407437</v>
      </c>
      <c r="BA67" s="8">
        <v>-10.384000000000007</v>
      </c>
      <c r="BB67" s="8">
        <v>1.3690805917354423</v>
      </c>
      <c r="BC67" s="8"/>
    </row>
    <row r="68" spans="1:55" x14ac:dyDescent="0.2">
      <c r="A68">
        <v>295</v>
      </c>
      <c r="B68">
        <v>307</v>
      </c>
      <c r="C68">
        <v>11</v>
      </c>
      <c r="D68">
        <v>14.105</v>
      </c>
      <c r="E68">
        <v>2</v>
      </c>
      <c r="F68" t="s">
        <v>101</v>
      </c>
      <c r="G68" s="46">
        <v>76.680000000000007</v>
      </c>
      <c r="H68" s="10">
        <v>29.471999999999998</v>
      </c>
      <c r="I68" s="10">
        <v>1.0769572879181426</v>
      </c>
      <c r="J68" s="10">
        <v>35.832666666666661</v>
      </c>
      <c r="K68" s="10">
        <v>2.4404926415241097</v>
      </c>
      <c r="L68" s="10">
        <v>35.257999999999996</v>
      </c>
      <c r="M68" s="10">
        <v>1.2572358569496807</v>
      </c>
      <c r="N68" s="10">
        <v>43.366999999999997</v>
      </c>
      <c r="O68" s="10">
        <v>2.1554788331134191</v>
      </c>
      <c r="P68" s="9"/>
      <c r="Q68" s="10">
        <v>25.732333333333333</v>
      </c>
      <c r="R68" s="10">
        <v>0.41188873902224249</v>
      </c>
      <c r="S68" s="10">
        <v>33.630666666666663</v>
      </c>
      <c r="T68" s="10">
        <v>2.6656193151561105</v>
      </c>
      <c r="U68" s="10">
        <v>36.0075</v>
      </c>
      <c r="V68" s="10">
        <v>2.2577919523286449</v>
      </c>
      <c r="W68" s="10">
        <v>50.542333333333339</v>
      </c>
      <c r="X68" s="10">
        <v>2.2049495081142618</v>
      </c>
      <c r="Y68" s="10"/>
      <c r="AU68" s="8">
        <v>3.7396666666666647</v>
      </c>
      <c r="AV68" s="8">
        <v>1.1530348361317337</v>
      </c>
      <c r="AW68" s="8">
        <v>2.2019999999999982</v>
      </c>
      <c r="AX68" s="8">
        <v>3.6140739708349439</v>
      </c>
      <c r="AY68" s="8">
        <v>-0.74950000000000472</v>
      </c>
      <c r="AZ68" s="8">
        <v>2.5842342192610932</v>
      </c>
      <c r="BA68" s="8">
        <v>-7.1753333333333416</v>
      </c>
      <c r="BB68" s="8">
        <v>3.0834868790596972</v>
      </c>
      <c r="BC68" s="8"/>
    </row>
    <row r="69" spans="1:55" x14ac:dyDescent="0.2">
      <c r="A69">
        <v>303</v>
      </c>
      <c r="B69">
        <v>321</v>
      </c>
      <c r="C69">
        <v>17</v>
      </c>
      <c r="D69">
        <v>12.129999999999999</v>
      </c>
      <c r="E69">
        <v>2</v>
      </c>
      <c r="F69" t="s">
        <v>102</v>
      </c>
      <c r="G69" s="46">
        <v>70.13</v>
      </c>
      <c r="H69" s="10">
        <v>69.980333333333348</v>
      </c>
      <c r="I69" s="10">
        <v>1.0329962891188631</v>
      </c>
      <c r="J69" s="10">
        <v>70.754000000000005</v>
      </c>
      <c r="K69" s="10">
        <v>1.8024616500774724</v>
      </c>
      <c r="L69" s="10">
        <v>71.082999999999998</v>
      </c>
      <c r="M69" s="10">
        <v>1.5513922779232872</v>
      </c>
      <c r="N69" s="10">
        <v>70.849000000000004</v>
      </c>
      <c r="O69" s="10">
        <v>1.0314392856586359</v>
      </c>
      <c r="P69" s="9"/>
      <c r="Q69" s="10">
        <v>70.074666666666673</v>
      </c>
      <c r="R69" s="10">
        <v>1.0259796944059527</v>
      </c>
      <c r="S69" s="10">
        <v>69.603999999999999</v>
      </c>
      <c r="T69" s="10">
        <v>2.5974857073716513</v>
      </c>
      <c r="U69" s="10">
        <v>69.335499999999996</v>
      </c>
      <c r="V69" s="10">
        <v>1.5605846660787059</v>
      </c>
      <c r="W69" s="10">
        <v>67.725333333333325</v>
      </c>
      <c r="X69" s="10">
        <v>3.0829093942789427</v>
      </c>
      <c r="Y69" s="10"/>
      <c r="AU69" s="8">
        <v>-9.4333333333324276E-2</v>
      </c>
      <c r="AV69" s="8">
        <v>1.4559243341144739</v>
      </c>
      <c r="AW69" s="8">
        <v>1.1500000000000057</v>
      </c>
      <c r="AX69" s="8">
        <v>3.1616135121168769</v>
      </c>
      <c r="AY69" s="8">
        <v>1.7475000000000023</v>
      </c>
      <c r="AZ69" s="8">
        <v>2.2005096000699456</v>
      </c>
      <c r="BA69" s="8">
        <v>3.1236666666666792</v>
      </c>
      <c r="BB69" s="8">
        <v>3.2508763946562707</v>
      </c>
      <c r="BC69" s="8"/>
    </row>
    <row r="70" spans="1:55" x14ac:dyDescent="0.2">
      <c r="A70">
        <v>306</v>
      </c>
      <c r="B70">
        <v>321</v>
      </c>
      <c r="C70">
        <v>14</v>
      </c>
      <c r="D70">
        <v>10.77</v>
      </c>
      <c r="E70">
        <v>2</v>
      </c>
      <c r="F70" t="s">
        <v>103</v>
      </c>
      <c r="G70" s="46">
        <v>42.09</v>
      </c>
      <c r="H70" s="10">
        <v>69.745666666666665</v>
      </c>
      <c r="I70" s="10">
        <v>1.0760861179911825</v>
      </c>
      <c r="J70" s="10">
        <v>71.332333333333338</v>
      </c>
      <c r="K70" s="10">
        <v>0.53146244771698736</v>
      </c>
      <c r="L70" s="10">
        <v>71.889499999999998</v>
      </c>
      <c r="M70" s="10">
        <v>1.4743176387739572</v>
      </c>
      <c r="N70" s="10">
        <v>69.936333333333323</v>
      </c>
      <c r="O70" s="10">
        <v>3.1661965089572872</v>
      </c>
      <c r="P70" s="9"/>
      <c r="Q70" s="10">
        <v>67.442000000000007</v>
      </c>
      <c r="R70" s="10">
        <v>4.502468767243144</v>
      </c>
      <c r="S70" s="10">
        <v>69.394333333333336</v>
      </c>
      <c r="T70" s="10">
        <v>3.5466170265949648</v>
      </c>
      <c r="U70" s="10">
        <v>69.754999999999995</v>
      </c>
      <c r="V70" s="10">
        <v>1.2727922061358338E-2</v>
      </c>
      <c r="W70" s="10">
        <v>65.581666666666663</v>
      </c>
      <c r="X70" s="10">
        <v>1.3658207544671954</v>
      </c>
      <c r="Y70" s="10"/>
      <c r="AU70" s="8">
        <v>2.3036666666666576</v>
      </c>
      <c r="AV70" s="8">
        <v>4.6292749252267713</v>
      </c>
      <c r="AW70" s="8">
        <v>1.9380000000000024</v>
      </c>
      <c r="AX70" s="8">
        <v>3.5862159258285944</v>
      </c>
      <c r="AY70" s="8">
        <v>2.1345000000000027</v>
      </c>
      <c r="AZ70" s="8">
        <v>1.4743725784210775</v>
      </c>
      <c r="BA70" s="8">
        <v>4.3546666666666596</v>
      </c>
      <c r="BB70" s="8">
        <v>3.4482265973492305</v>
      </c>
      <c r="BC70" s="8"/>
    </row>
    <row r="71" spans="1:55" x14ac:dyDescent="0.2">
      <c r="A71">
        <v>314</v>
      </c>
      <c r="B71">
        <v>321</v>
      </c>
      <c r="C71">
        <v>6</v>
      </c>
      <c r="D71">
        <v>9.1750000000000007</v>
      </c>
      <c r="E71">
        <v>1</v>
      </c>
      <c r="F71" t="s">
        <v>105</v>
      </c>
      <c r="G71" s="46">
        <v>34.31</v>
      </c>
      <c r="H71" s="10">
        <v>62.978000000000002</v>
      </c>
      <c r="I71" s="10">
        <v>1.197888559090537</v>
      </c>
      <c r="J71" s="10">
        <v>60.517666666666663</v>
      </c>
      <c r="K71" s="10">
        <v>3.3276973019391849</v>
      </c>
      <c r="L71" s="10">
        <v>59.528999999999996</v>
      </c>
      <c r="M71" s="10">
        <v>3.7024111062927609</v>
      </c>
      <c r="N71" s="10">
        <v>59.820999999999998</v>
      </c>
      <c r="O71" s="10">
        <v>2.6001638409915611</v>
      </c>
      <c r="P71" s="9"/>
      <c r="Q71" s="10">
        <v>56.972000000000001</v>
      </c>
      <c r="R71" s="10">
        <v>3.184019629336476</v>
      </c>
      <c r="S71" s="10">
        <v>59.615666666666662</v>
      </c>
      <c r="T71" s="10">
        <v>2.1057080361088376</v>
      </c>
      <c r="U71" s="10">
        <v>56.351500000000001</v>
      </c>
      <c r="V71" s="10">
        <v>6.6998367517425388</v>
      </c>
      <c r="W71" s="10">
        <v>56.059666666666665</v>
      </c>
      <c r="X71" s="10">
        <v>3.775549540574632</v>
      </c>
      <c r="Y71" s="10"/>
      <c r="AU71" s="8">
        <v>6.0060000000000002</v>
      </c>
      <c r="AV71" s="8">
        <v>3.4018991754606711</v>
      </c>
      <c r="AW71" s="8">
        <v>0.90200000000000102</v>
      </c>
      <c r="AX71" s="8">
        <v>3.937965930104864</v>
      </c>
      <c r="AY71" s="8">
        <v>3.1774999999999949</v>
      </c>
      <c r="AZ71" s="8">
        <v>7.6547802385176285</v>
      </c>
      <c r="BA71" s="8">
        <v>3.761333333333333</v>
      </c>
      <c r="BB71" s="8">
        <v>4.5842803506475587</v>
      </c>
      <c r="BC71" s="8"/>
    </row>
    <row r="72" spans="1:55" x14ac:dyDescent="0.2">
      <c r="A72">
        <v>322</v>
      </c>
      <c r="B72">
        <v>344</v>
      </c>
      <c r="C72">
        <v>18</v>
      </c>
      <c r="D72">
        <v>11.365</v>
      </c>
      <c r="E72">
        <v>3</v>
      </c>
      <c r="F72" t="s">
        <v>106</v>
      </c>
      <c r="G72" s="46">
        <v>60</v>
      </c>
      <c r="H72" s="10">
        <v>15.560333333333332</v>
      </c>
      <c r="I72" s="10">
        <v>0.33629500937916657</v>
      </c>
      <c r="J72" s="10">
        <v>32.666333333333334</v>
      </c>
      <c r="K72" s="10">
        <v>0.44729445931436784</v>
      </c>
      <c r="L72" s="10">
        <v>56.209000000000003</v>
      </c>
      <c r="M72" s="10">
        <v>0.87256976798420094</v>
      </c>
      <c r="N72" s="10">
        <v>61.661000000000001</v>
      </c>
      <c r="O72" s="10">
        <v>2.0400933802157217</v>
      </c>
      <c r="P72" s="9"/>
      <c r="Q72" s="10">
        <v>15.856666666666667</v>
      </c>
      <c r="R72" s="10">
        <v>2.9042593433323676</v>
      </c>
      <c r="S72" s="10">
        <v>36.086333333333336</v>
      </c>
      <c r="T72" s="10">
        <v>1.1084567349848748</v>
      </c>
      <c r="U72" s="10">
        <v>57.851500000000001</v>
      </c>
      <c r="V72" s="10">
        <v>1.0118698038779477</v>
      </c>
      <c r="W72" s="10">
        <v>58.812000000000005</v>
      </c>
      <c r="X72" s="10">
        <v>1.9541995803909054</v>
      </c>
      <c r="Y72" s="10"/>
      <c r="AU72" s="8">
        <v>-0.29633333333333489</v>
      </c>
      <c r="AV72" s="8">
        <v>2.9236649374828656</v>
      </c>
      <c r="AW72" s="8">
        <v>-3.4200000000000017</v>
      </c>
      <c r="AX72" s="8">
        <v>1.1953027510495664</v>
      </c>
      <c r="AY72" s="8">
        <v>-1.6424999999999983</v>
      </c>
      <c r="AZ72" s="8">
        <v>1.336135659280149</v>
      </c>
      <c r="BA72" s="8">
        <v>2.8489999999999966</v>
      </c>
      <c r="BB72" s="8">
        <v>2.8250446014178254</v>
      </c>
      <c r="BC72" s="8"/>
    </row>
    <row r="73" spans="1:55" x14ac:dyDescent="0.2">
      <c r="A73">
        <v>322</v>
      </c>
      <c r="B73">
        <v>348</v>
      </c>
      <c r="C73">
        <v>22</v>
      </c>
      <c r="D73">
        <v>13.654999999999999</v>
      </c>
      <c r="E73">
        <v>3</v>
      </c>
      <c r="F73" t="s">
        <v>107</v>
      </c>
      <c r="G73" s="46">
        <v>31.42</v>
      </c>
      <c r="H73" s="10">
        <v>10.953000000000001</v>
      </c>
      <c r="I73" s="10">
        <v>0.76649135676796731</v>
      </c>
      <c r="J73" s="10">
        <v>22.917666666666666</v>
      </c>
      <c r="K73" s="10">
        <v>0.90137469086575239</v>
      </c>
      <c r="L73" s="10">
        <v>39.183999999999997</v>
      </c>
      <c r="M73" s="10">
        <v>0.49780317395532991</v>
      </c>
      <c r="N73" s="10">
        <v>44.385333333333335</v>
      </c>
      <c r="O73" s="10">
        <v>2.3235520939572964</v>
      </c>
      <c r="P73" s="9"/>
      <c r="Q73" s="10">
        <v>9.613999999999999</v>
      </c>
      <c r="R73" s="10">
        <v>2.1460235320238259</v>
      </c>
      <c r="S73" s="10">
        <v>24.638999999999999</v>
      </c>
      <c r="T73" s="10">
        <v>0.60624499997938208</v>
      </c>
      <c r="U73" s="10">
        <v>42.760999999999996</v>
      </c>
      <c r="V73" s="10">
        <v>2.2797122625454267</v>
      </c>
      <c r="W73" s="10">
        <v>38.290999999999997</v>
      </c>
      <c r="X73" s="10">
        <v>2.4609567245280877</v>
      </c>
      <c r="Y73" s="10"/>
      <c r="AU73" s="8">
        <v>1.3390000000000022</v>
      </c>
      <c r="AV73" s="8">
        <v>2.2787992452166592</v>
      </c>
      <c r="AW73" s="8">
        <v>-1.7213333333333338</v>
      </c>
      <c r="AX73" s="8">
        <v>1.0862823451264094</v>
      </c>
      <c r="AY73" s="8">
        <v>-3.5769999999999982</v>
      </c>
      <c r="AZ73" s="8">
        <v>2.3334300932318475</v>
      </c>
      <c r="BA73" s="8">
        <v>6.0943333333333385</v>
      </c>
      <c r="BB73" s="8">
        <v>3.3845534909842021</v>
      </c>
      <c r="BC73" s="8"/>
    </row>
    <row r="74" spans="1:55" x14ac:dyDescent="0.2">
      <c r="A74">
        <v>333</v>
      </c>
      <c r="B74">
        <v>344</v>
      </c>
      <c r="C74">
        <v>9</v>
      </c>
      <c r="D74">
        <v>9.5549999999999997</v>
      </c>
      <c r="E74">
        <v>2</v>
      </c>
      <c r="F74" t="s">
        <v>108</v>
      </c>
      <c r="G74" s="46">
        <v>53.11</v>
      </c>
      <c r="H74" s="10">
        <v>21.089000000000002</v>
      </c>
      <c r="I74" s="10">
        <v>1.0804179746746172</v>
      </c>
      <c r="J74" s="10">
        <v>30.486000000000001</v>
      </c>
      <c r="K74" s="10">
        <v>1.7209171973107853</v>
      </c>
      <c r="L74" s="10">
        <v>39.19</v>
      </c>
      <c r="M74" s="10">
        <v>2.2683985540464433</v>
      </c>
      <c r="N74" s="10">
        <v>39.898666666666671</v>
      </c>
      <c r="O74" s="10">
        <v>5.7889170259499627</v>
      </c>
      <c r="P74" s="9"/>
      <c r="Q74" s="10">
        <v>19.62166666666667</v>
      </c>
      <c r="R74" s="10">
        <v>1.6385848569217685</v>
      </c>
      <c r="S74" s="10">
        <v>30.899999999999995</v>
      </c>
      <c r="T74" s="10">
        <v>1.9977194497726651</v>
      </c>
      <c r="U74" s="10">
        <v>44.028499999999994</v>
      </c>
      <c r="V74" s="10">
        <v>1.9791918805411461</v>
      </c>
      <c r="W74" s="10">
        <v>38.693999999999996</v>
      </c>
      <c r="X74" s="10">
        <v>5.7424075090505555</v>
      </c>
      <c r="Y74" s="10"/>
      <c r="AU74" s="8">
        <v>1.4673333333333325</v>
      </c>
      <c r="AV74" s="8">
        <v>1.9627183530331942</v>
      </c>
      <c r="AW74" s="8">
        <v>-0.41399999999999437</v>
      </c>
      <c r="AX74" s="8">
        <v>2.6367478074324833</v>
      </c>
      <c r="AY74" s="8">
        <v>-4.8384999999999962</v>
      </c>
      <c r="AZ74" s="8">
        <v>3.010453869435636</v>
      </c>
      <c r="BA74" s="8">
        <v>1.2046666666666752</v>
      </c>
      <c r="BB74" s="8">
        <v>8.1539440967751045</v>
      </c>
      <c r="BC74" s="8"/>
    </row>
    <row r="75" spans="1:55" x14ac:dyDescent="0.2">
      <c r="A75">
        <v>345</v>
      </c>
      <c r="B75">
        <v>351</v>
      </c>
      <c r="C75">
        <v>5</v>
      </c>
      <c r="D75">
        <v>14.295</v>
      </c>
      <c r="E75">
        <v>1</v>
      </c>
      <c r="F75" t="s">
        <v>109</v>
      </c>
      <c r="G75" s="46">
        <v>45.31</v>
      </c>
      <c r="H75" s="10">
        <v>2.0706666666666664</v>
      </c>
      <c r="I75" s="10">
        <v>0.18007313329126404</v>
      </c>
      <c r="J75" s="10">
        <v>4.4383333333333335</v>
      </c>
      <c r="K75" s="10">
        <v>1.5547634332377789</v>
      </c>
      <c r="L75" s="10">
        <v>3.3875000000000002</v>
      </c>
      <c r="M75" s="10">
        <v>0.1760695885154504</v>
      </c>
      <c r="N75" s="10">
        <v>3.1613333333333333</v>
      </c>
      <c r="O75" s="10">
        <v>1.4635143775629031</v>
      </c>
      <c r="P75" s="9"/>
      <c r="Q75" s="10">
        <v>2.9193333333333329</v>
      </c>
      <c r="R75" s="10">
        <v>0.84324512055115752</v>
      </c>
      <c r="S75" s="10">
        <v>5.5049999999999999</v>
      </c>
      <c r="T75" s="10">
        <v>0.95070552748997939</v>
      </c>
      <c r="U75" s="10">
        <v>13.8445</v>
      </c>
      <c r="V75" s="10">
        <v>2.2577919523286578</v>
      </c>
      <c r="W75" s="10">
        <v>18.111000000000001</v>
      </c>
      <c r="X75" s="10">
        <v>0.52202394581091749</v>
      </c>
      <c r="Y75" s="10"/>
      <c r="AU75" s="8">
        <v>-0.84866666666666646</v>
      </c>
      <c r="AV75" s="8">
        <v>0.86225788872394182</v>
      </c>
      <c r="AW75" s="8">
        <v>-1.0666666666666664</v>
      </c>
      <c r="AX75" s="8">
        <v>1.822396864937307</v>
      </c>
      <c r="AY75" s="8">
        <v>-10.457000000000001</v>
      </c>
      <c r="AZ75" s="8">
        <v>2.2646467715738923</v>
      </c>
      <c r="BA75" s="8">
        <v>-14.949666666666667</v>
      </c>
      <c r="BB75" s="8">
        <v>1.5538286048767835</v>
      </c>
      <c r="BC75" s="8"/>
    </row>
    <row r="76" spans="1:55" x14ac:dyDescent="0.2">
      <c r="A76">
        <v>356</v>
      </c>
      <c r="B76">
        <v>362</v>
      </c>
      <c r="C76">
        <v>3</v>
      </c>
      <c r="D76">
        <v>13.41</v>
      </c>
      <c r="E76">
        <v>1</v>
      </c>
      <c r="F76" t="s">
        <v>110</v>
      </c>
      <c r="G76" s="46">
        <v>41.02</v>
      </c>
      <c r="H76" s="10">
        <v>42.453000000000003</v>
      </c>
      <c r="I76" s="10">
        <v>2.0775444640247791</v>
      </c>
      <c r="J76" s="10">
        <v>50.824000000000005</v>
      </c>
      <c r="K76" s="10">
        <v>3.1406171368060773</v>
      </c>
      <c r="L76" s="10">
        <v>49.3125</v>
      </c>
      <c r="M76" s="10">
        <v>3.3594643174172907</v>
      </c>
      <c r="N76" s="10">
        <v>54.07266666666667</v>
      </c>
      <c r="O76" s="10">
        <v>5.4715137149908815</v>
      </c>
      <c r="P76" s="9"/>
      <c r="Q76" s="10">
        <v>35.642333333333333</v>
      </c>
      <c r="R76" s="10">
        <v>1.6514600610772694</v>
      </c>
      <c r="S76" s="10">
        <v>50.187666666666672</v>
      </c>
      <c r="T76" s="10">
        <v>3.4927714401794647</v>
      </c>
      <c r="U76" s="10">
        <v>53.075000000000003</v>
      </c>
      <c r="V76" s="10">
        <v>8.0256619664672648</v>
      </c>
      <c r="W76" s="10">
        <v>53.009333333333331</v>
      </c>
      <c r="X76" s="10">
        <v>6.2685316728348219</v>
      </c>
      <c r="Y76" s="10"/>
      <c r="AU76" s="8">
        <v>6.8106666666666698</v>
      </c>
      <c r="AV76" s="8">
        <v>2.6539614415686876</v>
      </c>
      <c r="AW76" s="8">
        <v>0.63633333333333297</v>
      </c>
      <c r="AX76" s="8">
        <v>4.6971191525586544</v>
      </c>
      <c r="AY76" s="8">
        <v>-3.7625000000000028</v>
      </c>
      <c r="AZ76" s="8">
        <v>8.7004166854237059</v>
      </c>
      <c r="BA76" s="8">
        <v>1.0633333333333397</v>
      </c>
      <c r="BB76" s="8">
        <v>8.3205739986293406</v>
      </c>
      <c r="BC76" s="8"/>
    </row>
    <row r="77" spans="1:55" x14ac:dyDescent="0.2">
      <c r="A77">
        <v>356</v>
      </c>
      <c r="B77">
        <v>365</v>
      </c>
      <c r="C77">
        <v>6</v>
      </c>
      <c r="D77">
        <v>11.43</v>
      </c>
      <c r="E77">
        <v>2</v>
      </c>
      <c r="F77" t="s">
        <v>111</v>
      </c>
      <c r="G77" s="46">
        <v>65.099999999999994</v>
      </c>
      <c r="H77" s="10">
        <v>41.943999999999996</v>
      </c>
      <c r="I77" s="10">
        <v>1.3376109299792682</v>
      </c>
      <c r="J77" s="10">
        <v>56.717666666666673</v>
      </c>
      <c r="K77" s="10">
        <v>2.4597833915475826</v>
      </c>
      <c r="L77" s="10">
        <v>55.016499999999994</v>
      </c>
      <c r="M77" s="10">
        <v>0.57346359954228998</v>
      </c>
      <c r="N77" s="10">
        <v>56.94</v>
      </c>
      <c r="O77" s="10">
        <v>2.3919391714673686</v>
      </c>
      <c r="P77" s="9"/>
      <c r="Q77" s="10">
        <v>38.646666666666668</v>
      </c>
      <c r="R77" s="10">
        <v>0.67405959182651987</v>
      </c>
      <c r="S77" s="10">
        <v>54.934333333333335</v>
      </c>
      <c r="T77" s="10">
        <v>1.7077442236275719</v>
      </c>
      <c r="U77" s="10">
        <v>57.787999999999997</v>
      </c>
      <c r="V77" s="10">
        <v>7.0456119677427633</v>
      </c>
      <c r="W77" s="10">
        <v>55.177666666666674</v>
      </c>
      <c r="X77" s="10">
        <v>5.3045133926999686</v>
      </c>
      <c r="Y77" s="10"/>
      <c r="AU77" s="8">
        <v>3.2973333333333272</v>
      </c>
      <c r="AV77" s="8">
        <v>1.4978515725309158</v>
      </c>
      <c r="AW77" s="8">
        <v>1.7833333333333385</v>
      </c>
      <c r="AX77" s="8">
        <v>2.9944823704050534</v>
      </c>
      <c r="AY77" s="8">
        <v>-2.7715000000000032</v>
      </c>
      <c r="AZ77" s="8">
        <v>7.0689114084136078</v>
      </c>
      <c r="BA77" s="8">
        <v>1.7623333333333235</v>
      </c>
      <c r="BB77" s="8">
        <v>5.8188689049791567</v>
      </c>
      <c r="BC77" s="8"/>
    </row>
    <row r="78" spans="1:55" x14ac:dyDescent="0.2">
      <c r="A78">
        <v>356</v>
      </c>
      <c r="B78">
        <v>369</v>
      </c>
      <c r="C78">
        <v>10</v>
      </c>
      <c r="D78">
        <v>12.795</v>
      </c>
      <c r="E78">
        <v>2</v>
      </c>
      <c r="F78" t="s">
        <v>112</v>
      </c>
      <c r="G78" s="46">
        <v>22.71</v>
      </c>
      <c r="H78" s="10">
        <v>30.617666666666665</v>
      </c>
      <c r="I78" s="10">
        <v>1.3004069875747866</v>
      </c>
      <c r="J78" s="10">
        <v>50.213666666666676</v>
      </c>
      <c r="K78" s="10">
        <v>1.6680384687810199</v>
      </c>
      <c r="L78" s="10">
        <v>56.237499999999997</v>
      </c>
      <c r="M78" s="10">
        <v>0.4065863991822618</v>
      </c>
      <c r="N78" s="10">
        <v>56.734000000000002</v>
      </c>
      <c r="O78" s="10">
        <v>5.2895660502540265</v>
      </c>
      <c r="P78" s="9"/>
      <c r="Q78" s="10">
        <v>25.753</v>
      </c>
      <c r="R78" s="10">
        <v>2.4296322767036176</v>
      </c>
      <c r="S78" s="10">
        <v>50.733333333333327</v>
      </c>
      <c r="T78" s="10">
        <v>0.92947960350581904</v>
      </c>
      <c r="U78" s="10">
        <v>59.957000000000001</v>
      </c>
      <c r="V78" s="10">
        <v>1.4297699115592031</v>
      </c>
      <c r="W78" s="10">
        <v>57.604333333333329</v>
      </c>
      <c r="X78" s="10">
        <v>4.6493553675034685</v>
      </c>
      <c r="Y78" s="10"/>
      <c r="AU78" s="8">
        <v>4.8646666666666647</v>
      </c>
      <c r="AV78" s="8">
        <v>2.7557524078431528</v>
      </c>
      <c r="AW78" s="8">
        <v>-0.51966666666665162</v>
      </c>
      <c r="AX78" s="8">
        <v>1.909524722716798</v>
      </c>
      <c r="AY78" s="8">
        <v>-3.7195000000000036</v>
      </c>
      <c r="AZ78" s="8">
        <v>1.4864570293150114</v>
      </c>
      <c r="BA78" s="8">
        <v>-0.87033333333332763</v>
      </c>
      <c r="BB78" s="8">
        <v>7.0424437756600726</v>
      </c>
      <c r="BC78" s="8"/>
    </row>
    <row r="79" spans="1:55" x14ac:dyDescent="0.2">
      <c r="A79">
        <v>370</v>
      </c>
      <c r="B79">
        <v>386</v>
      </c>
      <c r="C79" s="6">
        <v>13</v>
      </c>
      <c r="D79">
        <v>10.355</v>
      </c>
      <c r="E79" s="6">
        <v>2</v>
      </c>
      <c r="F79" s="6" t="s">
        <v>113</v>
      </c>
      <c r="G79" s="46">
        <v>86.12</v>
      </c>
      <c r="H79" s="10">
        <v>30.98533333333333</v>
      </c>
      <c r="I79" s="10">
        <v>1.8120003679175469</v>
      </c>
      <c r="J79" s="10">
        <v>48.362666666666662</v>
      </c>
      <c r="K79" s="10">
        <v>4.1632402444890593</v>
      </c>
      <c r="L79" s="10">
        <v>55.663499999999999</v>
      </c>
      <c r="M79" s="10">
        <v>6.5485159005686135</v>
      </c>
      <c r="N79" s="10">
        <v>59.309000000000005</v>
      </c>
      <c r="O79" s="10">
        <v>6.9305898738851983</v>
      </c>
      <c r="P79" s="9"/>
      <c r="Q79" s="10">
        <v>30.066333333333333</v>
      </c>
      <c r="R79" s="10">
        <v>0.71506806202859663</v>
      </c>
      <c r="S79" s="10">
        <v>47.890000000000008</v>
      </c>
      <c r="T79" s="10">
        <v>3.3977346865227709</v>
      </c>
      <c r="U79" s="10">
        <v>57.679499999999997</v>
      </c>
      <c r="V79" s="10">
        <v>9.6018029817321011</v>
      </c>
      <c r="W79" s="10">
        <v>52.830666666666666</v>
      </c>
      <c r="X79" s="10">
        <v>5.3820176823690691</v>
      </c>
      <c r="Y79" s="10"/>
      <c r="AU79" s="8">
        <v>0.91899999999999693</v>
      </c>
      <c r="AV79" s="8">
        <v>1.947990674173431</v>
      </c>
      <c r="AW79" s="8">
        <v>0.47266666666665458</v>
      </c>
      <c r="AX79" s="8">
        <v>5.3737482573463851</v>
      </c>
      <c r="AY79" s="8">
        <v>-2.0159999999999982</v>
      </c>
      <c r="AZ79" s="8">
        <v>11.622292415870435</v>
      </c>
      <c r="BA79" s="8">
        <v>6.4783333333333388</v>
      </c>
      <c r="BB79" s="8">
        <v>8.7749182522308082</v>
      </c>
      <c r="BC79" s="8"/>
    </row>
    <row r="80" spans="1:55" x14ac:dyDescent="0.2">
      <c r="A80">
        <v>370</v>
      </c>
      <c r="B80">
        <v>388</v>
      </c>
      <c r="C80">
        <v>15</v>
      </c>
      <c r="D80">
        <v>10.07</v>
      </c>
      <c r="E80">
        <v>3</v>
      </c>
      <c r="F80" t="s">
        <v>114</v>
      </c>
      <c r="G80" s="46">
        <v>50.97</v>
      </c>
      <c r="H80" s="10">
        <v>33.288333333333334</v>
      </c>
      <c r="I80" s="10">
        <v>1.9639697893127914</v>
      </c>
      <c r="J80" s="10">
        <v>48.295666666666669</v>
      </c>
      <c r="K80" s="10">
        <v>2.7279635872447647</v>
      </c>
      <c r="L80" s="10">
        <v>56.391000000000005</v>
      </c>
      <c r="M80" s="10">
        <v>9.0127830330036609</v>
      </c>
      <c r="N80" s="10">
        <v>68.605999999999995</v>
      </c>
      <c r="O80" s="10">
        <v>5.5845804676806257</v>
      </c>
      <c r="P80" s="9"/>
      <c r="Q80" s="10">
        <v>31.545666666666666</v>
      </c>
      <c r="R80" s="10">
        <v>1.1418013545855208</v>
      </c>
      <c r="S80" s="10">
        <v>50.243666666666662</v>
      </c>
      <c r="T80" s="10">
        <v>3.8099869203624999</v>
      </c>
      <c r="U80" s="10">
        <v>57.6935</v>
      </c>
      <c r="V80" s="10">
        <v>8.5241722472037686</v>
      </c>
      <c r="W80" s="10">
        <v>56.013666666666666</v>
      </c>
      <c r="X80" s="10">
        <v>7.2676223301251666</v>
      </c>
      <c r="Y80" s="10"/>
      <c r="AU80" s="8">
        <v>1.7426666666666684</v>
      </c>
      <c r="AV80" s="8">
        <v>2.2717587166481086</v>
      </c>
      <c r="AW80" s="8">
        <v>-1.9479999999999933</v>
      </c>
      <c r="AX80" s="8">
        <v>4.6859135359785133</v>
      </c>
      <c r="AY80" s="8">
        <v>-1.3024999999999949</v>
      </c>
      <c r="AZ80" s="8">
        <v>12.405312188735826</v>
      </c>
      <c r="BA80" s="8">
        <v>12.592333333333329</v>
      </c>
      <c r="BB80" s="8">
        <v>9.1654718009131368</v>
      </c>
      <c r="BC80" s="8"/>
    </row>
    <row r="81" spans="1:55" x14ac:dyDescent="0.2">
      <c r="A81">
        <v>370</v>
      </c>
      <c r="B81">
        <v>392</v>
      </c>
      <c r="C81">
        <v>19</v>
      </c>
      <c r="D81">
        <v>13.085000000000001</v>
      </c>
      <c r="E81">
        <v>4</v>
      </c>
      <c r="F81" t="s">
        <v>115</v>
      </c>
      <c r="G81" s="46">
        <v>29.04</v>
      </c>
      <c r="H81" s="10">
        <v>23.149666666666665</v>
      </c>
      <c r="I81" s="10">
        <v>1.7941294081903165</v>
      </c>
      <c r="J81" s="10">
        <v>33.921999999999997</v>
      </c>
      <c r="K81" s="10">
        <v>3.0098220877653215</v>
      </c>
      <c r="L81" s="10">
        <v>42.817999999999998</v>
      </c>
      <c r="M81" s="10">
        <v>0.64346717087976091</v>
      </c>
      <c r="N81" s="10">
        <v>47.269666666666666</v>
      </c>
      <c r="O81" s="10">
        <v>6.1758538141162127</v>
      </c>
      <c r="P81" s="9"/>
      <c r="Q81" s="10">
        <v>22.289000000000001</v>
      </c>
      <c r="R81" s="10">
        <v>0.14372195378577374</v>
      </c>
      <c r="S81" s="10">
        <v>36.748333333333335</v>
      </c>
      <c r="T81" s="10">
        <v>3.1687004171005704</v>
      </c>
      <c r="U81" s="10">
        <v>49.314499999999995</v>
      </c>
      <c r="V81" s="10">
        <v>5.3082506063674106</v>
      </c>
      <c r="W81" s="10">
        <v>48.227333333333341</v>
      </c>
      <c r="X81" s="10">
        <v>6.4145709391457491</v>
      </c>
      <c r="Y81" s="10"/>
      <c r="AU81" s="8">
        <v>0.86066666666666336</v>
      </c>
      <c r="AV81" s="8">
        <v>1.7998767550400043</v>
      </c>
      <c r="AW81" s="8">
        <v>-2.8263333333333378</v>
      </c>
      <c r="AX81" s="8">
        <v>4.3703193628536265</v>
      </c>
      <c r="AY81" s="8">
        <v>-6.4964999999999975</v>
      </c>
      <c r="AZ81" s="8">
        <v>5.3471089852367877</v>
      </c>
      <c r="BA81" s="8">
        <v>-0.95766666666667533</v>
      </c>
      <c r="BB81" s="8">
        <v>8.9043748049297076</v>
      </c>
      <c r="BC81" s="8"/>
    </row>
    <row r="82" spans="1:55" x14ac:dyDescent="0.2">
      <c r="A82">
        <v>386</v>
      </c>
      <c r="B82">
        <v>392</v>
      </c>
      <c r="C82">
        <v>5</v>
      </c>
      <c r="D82">
        <v>14.275</v>
      </c>
      <c r="E82">
        <v>1</v>
      </c>
      <c r="F82" t="s">
        <v>116</v>
      </c>
      <c r="G82" s="46">
        <v>34.03</v>
      </c>
      <c r="H82" s="10">
        <v>3.9886666666666666</v>
      </c>
      <c r="I82" s="10">
        <v>0.4739940224658255</v>
      </c>
      <c r="J82" s="10">
        <v>12.270333333333333</v>
      </c>
      <c r="K82" s="10">
        <v>1.0479667615594177</v>
      </c>
      <c r="L82" s="10">
        <v>36.528499999999994</v>
      </c>
      <c r="M82" s="10">
        <v>3.2335993103660821</v>
      </c>
      <c r="N82" s="10">
        <v>52.666666666666664</v>
      </c>
      <c r="O82" s="10">
        <v>3.3430682513722849</v>
      </c>
      <c r="P82" s="9"/>
      <c r="Q82" s="10">
        <v>6.9673333333333334</v>
      </c>
      <c r="R82" s="10">
        <v>0.65250772664646173</v>
      </c>
      <c r="S82" s="10">
        <v>18.959</v>
      </c>
      <c r="T82" s="10">
        <v>0.5840924584344499</v>
      </c>
      <c r="U82" s="10">
        <v>43.677999999999997</v>
      </c>
      <c r="V82" s="10">
        <v>3.1112698372208079</v>
      </c>
      <c r="W82" s="10">
        <v>57.4</v>
      </c>
      <c r="X82" s="10">
        <v>4.2908352333782283</v>
      </c>
      <c r="Y82" s="10"/>
      <c r="AU82" s="8">
        <v>-2.9786666666666668</v>
      </c>
      <c r="AV82" s="8">
        <v>0.80649653853359293</v>
      </c>
      <c r="AW82" s="8">
        <v>-6.6886666666666663</v>
      </c>
      <c r="AX82" s="8">
        <v>1.1997492793635398</v>
      </c>
      <c r="AY82" s="8">
        <v>-7.1495000000000033</v>
      </c>
      <c r="AZ82" s="8">
        <v>4.4873337852225781</v>
      </c>
      <c r="BA82" s="8">
        <v>-4.7333333333333343</v>
      </c>
      <c r="BB82" s="8">
        <v>5.4394275740498044</v>
      </c>
      <c r="BC82" s="8"/>
    </row>
    <row r="83" spans="1:55" x14ac:dyDescent="0.2">
      <c r="A83">
        <v>387</v>
      </c>
      <c r="B83">
        <v>392</v>
      </c>
      <c r="C83">
        <v>4</v>
      </c>
      <c r="D83">
        <v>13.625</v>
      </c>
      <c r="E83">
        <v>1</v>
      </c>
      <c r="F83" t="s">
        <v>117</v>
      </c>
      <c r="G83" s="46">
        <v>46.02</v>
      </c>
      <c r="H83" s="10">
        <v>2.6540000000000004</v>
      </c>
      <c r="I83" s="10">
        <v>0.70900423129907919</v>
      </c>
      <c r="J83" s="10">
        <v>6.6053333333333333</v>
      </c>
      <c r="K83" s="10">
        <v>0.49437266645045558</v>
      </c>
      <c r="L83" s="10">
        <v>28.788499999999999</v>
      </c>
      <c r="M83" s="10">
        <v>1.9452507550441931</v>
      </c>
      <c r="N83" s="10">
        <v>50.723333333333336</v>
      </c>
      <c r="O83" s="10">
        <v>2.8115990705172278</v>
      </c>
      <c r="P83" s="9"/>
      <c r="Q83" s="10">
        <v>4.4033333333333333</v>
      </c>
      <c r="R83" s="10">
        <v>0.30737978680019518</v>
      </c>
      <c r="S83" s="10">
        <v>14.961333333333334</v>
      </c>
      <c r="T83" s="10">
        <v>0.99811288606716919</v>
      </c>
      <c r="U83" s="10">
        <v>37.314999999999998</v>
      </c>
      <c r="V83" s="10">
        <v>2.5526554800834362</v>
      </c>
      <c r="W83" s="10">
        <v>55.358666666666672</v>
      </c>
      <c r="X83" s="10">
        <v>3.0770102913921717</v>
      </c>
      <c r="Y83" s="10"/>
      <c r="AU83" s="8">
        <v>-1.749333333333333</v>
      </c>
      <c r="AV83" s="8">
        <v>0.77276732160031958</v>
      </c>
      <c r="AW83" s="8">
        <v>-8.3560000000000016</v>
      </c>
      <c r="AX83" s="8">
        <v>1.1138373609583525</v>
      </c>
      <c r="AY83" s="8">
        <v>-8.5264999999999986</v>
      </c>
      <c r="AZ83" s="8">
        <v>3.2093691747756288</v>
      </c>
      <c r="BA83" s="8">
        <v>-4.6353333333333353</v>
      </c>
      <c r="BB83" s="8">
        <v>4.1681028858062845</v>
      </c>
      <c r="BC83" s="8"/>
    </row>
    <row r="84" spans="1:55" x14ac:dyDescent="0.2">
      <c r="A84">
        <v>389</v>
      </c>
      <c r="B84">
        <v>394</v>
      </c>
      <c r="C84">
        <v>4</v>
      </c>
      <c r="D84">
        <v>12.855</v>
      </c>
      <c r="E84">
        <v>1</v>
      </c>
      <c r="F84" t="s">
        <v>118</v>
      </c>
      <c r="G84" s="46">
        <v>33.61</v>
      </c>
      <c r="H84" s="10">
        <v>4.2589999999999995</v>
      </c>
      <c r="I84" s="10">
        <v>2.7387411341709544</v>
      </c>
      <c r="J84" s="10">
        <v>3.2486666666666664</v>
      </c>
      <c r="K84" s="10">
        <v>0.76461907727530465</v>
      </c>
      <c r="L84" s="10">
        <v>6.3130000000000006</v>
      </c>
      <c r="M84" s="10">
        <v>1.9685852788233473</v>
      </c>
      <c r="N84" s="10">
        <v>13.769666666666666</v>
      </c>
      <c r="O84" s="10">
        <v>3.3884051312281618</v>
      </c>
      <c r="P84" s="9"/>
      <c r="Q84" s="10">
        <v>2.6069999999999998</v>
      </c>
      <c r="R84" s="10">
        <v>0.43421077830933935</v>
      </c>
      <c r="S84" s="10">
        <v>4.7843333333333335</v>
      </c>
      <c r="T84" s="10">
        <v>2.1822823679197252</v>
      </c>
      <c r="U84" s="10">
        <v>14.3645</v>
      </c>
      <c r="V84" s="10">
        <v>0.21142492757477735</v>
      </c>
      <c r="W84" s="10">
        <v>32.25266666666667</v>
      </c>
      <c r="X84" s="10">
        <v>2.5867493758254461</v>
      </c>
      <c r="Y84" s="10"/>
      <c r="AU84" s="8">
        <v>1.6519999999999997</v>
      </c>
      <c r="AV84" s="8">
        <v>2.772948250508835</v>
      </c>
      <c r="AW84" s="8">
        <v>-1.5356666666666672</v>
      </c>
      <c r="AX84" s="8">
        <v>2.3123578154486952</v>
      </c>
      <c r="AY84" s="8">
        <v>-8.051499999999999</v>
      </c>
      <c r="AZ84" s="8">
        <v>1.9799061846461301</v>
      </c>
      <c r="BA84" s="8">
        <v>-18.483000000000004</v>
      </c>
      <c r="BB84" s="8">
        <v>4.2629287663139142</v>
      </c>
      <c r="BC84" s="8"/>
    </row>
    <row r="85" spans="1:55" x14ac:dyDescent="0.2">
      <c r="A85">
        <v>395</v>
      </c>
      <c r="B85">
        <v>410</v>
      </c>
      <c r="C85">
        <v>14</v>
      </c>
      <c r="D85">
        <v>7.0649999999999995</v>
      </c>
      <c r="E85">
        <v>4</v>
      </c>
      <c r="F85" t="s">
        <v>119</v>
      </c>
      <c r="G85" s="46">
        <v>31.89</v>
      </c>
      <c r="H85" s="10">
        <v>7.3536666666666664</v>
      </c>
      <c r="I85" s="10">
        <v>0.12459668267387095</v>
      </c>
      <c r="J85" s="10">
        <v>21.318999999999999</v>
      </c>
      <c r="K85" s="10">
        <v>1.2246811830023345</v>
      </c>
      <c r="L85" s="10">
        <v>28.721499999999999</v>
      </c>
      <c r="M85" s="10">
        <v>1.0288403666264279</v>
      </c>
      <c r="N85" s="10">
        <v>36.189</v>
      </c>
      <c r="O85" s="10">
        <v>2.6315149629063455</v>
      </c>
      <c r="P85" s="9"/>
      <c r="Q85" s="10">
        <v>6.4729999999999999</v>
      </c>
      <c r="R85" s="10">
        <v>1.4471326822375332</v>
      </c>
      <c r="S85" s="10">
        <v>24.137666666666664</v>
      </c>
      <c r="T85" s="10">
        <v>2.0771830283663824</v>
      </c>
      <c r="U85" s="10">
        <v>31.628999999999998</v>
      </c>
      <c r="V85" s="10">
        <v>4.5141696910949625</v>
      </c>
      <c r="W85" s="10">
        <v>37.759333333333338</v>
      </c>
      <c r="X85" s="10">
        <v>4.6974462565667183</v>
      </c>
      <c r="Y85" s="10"/>
      <c r="AU85" s="8">
        <v>0.88066666666666649</v>
      </c>
      <c r="AV85" s="8">
        <v>1.4524866034953061</v>
      </c>
      <c r="AW85" s="8">
        <v>-2.8186666666666653</v>
      </c>
      <c r="AX85" s="8">
        <v>2.4113343470645736</v>
      </c>
      <c r="AY85" s="8">
        <v>-2.9074999999999989</v>
      </c>
      <c r="AZ85" s="8">
        <v>4.62992877914989</v>
      </c>
      <c r="BA85" s="8">
        <v>-1.5703333333333376</v>
      </c>
      <c r="BB85" s="8">
        <v>5.3843172578640512</v>
      </c>
      <c r="BC85" s="8"/>
    </row>
    <row r="86" spans="1:55" x14ac:dyDescent="0.2">
      <c r="A86">
        <v>395</v>
      </c>
      <c r="B86">
        <v>411</v>
      </c>
      <c r="C86">
        <v>15</v>
      </c>
      <c r="D86">
        <v>8.6649999999999991</v>
      </c>
      <c r="E86">
        <v>4</v>
      </c>
      <c r="F86" t="s">
        <v>120</v>
      </c>
      <c r="G86" s="46">
        <v>29.28</v>
      </c>
      <c r="H86" s="10">
        <v>6.405333333333334</v>
      </c>
      <c r="I86" s="10">
        <v>0.57043609048984045</v>
      </c>
      <c r="J86" s="10">
        <v>20.477</v>
      </c>
      <c r="K86" s="10">
        <v>0.47780435326606252</v>
      </c>
      <c r="L86" s="10">
        <v>27.653500000000001</v>
      </c>
      <c r="M86" s="10">
        <v>2.3864853865045981</v>
      </c>
      <c r="N86" s="10">
        <v>33.626333333333335</v>
      </c>
      <c r="O86" s="10">
        <v>3.0718942581627604</v>
      </c>
      <c r="P86" s="9"/>
      <c r="Q86" s="10">
        <v>6.0906666666666665</v>
      </c>
      <c r="R86" s="10">
        <v>0.95781435222768585</v>
      </c>
      <c r="S86" s="10">
        <v>21.298999999999999</v>
      </c>
      <c r="T86" s="10">
        <v>0.97307964730539964</v>
      </c>
      <c r="U86" s="10">
        <v>29.8825</v>
      </c>
      <c r="V86" s="10">
        <v>4.8429743443466426</v>
      </c>
      <c r="W86" s="10">
        <v>32.850666666666662</v>
      </c>
      <c r="X86" s="10">
        <v>4.5055958910374487</v>
      </c>
      <c r="Y86" s="10"/>
      <c r="AU86" s="8">
        <v>0.31466666666666754</v>
      </c>
      <c r="AV86" s="8">
        <v>1.1148119422874312</v>
      </c>
      <c r="AW86" s="8">
        <v>-0.82199999999999918</v>
      </c>
      <c r="AX86" s="8">
        <v>1.0840576552932972</v>
      </c>
      <c r="AY86" s="8">
        <v>-2.2289999999999992</v>
      </c>
      <c r="AZ86" s="8">
        <v>5.3990474159799513</v>
      </c>
      <c r="BA86" s="8">
        <v>0.77566666666667317</v>
      </c>
      <c r="BB86" s="8">
        <v>5.4531576785076439</v>
      </c>
      <c r="BC86" s="8"/>
    </row>
    <row r="87" spans="1:55" x14ac:dyDescent="0.2">
      <c r="A87">
        <v>396</v>
      </c>
      <c r="B87">
        <v>410</v>
      </c>
      <c r="C87">
        <v>13</v>
      </c>
      <c r="D87">
        <v>6.52</v>
      </c>
      <c r="E87">
        <v>3</v>
      </c>
      <c r="F87" t="s">
        <v>121</v>
      </c>
      <c r="G87" s="46">
        <v>66.67</v>
      </c>
      <c r="H87" s="10">
        <v>7.1116666666666672</v>
      </c>
      <c r="I87" s="10">
        <v>0.38356789924775136</v>
      </c>
      <c r="J87" s="10">
        <v>20.587666666666667</v>
      </c>
      <c r="K87" s="10">
        <v>0.97303973882536399</v>
      </c>
      <c r="L87" s="10">
        <v>28.667499999999997</v>
      </c>
      <c r="M87" s="10">
        <v>1.5294719677065025</v>
      </c>
      <c r="N87" s="10">
        <v>35.362333333333332</v>
      </c>
      <c r="O87" s="10">
        <v>3.3916978540744664</v>
      </c>
      <c r="P87" s="9"/>
      <c r="Q87" s="10">
        <v>6.3283333333333331</v>
      </c>
      <c r="R87" s="10">
        <v>0.80515981850397156</v>
      </c>
      <c r="S87" s="10">
        <v>21.590666666666664</v>
      </c>
      <c r="T87" s="10">
        <v>0.892537020707451</v>
      </c>
      <c r="U87" s="10">
        <v>30.794</v>
      </c>
      <c r="V87" s="10">
        <v>3.7702933572866719</v>
      </c>
      <c r="W87" s="10">
        <v>34.466999999999999</v>
      </c>
      <c r="X87" s="10">
        <v>4.4961481292323935</v>
      </c>
      <c r="Y87" s="10"/>
      <c r="AU87" s="8">
        <v>0.7833333333333341</v>
      </c>
      <c r="AV87" s="8">
        <v>0.89185574319319239</v>
      </c>
      <c r="AW87" s="8">
        <v>-1.0029999999999966</v>
      </c>
      <c r="AX87" s="8">
        <v>1.3203895889723856</v>
      </c>
      <c r="AY87" s="8">
        <v>-2.1265000000000036</v>
      </c>
      <c r="AZ87" s="8">
        <v>4.0687094391219443</v>
      </c>
      <c r="BA87" s="8">
        <v>0.89533333333333331</v>
      </c>
      <c r="BB87" s="8">
        <v>5.6319590138186637</v>
      </c>
      <c r="BC87" s="8"/>
    </row>
    <row r="88" spans="1:55" x14ac:dyDescent="0.2">
      <c r="A88">
        <v>397</v>
      </c>
      <c r="B88">
        <v>411</v>
      </c>
      <c r="C88">
        <v>13</v>
      </c>
      <c r="D88">
        <v>6.5049999999999999</v>
      </c>
      <c r="E88">
        <v>4</v>
      </c>
      <c r="F88" t="s">
        <v>122</v>
      </c>
      <c r="G88" s="46">
        <v>45.01</v>
      </c>
      <c r="H88" s="10">
        <v>7.2153333333333336</v>
      </c>
      <c r="I88" s="10">
        <v>0.31885785756874996</v>
      </c>
      <c r="J88" s="10">
        <v>20.864000000000001</v>
      </c>
      <c r="K88" s="10">
        <v>0.70832690193158732</v>
      </c>
      <c r="L88" s="10">
        <v>28.628</v>
      </c>
      <c r="M88" s="10">
        <v>2.148190401244729</v>
      </c>
      <c r="N88" s="10">
        <v>35.883333333333333</v>
      </c>
      <c r="O88" s="10">
        <v>2.6798756190042345</v>
      </c>
      <c r="P88" s="9"/>
      <c r="Q88" s="10">
        <v>9.2149999999999999</v>
      </c>
      <c r="R88" s="10">
        <v>2.4489411997841035</v>
      </c>
      <c r="S88" s="10">
        <v>21.941333333333333</v>
      </c>
      <c r="T88" s="10">
        <v>1.0170134381281961</v>
      </c>
      <c r="U88" s="10">
        <v>31.1175</v>
      </c>
      <c r="V88" s="10">
        <v>3.1699597000592927</v>
      </c>
      <c r="W88" s="10">
        <v>35.120333333333335</v>
      </c>
      <c r="X88" s="10">
        <v>3.559140673439773</v>
      </c>
      <c r="Y88" s="10"/>
      <c r="AU88" s="8">
        <v>-1.9996666666666663</v>
      </c>
      <c r="AV88" s="8">
        <v>2.4696119803186365</v>
      </c>
      <c r="AW88" s="8">
        <v>-1.0773333333333319</v>
      </c>
      <c r="AX88" s="8">
        <v>1.2393721528795678</v>
      </c>
      <c r="AY88" s="8">
        <v>-2.4894999999999996</v>
      </c>
      <c r="AZ88" s="8">
        <v>3.8292775428271049</v>
      </c>
      <c r="BA88" s="8">
        <v>0.76299999999999812</v>
      </c>
      <c r="BB88" s="8">
        <v>4.4552458592839352</v>
      </c>
      <c r="BC88" s="8"/>
    </row>
    <row r="89" spans="1:55" x14ac:dyDescent="0.2">
      <c r="A89">
        <v>398</v>
      </c>
      <c r="B89">
        <v>412</v>
      </c>
      <c r="C89">
        <v>13</v>
      </c>
      <c r="D89">
        <v>6.5250000000000004</v>
      </c>
      <c r="E89">
        <v>5</v>
      </c>
      <c r="F89" t="s">
        <v>123</v>
      </c>
      <c r="G89" s="46">
        <v>28.81</v>
      </c>
      <c r="H89" s="10">
        <v>7.2006666666666668</v>
      </c>
      <c r="I89" s="10">
        <v>0.60934172131352826</v>
      </c>
      <c r="J89" s="10">
        <v>20.850666666666665</v>
      </c>
      <c r="K89" s="10">
        <v>1.0870332714932578</v>
      </c>
      <c r="L89" s="10">
        <v>28.916499999999999</v>
      </c>
      <c r="M89" s="10">
        <v>1.2141023432973013</v>
      </c>
      <c r="N89" s="10">
        <v>32.928999999999995</v>
      </c>
      <c r="O89" s="10">
        <v>4.1510291495001574</v>
      </c>
      <c r="P89" s="9"/>
      <c r="Q89" s="10">
        <v>7.46</v>
      </c>
      <c r="R89" s="10">
        <v>0.74159085754882381</v>
      </c>
      <c r="S89" s="10">
        <v>22.703333333333333</v>
      </c>
      <c r="T89" s="10">
        <v>1.0682164262607725</v>
      </c>
      <c r="U89" s="10">
        <v>31.739000000000001</v>
      </c>
      <c r="V89" s="10">
        <v>3.3163308037649113</v>
      </c>
      <c r="W89" s="10">
        <v>33.608666666666664</v>
      </c>
      <c r="X89" s="10">
        <v>4.507924171204917</v>
      </c>
      <c r="Y89" s="10"/>
      <c r="AU89" s="8">
        <v>-0.25933333333333319</v>
      </c>
      <c r="AV89" s="8">
        <v>0.95981994839310014</v>
      </c>
      <c r="AW89" s="8">
        <v>-1.8526666666666678</v>
      </c>
      <c r="AX89" s="8">
        <v>1.524049758592767</v>
      </c>
      <c r="AY89" s="8">
        <v>-2.8225000000000016</v>
      </c>
      <c r="AZ89" s="8">
        <v>3.5315852672702128</v>
      </c>
      <c r="BA89" s="8">
        <v>-0.67966666666666953</v>
      </c>
      <c r="BB89" s="8">
        <v>6.1280032093116219</v>
      </c>
      <c r="BC89" s="8"/>
    </row>
    <row r="90" spans="1:55" x14ac:dyDescent="0.2">
      <c r="A90">
        <v>411</v>
      </c>
      <c r="B90">
        <v>419</v>
      </c>
      <c r="C90">
        <v>6</v>
      </c>
      <c r="D90">
        <v>12.074999999999999</v>
      </c>
      <c r="E90">
        <v>1</v>
      </c>
      <c r="F90" t="s">
        <v>124</v>
      </c>
      <c r="G90" s="46">
        <v>70.91</v>
      </c>
      <c r="H90" s="10">
        <v>5.3483333333333336</v>
      </c>
      <c r="I90" s="10">
        <v>0.32729242785822821</v>
      </c>
      <c r="J90" s="10">
        <v>12.446333333333333</v>
      </c>
      <c r="K90" s="10">
        <v>0.70639530953520169</v>
      </c>
      <c r="L90" s="10">
        <v>13.943999999999999</v>
      </c>
      <c r="M90" s="10">
        <v>0.81882965261402163</v>
      </c>
      <c r="N90" s="10">
        <v>15.578000000000001</v>
      </c>
      <c r="O90" s="10">
        <v>1.4694580633689416</v>
      </c>
      <c r="P90" s="9"/>
      <c r="Q90" s="10">
        <v>8.5793333333333326</v>
      </c>
      <c r="R90" s="10">
        <v>2.0542303506017343</v>
      </c>
      <c r="S90" s="10">
        <v>18.021333333333335</v>
      </c>
      <c r="T90" s="10">
        <v>0.91280574786387747</v>
      </c>
      <c r="U90" s="10">
        <v>20.048999999999999</v>
      </c>
      <c r="V90" s="10">
        <v>2.9090372978014729</v>
      </c>
      <c r="W90" s="10">
        <v>23.736666666666668</v>
      </c>
      <c r="X90" s="10">
        <v>2.2381050764728023</v>
      </c>
      <c r="Y90" s="10"/>
      <c r="AU90" s="8">
        <v>-3.230999999999999</v>
      </c>
      <c r="AV90" s="8">
        <v>2.0801400593870256</v>
      </c>
      <c r="AW90" s="8">
        <v>-5.5750000000000011</v>
      </c>
      <c r="AX90" s="8">
        <v>1.1542134406887947</v>
      </c>
      <c r="AY90" s="8">
        <v>-6.1050000000000004</v>
      </c>
      <c r="AZ90" s="8">
        <v>3.0220820637434875</v>
      </c>
      <c r="BA90" s="8">
        <v>-8.158666666666667</v>
      </c>
      <c r="BB90" s="8">
        <v>2.6773907696362387</v>
      </c>
      <c r="BC90" s="8"/>
    </row>
    <row r="91" spans="1:55" x14ac:dyDescent="0.2">
      <c r="A91">
        <v>411</v>
      </c>
      <c r="B91">
        <v>422</v>
      </c>
      <c r="C91">
        <v>9</v>
      </c>
      <c r="D91">
        <v>12.954999999999998</v>
      </c>
      <c r="E91">
        <v>2</v>
      </c>
      <c r="F91" t="s">
        <v>125</v>
      </c>
      <c r="G91" s="46">
        <v>55.56</v>
      </c>
      <c r="H91" s="10">
        <v>9.0856666666666666</v>
      </c>
      <c r="I91" s="10">
        <v>0.83544858210025863</v>
      </c>
      <c r="J91" s="10">
        <v>13.170666666666667</v>
      </c>
      <c r="K91" s="10">
        <v>1.3342842026095239</v>
      </c>
      <c r="L91" s="10">
        <v>18.518999999999998</v>
      </c>
      <c r="M91" s="10">
        <v>0.10465180361560882</v>
      </c>
      <c r="N91" s="10">
        <v>23.363</v>
      </c>
      <c r="O91" s="10">
        <v>3.6889682839514855</v>
      </c>
      <c r="P91" s="9"/>
      <c r="Q91" s="10">
        <v>10.719666666666667</v>
      </c>
      <c r="R91" s="10">
        <v>1.4293849493167765</v>
      </c>
      <c r="S91" s="10">
        <v>17.717000000000002</v>
      </c>
      <c r="T91" s="10">
        <v>3.0448203559487554</v>
      </c>
      <c r="U91" s="10">
        <v>23.646000000000001</v>
      </c>
      <c r="V91" s="10">
        <v>4.3246650737369219</v>
      </c>
      <c r="W91" s="10">
        <v>26.215333333333334</v>
      </c>
      <c r="X91" s="10">
        <v>2.7932222133824824</v>
      </c>
      <c r="Y91" s="10"/>
      <c r="AU91" s="8">
        <v>-1.6340000000000003</v>
      </c>
      <c r="AV91" s="8">
        <v>1.6556315008680695</v>
      </c>
      <c r="AW91" s="8">
        <v>-4.5463333333333349</v>
      </c>
      <c r="AX91" s="8">
        <v>3.3243413382703704</v>
      </c>
      <c r="AY91" s="8">
        <v>-5.1270000000000024</v>
      </c>
      <c r="AZ91" s="8">
        <v>4.3259311136447813</v>
      </c>
      <c r="BA91" s="8">
        <v>-2.8523333333333341</v>
      </c>
      <c r="BB91" s="8">
        <v>4.6271565062501718</v>
      </c>
      <c r="BC91" s="8"/>
    </row>
    <row r="92" spans="1:55" x14ac:dyDescent="0.2">
      <c r="A92">
        <v>420</v>
      </c>
      <c r="B92">
        <v>427</v>
      </c>
      <c r="C92">
        <v>6</v>
      </c>
      <c r="D92">
        <v>13.67</v>
      </c>
      <c r="E92">
        <v>1</v>
      </c>
      <c r="F92" t="s">
        <v>126</v>
      </c>
      <c r="G92" s="46">
        <v>43.56</v>
      </c>
      <c r="H92" s="10">
        <v>30.074666666666669</v>
      </c>
      <c r="I92" s="10">
        <v>1.3362545915106654</v>
      </c>
      <c r="J92" s="10">
        <v>43.512333333333324</v>
      </c>
      <c r="K92" s="10">
        <v>2.5954160231711101</v>
      </c>
      <c r="L92" s="10">
        <v>46.852999999999994</v>
      </c>
      <c r="M92" s="10">
        <v>0.10606601717798113</v>
      </c>
      <c r="N92" s="10">
        <v>51.589666666666666</v>
      </c>
      <c r="O92" s="10">
        <v>2.4308964053067621</v>
      </c>
      <c r="P92" s="9"/>
      <c r="Q92" s="10">
        <v>28.492666666666665</v>
      </c>
      <c r="R92" s="10">
        <v>1.1114829433389142</v>
      </c>
      <c r="S92" s="10">
        <v>44.731000000000002</v>
      </c>
      <c r="T92" s="10">
        <v>1.592855297884902</v>
      </c>
      <c r="U92" s="10">
        <v>51.427499999999995</v>
      </c>
      <c r="V92" s="10">
        <v>3.5701821382108778</v>
      </c>
      <c r="W92" s="10">
        <v>52.019333333333329</v>
      </c>
      <c r="X92" s="10">
        <v>3.2447918782771463</v>
      </c>
      <c r="Y92" s="10"/>
      <c r="AU92" s="8">
        <v>1.5820000000000043</v>
      </c>
      <c r="AV92" s="8">
        <v>1.7380939752115452</v>
      </c>
      <c r="AW92" s="8">
        <v>-1.2186666666666781</v>
      </c>
      <c r="AX92" s="8">
        <v>3.0452212289640532</v>
      </c>
      <c r="AY92" s="8">
        <v>-4.5745000000000005</v>
      </c>
      <c r="AZ92" s="8">
        <v>3.5717573405818031</v>
      </c>
      <c r="BA92" s="8">
        <v>-0.42966666666666242</v>
      </c>
      <c r="BB92" s="8">
        <v>4.0543719201211266</v>
      </c>
      <c r="BC92" s="8"/>
    </row>
    <row r="93" spans="1:55" x14ac:dyDescent="0.2">
      <c r="A93">
        <v>423</v>
      </c>
      <c r="B93">
        <v>427</v>
      </c>
      <c r="C93">
        <v>3</v>
      </c>
      <c r="D93">
        <v>12.190000000000001</v>
      </c>
      <c r="E93">
        <v>1</v>
      </c>
      <c r="F93" t="s">
        <v>127</v>
      </c>
      <c r="G93" s="46">
        <v>50.13</v>
      </c>
      <c r="H93" s="10">
        <v>27.367999999999999</v>
      </c>
      <c r="I93" s="10">
        <v>1.3561592826803202</v>
      </c>
      <c r="J93" s="10">
        <v>36.836999999999996</v>
      </c>
      <c r="K93" s="10">
        <v>2.5028597643495707</v>
      </c>
      <c r="L93" s="10">
        <v>40.614999999999995</v>
      </c>
      <c r="M93" s="10">
        <v>2.6148808768278533</v>
      </c>
      <c r="N93" s="10">
        <v>41.997333333333337</v>
      </c>
      <c r="O93" s="10">
        <v>2.9638647629966761</v>
      </c>
      <c r="P93" s="9"/>
      <c r="Q93" s="10">
        <v>26.082666666666665</v>
      </c>
      <c r="R93" s="10">
        <v>1.4916170196579732</v>
      </c>
      <c r="S93" s="10">
        <v>38.517000000000003</v>
      </c>
      <c r="T93" s="10">
        <v>2.5520593645132941</v>
      </c>
      <c r="U93" s="10">
        <v>44.375999999999998</v>
      </c>
      <c r="V93" s="10">
        <v>4.3713341212952379</v>
      </c>
      <c r="W93" s="10">
        <v>46.410666666666664</v>
      </c>
      <c r="X93" s="10">
        <v>4.0396770085408242</v>
      </c>
      <c r="Y93" s="10"/>
      <c r="AU93" s="8">
        <v>1.2853333333333339</v>
      </c>
      <c r="AV93" s="8">
        <v>2.0159586635973801</v>
      </c>
      <c r="AW93" s="8">
        <v>-1.6800000000000068</v>
      </c>
      <c r="AX93" s="8">
        <v>3.5745368930813943</v>
      </c>
      <c r="AY93" s="8">
        <v>-3.7610000000000028</v>
      </c>
      <c r="AZ93" s="8">
        <v>5.0937377239115884</v>
      </c>
      <c r="BA93" s="8">
        <v>-4.4133333333333269</v>
      </c>
      <c r="BB93" s="8">
        <v>5.0103377796977613</v>
      </c>
      <c r="BC93" s="8"/>
    </row>
    <row r="94" spans="1:55" x14ac:dyDescent="0.2">
      <c r="A94">
        <v>426</v>
      </c>
      <c r="B94">
        <v>453</v>
      </c>
      <c r="C94">
        <v>21</v>
      </c>
      <c r="D94">
        <v>11.79</v>
      </c>
      <c r="E94">
        <v>4</v>
      </c>
      <c r="F94" t="s">
        <v>128</v>
      </c>
      <c r="G94" s="46">
        <v>57.01</v>
      </c>
      <c r="H94" s="10">
        <v>41.380333333333333</v>
      </c>
      <c r="I94" s="10">
        <v>2.4343513167440163</v>
      </c>
      <c r="J94" s="10">
        <v>52.443666666666672</v>
      </c>
      <c r="K94" s="10">
        <v>0.96971868773027758</v>
      </c>
      <c r="L94" s="10">
        <v>57.723500000000001</v>
      </c>
      <c r="M94" s="10">
        <v>2.9083301910202697</v>
      </c>
      <c r="N94" s="10">
        <v>59.615666666666662</v>
      </c>
      <c r="O94" s="10">
        <v>4.1258242004881076</v>
      </c>
      <c r="P94" s="9"/>
      <c r="Q94" s="10">
        <v>38.140666666666668</v>
      </c>
      <c r="R94" s="10">
        <v>1.5986195086177741</v>
      </c>
      <c r="S94" s="10">
        <v>51.911000000000001</v>
      </c>
      <c r="T94" s="10">
        <v>2.7226066553947916</v>
      </c>
      <c r="U94" s="10">
        <v>54.685499999999998</v>
      </c>
      <c r="V94" s="10">
        <v>4.7750920933527556</v>
      </c>
      <c r="W94" s="10">
        <v>58.043000000000006</v>
      </c>
      <c r="X94" s="10">
        <v>6.3537578644452619</v>
      </c>
      <c r="Y94" s="10"/>
      <c r="AU94" s="8">
        <v>3.2396666666666647</v>
      </c>
      <c r="AV94" s="8">
        <v>2.9123273625515829</v>
      </c>
      <c r="AW94" s="8">
        <v>0.53266666666667106</v>
      </c>
      <c r="AX94" s="8">
        <v>2.8901455557347528</v>
      </c>
      <c r="AY94" s="8">
        <v>3.0380000000000038</v>
      </c>
      <c r="AZ94" s="8">
        <v>5.5910543728352344</v>
      </c>
      <c r="BA94" s="8">
        <v>1.572666666666656</v>
      </c>
      <c r="BB94" s="8">
        <v>7.575794633788151</v>
      </c>
      <c r="BC94" s="8"/>
    </row>
    <row r="95" spans="1:55" x14ac:dyDescent="0.2">
      <c r="A95">
        <v>428</v>
      </c>
      <c r="B95">
        <v>448</v>
      </c>
      <c r="C95">
        <v>14</v>
      </c>
      <c r="D95">
        <v>8.1950000000000003</v>
      </c>
      <c r="E95">
        <v>4</v>
      </c>
      <c r="F95" t="s">
        <v>129</v>
      </c>
      <c r="G95" s="46">
        <v>85.39</v>
      </c>
      <c r="H95" s="10">
        <v>35.282333333333334</v>
      </c>
      <c r="I95" s="10">
        <v>2.3869127200912326</v>
      </c>
      <c r="J95" s="10">
        <v>44.738</v>
      </c>
      <c r="K95" s="10">
        <v>3.027325717526939</v>
      </c>
      <c r="L95" s="10">
        <v>45.423999999999999</v>
      </c>
      <c r="M95" s="10">
        <v>4.3444640636101521</v>
      </c>
      <c r="N95" s="10">
        <v>54.064</v>
      </c>
      <c r="O95" s="10">
        <v>3.9022325661087907</v>
      </c>
      <c r="P95" s="9"/>
      <c r="Q95" s="10">
        <v>39.323333333333331</v>
      </c>
      <c r="R95" s="10">
        <v>1.8110964450667275</v>
      </c>
      <c r="S95" s="10">
        <v>46.739333333333327</v>
      </c>
      <c r="T95" s="10">
        <v>4.5060565168818441</v>
      </c>
      <c r="U95" s="10">
        <v>56.483499999999999</v>
      </c>
      <c r="V95" s="10">
        <v>1.1914749262993343</v>
      </c>
      <c r="W95" s="10">
        <v>51.793666666666667</v>
      </c>
      <c r="X95" s="10">
        <v>4.3824931640943054</v>
      </c>
      <c r="Y95" s="10"/>
      <c r="AU95" s="8">
        <v>-4.0409999999999968</v>
      </c>
      <c r="AV95" s="8">
        <v>2.9962347482576637</v>
      </c>
      <c r="AW95" s="8">
        <v>-2.0013333333333279</v>
      </c>
      <c r="AX95" s="8">
        <v>5.4285584028665781</v>
      </c>
      <c r="AY95" s="8">
        <v>-11.0595</v>
      </c>
      <c r="AZ95" s="8">
        <v>4.5048840717603422</v>
      </c>
      <c r="BA95" s="8">
        <v>2.2703333333333333</v>
      </c>
      <c r="BB95" s="8">
        <v>5.8680205634722613</v>
      </c>
      <c r="BC95" s="8"/>
    </row>
    <row r="96" spans="1:55" x14ac:dyDescent="0.2">
      <c r="A96">
        <v>428</v>
      </c>
      <c r="B96">
        <v>449</v>
      </c>
      <c r="C96">
        <v>15</v>
      </c>
      <c r="D96">
        <v>9.9450000000000003</v>
      </c>
      <c r="E96">
        <v>4</v>
      </c>
      <c r="F96" t="s">
        <v>130</v>
      </c>
      <c r="G96" s="46">
        <v>82.28</v>
      </c>
      <c r="H96" s="10">
        <v>38.396333333333331</v>
      </c>
      <c r="I96" s="10">
        <v>2.6448233085280646</v>
      </c>
      <c r="J96" s="10">
        <v>47.946000000000005</v>
      </c>
      <c r="K96" s="10">
        <v>4.210166386260763</v>
      </c>
      <c r="L96" s="10">
        <v>45.856999999999999</v>
      </c>
      <c r="M96" s="10">
        <v>3.1310688270940306</v>
      </c>
      <c r="N96" s="10">
        <v>54.147333333333336</v>
      </c>
      <c r="O96" s="10">
        <v>5.3095649853197315</v>
      </c>
      <c r="P96" s="9"/>
      <c r="Q96" s="10">
        <v>39.180666666666667</v>
      </c>
      <c r="R96" s="10">
        <v>0.39623772325881906</v>
      </c>
      <c r="S96" s="10">
        <v>48.228000000000002</v>
      </c>
      <c r="T96" s="10">
        <v>3.1638130475740796</v>
      </c>
      <c r="U96" s="10">
        <v>49.292000000000002</v>
      </c>
      <c r="V96" s="10">
        <v>5.7756481887317195</v>
      </c>
      <c r="W96" s="10">
        <v>53.604999999999997</v>
      </c>
      <c r="X96" s="10">
        <v>5.2692182532136576</v>
      </c>
      <c r="Y96" s="10"/>
      <c r="AU96" s="8">
        <v>-0.78433333333333621</v>
      </c>
      <c r="AV96" s="8">
        <v>2.6743400432006905</v>
      </c>
      <c r="AW96" s="8">
        <v>-0.28199999999999648</v>
      </c>
      <c r="AX96" s="8">
        <v>5.2664232644177016</v>
      </c>
      <c r="AY96" s="8">
        <v>-3.4350000000000023</v>
      </c>
      <c r="AZ96" s="8">
        <v>6.5697567687091718</v>
      </c>
      <c r="BA96" s="8">
        <v>0.54233333333333889</v>
      </c>
      <c r="BB96" s="8">
        <v>7.4803837691212944</v>
      </c>
      <c r="BC96" s="8"/>
    </row>
    <row r="97" spans="1:55" x14ac:dyDescent="0.2">
      <c r="A97">
        <v>428</v>
      </c>
      <c r="B97">
        <v>450</v>
      </c>
      <c r="C97">
        <v>16</v>
      </c>
      <c r="D97">
        <v>9.6349999999999998</v>
      </c>
      <c r="E97">
        <v>3</v>
      </c>
      <c r="F97" t="s">
        <v>131</v>
      </c>
      <c r="G97" s="46">
        <v>72.989999999999995</v>
      </c>
      <c r="H97" s="10">
        <v>40.084333333333326</v>
      </c>
      <c r="I97" s="10">
        <v>1.1107701532420364</v>
      </c>
      <c r="J97" s="10">
        <v>48.435333333333325</v>
      </c>
      <c r="K97" s="10">
        <v>0.55004121057729427</v>
      </c>
      <c r="L97" s="10">
        <v>48.739500000000007</v>
      </c>
      <c r="M97" s="10">
        <v>0.84074996283080505</v>
      </c>
      <c r="N97" s="10">
        <v>56.051333333333332</v>
      </c>
      <c r="O97" s="10">
        <v>2.9944091793429513</v>
      </c>
      <c r="P97" s="9"/>
      <c r="Q97" s="10">
        <v>40.522333333333336</v>
      </c>
      <c r="R97" s="10">
        <v>2.6240734237694903</v>
      </c>
      <c r="S97" s="10">
        <v>50.151333333333334</v>
      </c>
      <c r="T97" s="10">
        <v>1.9862810308043855</v>
      </c>
      <c r="U97" s="10">
        <v>51.863</v>
      </c>
      <c r="V97" s="10">
        <v>4.1408173106284183</v>
      </c>
      <c r="W97" s="10">
        <v>53.666333333333334</v>
      </c>
      <c r="X97" s="10">
        <v>3.6799962409401097</v>
      </c>
      <c r="Y97" s="10"/>
      <c r="AU97" s="8">
        <v>-0.43800000000000949</v>
      </c>
      <c r="AV97" s="8">
        <v>2.8494862109978127</v>
      </c>
      <c r="AW97" s="8">
        <v>-1.7160000000000082</v>
      </c>
      <c r="AX97" s="8">
        <v>2.0610331551594863</v>
      </c>
      <c r="AY97" s="8">
        <v>-3.1234999999999928</v>
      </c>
      <c r="AZ97" s="8">
        <v>4.2253080952754161</v>
      </c>
      <c r="BA97" s="8">
        <v>2.384999999999998</v>
      </c>
      <c r="BB97" s="8">
        <v>4.744350183815131</v>
      </c>
      <c r="BC97" s="8"/>
    </row>
    <row r="98" spans="1:55" x14ac:dyDescent="0.2">
      <c r="A98">
        <v>428</v>
      </c>
      <c r="B98">
        <v>452</v>
      </c>
      <c r="C98">
        <v>18</v>
      </c>
      <c r="D98">
        <v>9.6999999999999993</v>
      </c>
      <c r="E98">
        <v>4</v>
      </c>
      <c r="F98" t="s">
        <v>132</v>
      </c>
      <c r="G98" s="46">
        <v>48.04</v>
      </c>
      <c r="H98" s="10">
        <v>46.686666666666667</v>
      </c>
      <c r="I98" s="10">
        <v>3.4011475024369853</v>
      </c>
      <c r="J98" s="10">
        <v>54.525333333333329</v>
      </c>
      <c r="K98" s="10">
        <v>3.601155416436971</v>
      </c>
      <c r="L98" s="10">
        <v>56.040999999999997</v>
      </c>
      <c r="M98" s="10">
        <v>1.5202795795510762</v>
      </c>
      <c r="N98" s="10">
        <v>61.471000000000004</v>
      </c>
      <c r="O98" s="10">
        <v>3.5889937308387698</v>
      </c>
      <c r="P98" s="9"/>
      <c r="Q98" s="10">
        <v>47.346666666666671</v>
      </c>
      <c r="R98" s="10">
        <v>1.9473082276140403</v>
      </c>
      <c r="S98" s="10">
        <v>54.43266666666667</v>
      </c>
      <c r="T98" s="10">
        <v>2.8686537492930944</v>
      </c>
      <c r="U98" s="10">
        <v>57.146500000000003</v>
      </c>
      <c r="V98" s="10">
        <v>3.3721922394786441</v>
      </c>
      <c r="W98" s="10">
        <v>64.00566666666667</v>
      </c>
      <c r="X98" s="10">
        <v>0.82123829266135018</v>
      </c>
      <c r="Y98" s="10"/>
      <c r="AU98" s="8">
        <v>-0.66000000000000369</v>
      </c>
      <c r="AV98" s="8">
        <v>3.9191598164232442</v>
      </c>
      <c r="AW98" s="8">
        <v>9.2666666666659125E-2</v>
      </c>
      <c r="AX98" s="8">
        <v>4.6040737034355415</v>
      </c>
      <c r="AY98" s="8">
        <v>-1.1055000000000064</v>
      </c>
      <c r="AZ98" s="8">
        <v>3.6990445387964703</v>
      </c>
      <c r="BA98" s="8">
        <v>-2.5346666666666664</v>
      </c>
      <c r="BB98" s="8">
        <v>3.6817534319035166</v>
      </c>
      <c r="BC98" s="8"/>
    </row>
    <row r="99" spans="1:55" x14ac:dyDescent="0.2">
      <c r="A99">
        <v>446</v>
      </c>
      <c r="B99">
        <v>453</v>
      </c>
      <c r="C99">
        <v>6</v>
      </c>
      <c r="D99">
        <v>10.645</v>
      </c>
      <c r="E99">
        <v>2</v>
      </c>
      <c r="F99" t="s">
        <v>133</v>
      </c>
      <c r="G99" s="46">
        <v>24.27</v>
      </c>
      <c r="H99" s="10">
        <v>64.710666666666668</v>
      </c>
      <c r="I99" s="10">
        <v>2.5135103606974307</v>
      </c>
      <c r="J99" s="10">
        <v>67.563999999999993</v>
      </c>
      <c r="K99" s="10">
        <v>0.88785190206474984</v>
      </c>
      <c r="L99" s="10">
        <v>65.210999999999999</v>
      </c>
      <c r="M99" s="10">
        <v>0.98570685297405114</v>
      </c>
      <c r="N99" s="10">
        <v>63.655333333333324</v>
      </c>
      <c r="O99" s="10">
        <v>2.8388232303779182</v>
      </c>
      <c r="P99" s="9"/>
      <c r="Q99" s="10">
        <v>64.543666666666653</v>
      </c>
      <c r="R99" s="10">
        <v>1.69100039424399</v>
      </c>
      <c r="S99" s="10">
        <v>65.838333333333338</v>
      </c>
      <c r="T99" s="10">
        <v>3.3015972397210036</v>
      </c>
      <c r="U99" s="10">
        <v>66.113500000000002</v>
      </c>
      <c r="V99" s="10">
        <v>6.0082863197420888</v>
      </c>
      <c r="W99" s="10">
        <v>63.18933333333333</v>
      </c>
      <c r="X99" s="10">
        <v>2.2954947905262939</v>
      </c>
      <c r="Y99" s="10"/>
      <c r="AU99" s="8">
        <v>0.1670000000000158</v>
      </c>
      <c r="AV99" s="8">
        <v>3.0293921282439915</v>
      </c>
      <c r="AW99" s="8">
        <v>1.7256666666666547</v>
      </c>
      <c r="AX99" s="8">
        <v>3.4188924132434093</v>
      </c>
      <c r="AY99" s="8">
        <v>-0.90250000000000341</v>
      </c>
      <c r="AZ99" s="8">
        <v>6.0886059570315387</v>
      </c>
      <c r="BA99" s="8">
        <v>0.46599999999999397</v>
      </c>
      <c r="BB99" s="8">
        <v>3.6507826101627407</v>
      </c>
      <c r="BC99" s="8"/>
    </row>
    <row r="100" spans="1:55" x14ac:dyDescent="0.2">
      <c r="A100">
        <v>453</v>
      </c>
      <c r="B100">
        <v>463</v>
      </c>
      <c r="C100">
        <v>8</v>
      </c>
      <c r="D100">
        <v>11.035</v>
      </c>
      <c r="E100">
        <v>1</v>
      </c>
      <c r="F100" t="s">
        <v>134</v>
      </c>
      <c r="G100" s="46">
        <v>37.24</v>
      </c>
      <c r="H100" s="10">
        <v>57.837666666666671</v>
      </c>
      <c r="I100" s="10">
        <v>2.2763695511347297</v>
      </c>
      <c r="J100" s="10">
        <v>64.099333333333334</v>
      </c>
      <c r="K100" s="10">
        <v>2.2158457377113021</v>
      </c>
      <c r="L100" s="10">
        <v>61.166499999999999</v>
      </c>
      <c r="M100" s="10">
        <v>1.8674690091136759</v>
      </c>
      <c r="N100" s="10">
        <v>63.579000000000008</v>
      </c>
      <c r="O100" s="10">
        <v>2.6567384139203427</v>
      </c>
      <c r="P100" s="9"/>
      <c r="Q100" s="10">
        <v>57.583000000000006</v>
      </c>
      <c r="R100" s="10">
        <v>1.6870071132037348</v>
      </c>
      <c r="S100" s="10">
        <v>63.112333333333332</v>
      </c>
      <c r="T100" s="10">
        <v>3.380009664680462</v>
      </c>
      <c r="U100" s="10">
        <v>64.474999999999994</v>
      </c>
      <c r="V100" s="10">
        <v>1.5117942981768373</v>
      </c>
      <c r="W100" s="10">
        <v>61.091000000000001</v>
      </c>
      <c r="X100" s="10">
        <v>2.834994356255403</v>
      </c>
      <c r="Y100" s="10"/>
      <c r="AU100" s="8">
        <v>0.25466666666666526</v>
      </c>
      <c r="AV100" s="8">
        <v>2.8333463136957557</v>
      </c>
      <c r="AW100" s="8">
        <v>0.98700000000000188</v>
      </c>
      <c r="AX100" s="8">
        <v>4.0415885078353382</v>
      </c>
      <c r="AY100" s="8">
        <v>-3.3084999999999951</v>
      </c>
      <c r="AZ100" s="8">
        <v>2.4026990032045235</v>
      </c>
      <c r="BA100" s="8">
        <v>2.4880000000000067</v>
      </c>
      <c r="BB100" s="8">
        <v>3.8852866046148984</v>
      </c>
      <c r="BC100" s="8"/>
    </row>
    <row r="101" spans="1:55" x14ac:dyDescent="0.2">
      <c r="A101">
        <v>454</v>
      </c>
      <c r="B101">
        <v>463</v>
      </c>
      <c r="C101">
        <v>7</v>
      </c>
      <c r="D101">
        <v>9.9849999999999994</v>
      </c>
      <c r="E101">
        <v>1</v>
      </c>
      <c r="F101" t="s">
        <v>135</v>
      </c>
      <c r="G101" s="46">
        <v>52.37</v>
      </c>
      <c r="H101" s="10">
        <v>57.481999999999999</v>
      </c>
      <c r="I101" s="10">
        <v>3.6865806650607831</v>
      </c>
      <c r="J101" s="10">
        <v>62.395666666666671</v>
      </c>
      <c r="K101" s="10">
        <v>1.9247421472325434</v>
      </c>
      <c r="L101" s="10">
        <v>60.835999999999999</v>
      </c>
      <c r="M101" s="10">
        <v>3.1126840507831828</v>
      </c>
      <c r="N101" s="10">
        <v>62.158333333333331</v>
      </c>
      <c r="O101" s="10">
        <v>2.3765214775661825</v>
      </c>
      <c r="P101" s="9"/>
      <c r="Q101" s="10">
        <v>54.092000000000006</v>
      </c>
      <c r="R101" s="10">
        <v>2.4144318172191146</v>
      </c>
      <c r="S101" s="10">
        <v>60.233666666666672</v>
      </c>
      <c r="T101" s="10">
        <v>3.1515593494861132</v>
      </c>
      <c r="U101" s="10">
        <v>62.667999999999992</v>
      </c>
      <c r="V101" s="10">
        <v>4.8535809460644606</v>
      </c>
      <c r="W101" s="10">
        <v>60.983000000000004</v>
      </c>
      <c r="X101" s="10">
        <v>2.7324940988042439</v>
      </c>
      <c r="Y101" s="10"/>
      <c r="AU101" s="8">
        <v>3.3899999999999935</v>
      </c>
      <c r="AV101" s="8">
        <v>4.4068535260432702</v>
      </c>
      <c r="AW101" s="8">
        <v>2.161999999999999</v>
      </c>
      <c r="AX101" s="8">
        <v>3.6928252959849961</v>
      </c>
      <c r="AY101" s="8">
        <v>-1.8319999999999936</v>
      </c>
      <c r="AZ101" s="8">
        <v>5.7659387787245873</v>
      </c>
      <c r="BA101" s="8">
        <v>1.1753333333333273</v>
      </c>
      <c r="BB101" s="8">
        <v>3.6213779605743124</v>
      </c>
      <c r="BC101" s="8"/>
    </row>
    <row r="102" spans="1:55" x14ac:dyDescent="0.2">
      <c r="A102" s="6">
        <v>464</v>
      </c>
      <c r="B102" s="6">
        <v>468</v>
      </c>
      <c r="C102">
        <v>3</v>
      </c>
      <c r="D102">
        <v>6.2349999999999994</v>
      </c>
      <c r="E102">
        <v>1</v>
      </c>
      <c r="F102" t="s">
        <v>136</v>
      </c>
      <c r="G102" s="46">
        <v>41.6</v>
      </c>
      <c r="H102" s="10">
        <v>57.860666666666667</v>
      </c>
      <c r="I102" s="10">
        <v>4.37827321364637</v>
      </c>
      <c r="J102" s="10">
        <v>62.804000000000002</v>
      </c>
      <c r="K102" s="10">
        <v>1.3734966326860816</v>
      </c>
      <c r="L102" s="10">
        <v>59.771500000000003</v>
      </c>
      <c r="M102" s="10">
        <v>0.18596908345206067</v>
      </c>
      <c r="N102" s="10">
        <v>60.010333333333335</v>
      </c>
      <c r="O102" s="10">
        <v>1.3427171456912772</v>
      </c>
      <c r="P102" s="9"/>
      <c r="Q102" s="10">
        <v>53.319333333333333</v>
      </c>
      <c r="R102" s="10">
        <v>2.1498226283424731</v>
      </c>
      <c r="S102" s="10">
        <v>59.119</v>
      </c>
      <c r="T102" s="10">
        <v>1.5580346594347636</v>
      </c>
      <c r="U102" s="10">
        <v>59.433999999999997</v>
      </c>
      <c r="V102" s="10">
        <v>5.6766532393656028</v>
      </c>
      <c r="W102" s="10">
        <v>57.57233333333334</v>
      </c>
      <c r="X102" s="10">
        <v>1.1695530485332137</v>
      </c>
      <c r="Y102" s="10"/>
      <c r="AU102" s="8">
        <v>4.5413333333333341</v>
      </c>
      <c r="AV102" s="8">
        <v>4.8776032707331423</v>
      </c>
      <c r="AW102" s="8">
        <v>3.6850000000000023</v>
      </c>
      <c r="AX102" s="8">
        <v>2.0770086663276119</v>
      </c>
      <c r="AY102" s="8">
        <v>0.33750000000000568</v>
      </c>
      <c r="AZ102" s="8">
        <v>5.6796986275681913</v>
      </c>
      <c r="BA102" s="8">
        <v>2.4379999999999953</v>
      </c>
      <c r="BB102" s="8">
        <v>1.7806582116359848</v>
      </c>
      <c r="BC102" s="8"/>
    </row>
    <row r="103" spans="1:55" x14ac:dyDescent="0.2">
      <c r="A103">
        <v>468</v>
      </c>
      <c r="B103">
        <v>476</v>
      </c>
      <c r="C103">
        <v>7</v>
      </c>
      <c r="D103">
        <v>11.89</v>
      </c>
      <c r="E103">
        <v>1</v>
      </c>
      <c r="F103" t="s">
        <v>137</v>
      </c>
      <c r="G103" s="46">
        <v>45.27</v>
      </c>
      <c r="H103" s="10">
        <v>32.385333333333335</v>
      </c>
      <c r="I103" s="10">
        <v>1.742588400435781</v>
      </c>
      <c r="J103" s="10">
        <v>56.161999999999999</v>
      </c>
      <c r="K103" s="10">
        <v>1.574340179249706</v>
      </c>
      <c r="L103" s="10">
        <v>70.102999999999994</v>
      </c>
      <c r="M103" s="10">
        <v>1.1907678195181444</v>
      </c>
      <c r="N103" s="10">
        <v>78.236000000000004</v>
      </c>
      <c r="O103" s="10">
        <v>0.29360347409388904</v>
      </c>
      <c r="P103" s="9"/>
      <c r="Q103" s="10">
        <v>56.187666666666665</v>
      </c>
      <c r="R103" s="10">
        <v>2.5614156892885136</v>
      </c>
      <c r="S103" s="10">
        <v>71.438666666666677</v>
      </c>
      <c r="T103" s="10">
        <v>3.7961854977507818</v>
      </c>
      <c r="U103" s="10">
        <v>77.183500000000009</v>
      </c>
      <c r="V103" s="10">
        <v>3.4400744904725502</v>
      </c>
      <c r="W103" s="10">
        <v>71.581333333333333</v>
      </c>
      <c r="X103" s="10">
        <v>2.0428392823062116</v>
      </c>
      <c r="Y103" s="10"/>
      <c r="AU103" s="8">
        <v>-23.80233333333333</v>
      </c>
      <c r="AV103" s="8">
        <v>3.0979775122919606</v>
      </c>
      <c r="AW103" s="8">
        <v>-15.276666666666678</v>
      </c>
      <c r="AX103" s="8">
        <v>4.1096923648046149</v>
      </c>
      <c r="AY103" s="8">
        <v>-7.0805000000000149</v>
      </c>
      <c r="AZ103" s="8">
        <v>3.6403352180808808</v>
      </c>
      <c r="BA103" s="8">
        <v>6.6546666666666709</v>
      </c>
      <c r="BB103" s="8">
        <v>2.0638302578781422</v>
      </c>
      <c r="BC103" s="8"/>
    </row>
    <row r="104" spans="1:55" x14ac:dyDescent="0.2">
      <c r="A104">
        <v>483</v>
      </c>
      <c r="B104">
        <v>493</v>
      </c>
      <c r="C104">
        <v>7</v>
      </c>
      <c r="D104">
        <v>10.145</v>
      </c>
      <c r="E104">
        <v>1</v>
      </c>
      <c r="F104" t="s">
        <v>138</v>
      </c>
      <c r="G104" s="46">
        <v>33.5</v>
      </c>
      <c r="H104" s="10">
        <v>58.528333333333329</v>
      </c>
      <c r="I104" s="10">
        <v>3.7304167774302828</v>
      </c>
      <c r="J104" s="10">
        <v>62.151000000000003</v>
      </c>
      <c r="K104" s="10">
        <v>2.6230552796309903</v>
      </c>
      <c r="L104" s="10">
        <v>59.42</v>
      </c>
      <c r="M104" s="10">
        <v>0.81741543905164815</v>
      </c>
      <c r="N104" s="10">
        <v>60.197333333333326</v>
      </c>
      <c r="O104" s="10">
        <v>2.6849529480669383</v>
      </c>
      <c r="P104" s="9"/>
      <c r="Q104" s="10">
        <v>55.958666666666659</v>
      </c>
      <c r="R104" s="10">
        <v>3.0138920573460046</v>
      </c>
      <c r="S104" s="10">
        <v>61.759333333333331</v>
      </c>
      <c r="T104" s="10">
        <v>0.44658966998054561</v>
      </c>
      <c r="U104" s="10">
        <v>59.234999999999999</v>
      </c>
      <c r="V104" s="10">
        <v>5.3160287809604645</v>
      </c>
      <c r="W104" s="10">
        <v>56.827333333333335</v>
      </c>
      <c r="X104" s="10">
        <v>1.3856386012713904</v>
      </c>
      <c r="Y104" s="10"/>
      <c r="AU104" s="8">
        <v>2.5696666666666701</v>
      </c>
      <c r="AV104" s="8">
        <v>4.7957850938784432</v>
      </c>
      <c r="AW104" s="8">
        <v>0.39166666666667282</v>
      </c>
      <c r="AX104" s="8">
        <v>2.6608008819401245</v>
      </c>
      <c r="AY104" s="8">
        <v>0.18500000000000227</v>
      </c>
      <c r="AZ104" s="8">
        <v>5.3785062982207243</v>
      </c>
      <c r="BA104" s="8">
        <v>3.3699999999999903</v>
      </c>
      <c r="BB104" s="8">
        <v>3.0214179893994602</v>
      </c>
      <c r="BC104" s="8"/>
    </row>
    <row r="105" spans="1:55" x14ac:dyDescent="0.2">
      <c r="A105">
        <v>483</v>
      </c>
      <c r="B105">
        <v>494</v>
      </c>
      <c r="C105">
        <v>8</v>
      </c>
      <c r="D105">
        <v>11.785</v>
      </c>
      <c r="E105">
        <v>1</v>
      </c>
      <c r="F105" t="s">
        <v>139</v>
      </c>
      <c r="G105" s="46">
        <v>37.119999999999997</v>
      </c>
      <c r="H105" s="10">
        <v>58.872000000000007</v>
      </c>
      <c r="I105" s="10">
        <v>3.5052805879130413</v>
      </c>
      <c r="J105" s="10">
        <v>62.455999999999996</v>
      </c>
      <c r="K105" s="10">
        <v>1.1173410401484429</v>
      </c>
      <c r="L105" s="10">
        <v>60.11</v>
      </c>
      <c r="M105" s="10">
        <v>0.20930360723121763</v>
      </c>
      <c r="N105" s="10">
        <v>62.730666666666671</v>
      </c>
      <c r="O105" s="10">
        <v>2.9471642867904979</v>
      </c>
      <c r="P105" s="9"/>
      <c r="Q105" s="10">
        <v>57.168666666666667</v>
      </c>
      <c r="R105" s="10">
        <v>1.3071879487408595</v>
      </c>
      <c r="S105" s="10">
        <v>61.423333333333325</v>
      </c>
      <c r="T105" s="10">
        <v>1.9314233956679017</v>
      </c>
      <c r="U105" s="10">
        <v>62.841000000000008</v>
      </c>
      <c r="V105" s="10">
        <v>3.6274577874869904</v>
      </c>
      <c r="W105" s="10">
        <v>60.979666666666667</v>
      </c>
      <c r="X105" s="10">
        <v>2.0675164650694637</v>
      </c>
      <c r="Y105" s="10"/>
      <c r="AU105" s="8">
        <v>1.7033333333333402</v>
      </c>
      <c r="AV105" s="8">
        <v>3.7410870523596924</v>
      </c>
      <c r="AW105" s="8">
        <v>1.0326666666666711</v>
      </c>
      <c r="AX105" s="8">
        <v>2.2313330843541341</v>
      </c>
      <c r="AY105" s="8">
        <v>-2.7310000000000088</v>
      </c>
      <c r="AZ105" s="8">
        <v>3.6334911586516916</v>
      </c>
      <c r="BA105" s="8">
        <v>1.7510000000000048</v>
      </c>
      <c r="BB105" s="8">
        <v>3.6000557866047962</v>
      </c>
      <c r="BC105" s="8"/>
    </row>
    <row r="106" spans="1:55" x14ac:dyDescent="0.2">
      <c r="A106">
        <v>485</v>
      </c>
      <c r="B106">
        <v>493</v>
      </c>
      <c r="C106">
        <v>5</v>
      </c>
      <c r="D106">
        <v>9.0850000000000009</v>
      </c>
      <c r="E106">
        <v>1</v>
      </c>
      <c r="F106" t="s">
        <v>140</v>
      </c>
      <c r="G106" s="46">
        <v>59.48</v>
      </c>
      <c r="H106" s="10">
        <v>60.725000000000001</v>
      </c>
      <c r="I106" s="10">
        <v>3.0499232777235532</v>
      </c>
      <c r="J106" s="10">
        <v>63.287333333333343</v>
      </c>
      <c r="K106" s="10">
        <v>1.3976338337824168</v>
      </c>
      <c r="L106" s="10">
        <v>61.640500000000003</v>
      </c>
      <c r="M106" s="10">
        <v>1.536543035518364</v>
      </c>
      <c r="N106" s="10">
        <v>62.119000000000007</v>
      </c>
      <c r="O106" s="10">
        <v>2.1825572157448732</v>
      </c>
      <c r="P106" s="9"/>
      <c r="Q106" s="10">
        <v>57.444333333333333</v>
      </c>
      <c r="R106" s="10">
        <v>2.0350433246821393</v>
      </c>
      <c r="S106" s="10">
        <v>62.447000000000003</v>
      </c>
      <c r="T106" s="10">
        <v>1.7954528676631993</v>
      </c>
      <c r="U106" s="10">
        <v>62.261499999999998</v>
      </c>
      <c r="V106" s="10">
        <v>6.0492985130509132</v>
      </c>
      <c r="W106" s="10">
        <v>59.992333333333335</v>
      </c>
      <c r="X106" s="10">
        <v>1.7782042439869874</v>
      </c>
      <c r="Y106" s="10"/>
      <c r="AU106" s="8">
        <v>3.2806666666666686</v>
      </c>
      <c r="AV106" s="8">
        <v>3.6665287852863391</v>
      </c>
      <c r="AW106" s="8">
        <v>0.8403333333333407</v>
      </c>
      <c r="AX106" s="8">
        <v>2.2753090632556585</v>
      </c>
      <c r="AY106" s="8">
        <v>-0.62099999999999511</v>
      </c>
      <c r="AZ106" s="8">
        <v>6.241392232507101</v>
      </c>
      <c r="BA106" s="8">
        <v>2.1266666666666723</v>
      </c>
      <c r="BB106" s="8">
        <v>2.8152382374025375</v>
      </c>
      <c r="BC106" s="8"/>
    </row>
    <row r="107" spans="1:55" x14ac:dyDescent="0.2">
      <c r="A107">
        <v>485</v>
      </c>
      <c r="B107">
        <v>494</v>
      </c>
      <c r="C107">
        <v>6</v>
      </c>
      <c r="D107">
        <v>10.875</v>
      </c>
      <c r="E107">
        <v>1</v>
      </c>
      <c r="F107" t="s">
        <v>141</v>
      </c>
      <c r="G107" s="46">
        <v>54.7</v>
      </c>
      <c r="H107" s="10">
        <v>61.542666666666662</v>
      </c>
      <c r="I107" s="10">
        <v>2.6852309646161436</v>
      </c>
      <c r="J107" s="10">
        <v>64.12</v>
      </c>
      <c r="K107" s="10">
        <v>2.162035383614247</v>
      </c>
      <c r="L107" s="10">
        <v>62.988500000000002</v>
      </c>
      <c r="M107" s="10">
        <v>0.70215703371824323</v>
      </c>
      <c r="N107" s="10">
        <v>62.656666666666666</v>
      </c>
      <c r="O107" s="10">
        <v>0.96453995942798065</v>
      </c>
      <c r="P107" s="9"/>
      <c r="Q107" s="10">
        <v>58.673000000000002</v>
      </c>
      <c r="R107" s="10">
        <v>1.0119925889056711</v>
      </c>
      <c r="S107" s="10">
        <v>63.178666666666665</v>
      </c>
      <c r="T107" s="10">
        <v>1.9783787133239525</v>
      </c>
      <c r="U107" s="10">
        <v>64.272000000000006</v>
      </c>
      <c r="V107" s="10">
        <v>3.4421958108161146</v>
      </c>
      <c r="W107" s="10">
        <v>61.662666666666667</v>
      </c>
      <c r="X107" s="10">
        <v>1.2079045216130808</v>
      </c>
      <c r="Y107" s="10"/>
      <c r="AU107" s="8">
        <v>2.8696666666666601</v>
      </c>
      <c r="AV107" s="8">
        <v>2.8695982877980235</v>
      </c>
      <c r="AW107" s="8">
        <v>0.94133333333333979</v>
      </c>
      <c r="AX107" s="8">
        <v>2.9305936827430279</v>
      </c>
      <c r="AY107" s="8">
        <v>-1.2835000000000036</v>
      </c>
      <c r="AZ107" s="8">
        <v>3.5130807704919067</v>
      </c>
      <c r="BA107" s="8">
        <v>0.99399999999999977</v>
      </c>
      <c r="BB107" s="8">
        <v>1.5457589290269864</v>
      </c>
      <c r="BC107" s="8"/>
    </row>
    <row r="108" spans="1:55" x14ac:dyDescent="0.2">
      <c r="A108">
        <v>486</v>
      </c>
      <c r="B108">
        <v>493</v>
      </c>
      <c r="C108">
        <v>4</v>
      </c>
      <c r="D108">
        <v>6.5049999999999999</v>
      </c>
      <c r="E108">
        <v>1</v>
      </c>
      <c r="F108" t="s">
        <v>142</v>
      </c>
      <c r="G108" s="46">
        <v>66.63</v>
      </c>
      <c r="H108" s="10">
        <v>62.024999999999999</v>
      </c>
      <c r="I108" s="10">
        <v>2.4331105605787804</v>
      </c>
      <c r="J108" s="10">
        <v>64.578999999999994</v>
      </c>
      <c r="K108" s="10">
        <v>1.7179534335947564</v>
      </c>
      <c r="L108" s="10">
        <v>63.387999999999998</v>
      </c>
      <c r="M108" s="10">
        <v>2.6106382361407285</v>
      </c>
      <c r="N108" s="10">
        <v>64.540000000000006</v>
      </c>
      <c r="O108" s="10">
        <v>3.1282885097126232</v>
      </c>
      <c r="P108" s="9"/>
      <c r="Q108" s="10">
        <v>56.990666666666669</v>
      </c>
      <c r="R108" s="10">
        <v>3.5695647260322008</v>
      </c>
      <c r="S108" s="10">
        <v>64.668666666666667</v>
      </c>
      <c r="T108" s="10">
        <v>3.0076918614334991</v>
      </c>
      <c r="U108" s="10">
        <v>64.134500000000003</v>
      </c>
      <c r="V108" s="10">
        <v>6.9105545725361317</v>
      </c>
      <c r="W108" s="10">
        <v>61.146999999999991</v>
      </c>
      <c r="X108" s="10">
        <v>3.801125228139687</v>
      </c>
      <c r="Y108" s="10"/>
      <c r="AU108" s="8">
        <v>5.0343333333333291</v>
      </c>
      <c r="AV108" s="8">
        <v>4.3199327926870952</v>
      </c>
      <c r="AW108" s="8">
        <v>-8.9666666666673223E-2</v>
      </c>
      <c r="AX108" s="8">
        <v>3.4637514826172673</v>
      </c>
      <c r="AY108" s="8">
        <v>-0.7465000000000046</v>
      </c>
      <c r="AZ108" s="8">
        <v>7.3872319917544225</v>
      </c>
      <c r="BA108" s="8">
        <v>3.3930000000000149</v>
      </c>
      <c r="BB108" s="8">
        <v>4.9228794419526478</v>
      </c>
      <c r="BC108" s="8"/>
    </row>
    <row r="109" spans="1:55" x14ac:dyDescent="0.2">
      <c r="A109">
        <v>486</v>
      </c>
      <c r="B109">
        <v>494</v>
      </c>
      <c r="C109">
        <v>5</v>
      </c>
      <c r="D109">
        <v>9.33</v>
      </c>
      <c r="E109">
        <v>1</v>
      </c>
      <c r="F109" t="s">
        <v>143</v>
      </c>
      <c r="G109" s="46">
        <v>71.55</v>
      </c>
      <c r="H109" s="10">
        <v>62.712999999999994</v>
      </c>
      <c r="I109" s="10">
        <v>3.0355436086473842</v>
      </c>
      <c r="J109" s="10">
        <v>64.769333333333336</v>
      </c>
      <c r="K109" s="10">
        <v>1.8976791966329147</v>
      </c>
      <c r="L109" s="10">
        <v>62.447000000000003</v>
      </c>
      <c r="M109" s="10">
        <v>2.0732370824389537</v>
      </c>
      <c r="N109" s="10">
        <v>63.047333333333334</v>
      </c>
      <c r="O109" s="10">
        <v>2.5828295207646463</v>
      </c>
      <c r="P109" s="9"/>
      <c r="Q109" s="10">
        <v>59.420999999999992</v>
      </c>
      <c r="R109" s="10">
        <v>1.2167288111982859</v>
      </c>
      <c r="S109" s="10">
        <v>64.245000000000005</v>
      </c>
      <c r="T109" s="10">
        <v>2.4578468219154743</v>
      </c>
      <c r="U109" s="10">
        <v>64.637500000000003</v>
      </c>
      <c r="V109" s="10">
        <v>4.6930677067351159</v>
      </c>
      <c r="W109" s="10">
        <v>62.223333333333329</v>
      </c>
      <c r="X109" s="10">
        <v>3.2222061283122967</v>
      </c>
      <c r="Y109" s="10"/>
      <c r="AU109" s="8">
        <v>3.2920000000000016</v>
      </c>
      <c r="AV109" s="8">
        <v>3.2703140521974303</v>
      </c>
      <c r="AW109" s="8">
        <v>0.5243333333333311</v>
      </c>
      <c r="AX109" s="8">
        <v>3.1051887757966248</v>
      </c>
      <c r="AY109" s="8">
        <v>-2.1905000000000001</v>
      </c>
      <c r="AZ109" s="8">
        <v>5.1306136572538747</v>
      </c>
      <c r="BA109" s="8">
        <v>0.82400000000000517</v>
      </c>
      <c r="BB109" s="8">
        <v>4.1296029671951091</v>
      </c>
      <c r="BC109" s="8"/>
    </row>
  </sheetData>
  <mergeCells count="20">
    <mergeCell ref="A2:F2"/>
    <mergeCell ref="H2:O2"/>
    <mergeCell ref="Q2:X2"/>
    <mergeCell ref="AU2:BB2"/>
    <mergeCell ref="Z1:AP1"/>
    <mergeCell ref="Z2:AG2"/>
    <mergeCell ref="AI2:AP2"/>
    <mergeCell ref="BV15:BV16"/>
    <mergeCell ref="BV18:BV19"/>
    <mergeCell ref="BZ3:DD27"/>
    <mergeCell ref="BV10:BW13"/>
    <mergeCell ref="H1:X1"/>
    <mergeCell ref="AU1:BB1"/>
    <mergeCell ref="BD1:BK1"/>
    <mergeCell ref="BD2:BK2"/>
    <mergeCell ref="BM1:BT1"/>
    <mergeCell ref="BM2:BT2"/>
    <mergeCell ref="BZ2:DD2"/>
    <mergeCell ref="AR4:AR13"/>
    <mergeCell ref="BV5:BW8"/>
  </mergeCells>
  <conditionalFormatting sqref="AS4:AS13">
    <cfRule type="colorScale" priority="6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E4:G109 A4:C109">
    <cfRule type="containsBlanks" dxfId="18" priority="41">
      <formula>LEN(TRIM(A4))=0</formula>
    </cfRule>
  </conditionalFormatting>
  <conditionalFormatting sqref="Y4:Y109">
    <cfRule type="cellIs" dxfId="17" priority="42" operator="notBetween">
      <formula>4</formula>
      <formula>-4</formula>
    </cfRule>
  </conditionalFormatting>
  <conditionalFormatting sqref="H4:H109 J4:J109 N4:N109 L4:L109 Q4:Q109 S4:S109 W4:W109">
    <cfRule type="colorScale" priority="25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Z4:Z28 AB4:AB28 AF4:AF28 AD4:AD28 AI4:AI28 AK4:AK28 AO4:AO28">
    <cfRule type="colorScale" priority="2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M4:AM28">
    <cfRule type="colorScale" priority="21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AU4:AU15 AY4:BC23 AW6:AW7 AW9:AW13 AW15 AW17:AW48 AU17:AU42 AY46:BC46 AY45:BA45 AU44:AU109 AW50:AW62 AY48:BC56 AZ47:BC47 AY37:BC44 AY36 BA36 AY26:BC35 AY24:AZ25 BB24:BC25 AY69:BC70 AY68:AZ68 BB68:BC68 AW64:AW82 AY58:BC67 AY57:AZ57 BB57:BC57 AZ95:BC95 AY94:BA94 AY97:BC102 AY96:BA96 AY91:BC93 AY90:AZ90 BB90:BC90 AY85:BC89 AZ82:BC84 AW84:AW102 AY81:BA81 AY79:AY80 BA79 AY78:BA78 AY76:AY77 BA77:BC77 BA76 AY75:BC75 AY74:BA74 AY72:BC73 AY71 BA71:BC71 AY109:BC109 AY108 BA108:BC108 AY104:BC107 AZ103:BC103 AW104:AW109 BL4:BL28">
    <cfRule type="cellIs" dxfId="16" priority="17" stopIfTrue="1" operator="lessThanOrEqual">
      <formula>-10</formula>
    </cfRule>
    <cfRule type="cellIs" dxfId="15" priority="18" stopIfTrue="1" operator="greaterThanOrEqual">
      <formula>10</formula>
    </cfRule>
  </conditionalFormatting>
  <conditionalFormatting sqref="AU4:AU15 AY4:BC23 AW6:AW7 AW9:AW13 AW15 AW17:AW48 AU17:AU42 AY46:BC46 AY45:BA45 AU44:AU109 AW50:AW62 AY48:BC56 AZ47:BC47 AY37:BC44 AY36 BA36 AY26:BC35 AY24:AZ25 BB24:BC25 AY69:BC70 AY68:AZ68 BB68:BC68 AW64:AW82 AY58:BC67 AY57:AZ57 BB57:BC57 AZ95:BC95 AY94:BA94 AY97:BC102 AY96:BA96 AY91:BC93 AY90:AZ90 BB90:BC90 AY85:BC89 AZ82:BC84 AW84:AW102 AY81:BA81 AY79:AY80 BA79 AY78:BA78 AY76:AY77 BA77:BC77 BA76 AY75:BC75 AY74:BA74 AY72:BC73 AY71 BA71:BC71 AY109:BC109 AY108 BA108:BC108 AY104:BC107 AZ103:BC103 AW104:AW109 BL4:BL28">
    <cfRule type="cellIs" dxfId="14" priority="19" stopIfTrue="1" operator="lessThanOrEqual">
      <formula>-7</formula>
    </cfRule>
    <cfRule type="cellIs" dxfId="13" priority="20" stopIfTrue="1" operator="greaterThanOrEqual">
      <formula>7</formula>
    </cfRule>
  </conditionalFormatting>
  <conditionalFormatting sqref="BD4:BD28 BH5:BK5 BF6:BF8 BH4:BI4 BK4 BH8:BK13 BH6:BI7 BK6:BK7 BF12:BF13 BH15:BI15 BK15 BI16:BK16 BF16 BI14:BK14 BH21:BK22 BH17:BI20 BK17:BK20 BF18:BF28 BH23:BI28 BK23:BK28">
    <cfRule type="cellIs" dxfId="12" priority="5" stopIfTrue="1" operator="lessThanOrEqual">
      <formula>-10</formula>
    </cfRule>
    <cfRule type="cellIs" dxfId="11" priority="6" stopIfTrue="1" operator="greaterThanOrEqual">
      <formula>10</formula>
    </cfRule>
  </conditionalFormatting>
  <conditionalFormatting sqref="BQ29:BT35">
    <cfRule type="cellIs" dxfId="10" priority="9" stopIfTrue="1" operator="lessThanOrEqual">
      <formula>-10</formula>
    </cfRule>
    <cfRule type="cellIs" dxfId="9" priority="10" stopIfTrue="1" operator="greaterThanOrEqual">
      <formula>10</formula>
    </cfRule>
  </conditionalFormatting>
  <conditionalFormatting sqref="BQ29:BT35">
    <cfRule type="cellIs" dxfId="8" priority="11" stopIfTrue="1" operator="lessThanOrEqual">
      <formula>-7</formula>
    </cfRule>
    <cfRule type="cellIs" dxfId="7" priority="12" stopIfTrue="1" operator="greaterThanOrEqual">
      <formula>7</formula>
    </cfRule>
  </conditionalFormatting>
  <conditionalFormatting sqref="BD4:BD28 BH5:BK5 BF6:BF8 BH4:BI4 BK4 BH8:BK13 BH6:BI7 BK6:BK7 BF12:BF13 BH15:BI15 BK15 BI16:BK16 BF16 BI14:BK14 BH21:BK22 BH17:BI20 BK17:BK20 BF18:BF28 BH23:BI28 BK23:BK28">
    <cfRule type="cellIs" dxfId="6" priority="7" stopIfTrue="1" operator="lessThanOrEqual">
      <formula>-7</formula>
    </cfRule>
    <cfRule type="cellIs" dxfId="5" priority="8" stopIfTrue="1" operator="greaterThanOrEqual">
      <formula>7</formula>
    </cfRule>
  </conditionalFormatting>
  <conditionalFormatting sqref="BM4:BM15 BO4:BO15 BQ5:BT5 BQ9:BT13 BQ4:BR4 BT4 BQ6:BR8 BT6:BT8 BQ15:BT15 BR14:BT14 BQ17:BT17 BS16:BT16 BO17:BO28 BM17:BM28 BQ19:BT19 BQ18:BR18 BT18 BQ21:BT22 BT20 BQ23:BR28 BT23:BT28">
    <cfRule type="cellIs" dxfId="4" priority="1" stopIfTrue="1" operator="lessThanOrEqual">
      <formula>-10</formula>
    </cfRule>
    <cfRule type="cellIs" dxfId="3" priority="2" stopIfTrue="1" operator="greaterThanOrEqual">
      <formula>10</formula>
    </cfRule>
  </conditionalFormatting>
  <conditionalFormatting sqref="BM4:BM15 BO4:BO15 BQ5:BT5 BQ9:BT13 BQ4:BR4 BT4 BQ6:BR8 BT6:BT8 BQ15:BT15 BR14:BT14 BQ17:BT17 BS16:BT16 BO17:BO28 BM17:BM28 BQ19:BT19 BQ18:BR18 BT18 BQ21:BT22 BT20 BQ23:BR28 BT23:BT28">
    <cfRule type="cellIs" dxfId="2" priority="3" stopIfTrue="1" operator="lessThanOrEqual">
      <formula>-7</formula>
    </cfRule>
    <cfRule type="cellIs" dxfId="1" priority="4" stopIfTrue="1" operator="greaterThanOrEqual">
      <formula>7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A272"/>
  <sheetViews>
    <sheetView workbookViewId="0">
      <selection activeCell="D25" sqref="D25"/>
    </sheetView>
  </sheetViews>
  <sheetFormatPr baseColWidth="10" defaultColWidth="8.83203125" defaultRowHeight="16" x14ac:dyDescent="0.2"/>
  <cols>
    <col min="1" max="1" width="32.5" bestFit="1" customWidth="1"/>
    <col min="4" max="4" width="37.1640625" customWidth="1"/>
  </cols>
  <sheetData>
    <row r="1" spans="1:79" ht="24" x14ac:dyDescent="0.3">
      <c r="A1" s="44" t="s">
        <v>157</v>
      </c>
      <c r="B1" s="44"/>
      <c r="C1" s="44"/>
      <c r="D1" s="44"/>
      <c r="E1" s="44"/>
      <c r="F1" s="44"/>
      <c r="G1" s="17"/>
      <c r="H1" t="s">
        <v>5</v>
      </c>
      <c r="N1" t="s">
        <v>5</v>
      </c>
      <c r="T1" t="s">
        <v>5</v>
      </c>
      <c r="Z1" t="s">
        <v>27</v>
      </c>
      <c r="AF1" t="s">
        <v>27</v>
      </c>
      <c r="AL1" t="s">
        <v>27</v>
      </c>
      <c r="AR1" t="s">
        <v>7</v>
      </c>
      <c r="AX1" t="s">
        <v>7</v>
      </c>
      <c r="BD1" t="s">
        <v>7</v>
      </c>
      <c r="BJ1" t="s">
        <v>28</v>
      </c>
      <c r="BP1" t="s">
        <v>28</v>
      </c>
      <c r="BV1" t="s">
        <v>28</v>
      </c>
    </row>
    <row r="2" spans="1:79" x14ac:dyDescent="0.2">
      <c r="A2" t="s">
        <v>21</v>
      </c>
      <c r="B2" t="s">
        <v>22</v>
      </c>
      <c r="C2" t="s">
        <v>23</v>
      </c>
      <c r="D2" t="s">
        <v>4</v>
      </c>
      <c r="E2" t="s">
        <v>24</v>
      </c>
      <c r="F2" t="s">
        <v>25</v>
      </c>
      <c r="G2" t="s">
        <v>9</v>
      </c>
      <c r="H2" t="s">
        <v>15</v>
      </c>
      <c r="I2" t="s">
        <v>16</v>
      </c>
      <c r="J2" t="s">
        <v>17</v>
      </c>
      <c r="K2" t="s">
        <v>10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0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0</v>
      </c>
      <c r="X2" t="s">
        <v>13</v>
      </c>
      <c r="Y2" t="s">
        <v>14</v>
      </c>
      <c r="Z2" t="s">
        <v>15</v>
      </c>
      <c r="AA2" t="s">
        <v>16</v>
      </c>
      <c r="AB2" t="s">
        <v>17</v>
      </c>
      <c r="AC2" t="s">
        <v>10</v>
      </c>
      <c r="AD2" t="s">
        <v>13</v>
      </c>
      <c r="AE2" t="s">
        <v>14</v>
      </c>
      <c r="AF2" t="s">
        <v>15</v>
      </c>
      <c r="AG2" t="s">
        <v>16</v>
      </c>
      <c r="AH2" t="s">
        <v>17</v>
      </c>
      <c r="AI2" t="s">
        <v>10</v>
      </c>
      <c r="AJ2" t="s">
        <v>13</v>
      </c>
      <c r="AK2" t="s">
        <v>14</v>
      </c>
      <c r="AL2" t="s">
        <v>15</v>
      </c>
      <c r="AM2" t="s">
        <v>16</v>
      </c>
      <c r="AN2" t="s">
        <v>17</v>
      </c>
      <c r="AO2" t="s">
        <v>10</v>
      </c>
      <c r="AP2" t="s">
        <v>13</v>
      </c>
      <c r="AQ2" t="s">
        <v>14</v>
      </c>
      <c r="AR2" t="s">
        <v>15</v>
      </c>
      <c r="AS2" t="s">
        <v>16</v>
      </c>
      <c r="AT2" t="s">
        <v>17</v>
      </c>
      <c r="AU2" t="s">
        <v>10</v>
      </c>
      <c r="AV2" t="s">
        <v>13</v>
      </c>
      <c r="AW2" t="s">
        <v>14</v>
      </c>
      <c r="AX2" t="s">
        <v>15</v>
      </c>
      <c r="AY2" t="s">
        <v>16</v>
      </c>
      <c r="AZ2" t="s">
        <v>17</v>
      </c>
      <c r="BA2" t="s">
        <v>10</v>
      </c>
      <c r="BB2" t="s">
        <v>13</v>
      </c>
      <c r="BC2" t="s">
        <v>14</v>
      </c>
      <c r="BD2" t="s">
        <v>15</v>
      </c>
      <c r="BE2" t="s">
        <v>16</v>
      </c>
      <c r="BF2" t="s">
        <v>17</v>
      </c>
      <c r="BG2" t="s">
        <v>10</v>
      </c>
      <c r="BH2" t="s">
        <v>13</v>
      </c>
      <c r="BI2" t="s">
        <v>14</v>
      </c>
      <c r="BJ2" t="s">
        <v>15</v>
      </c>
      <c r="BK2" t="s">
        <v>16</v>
      </c>
      <c r="BL2" t="s">
        <v>17</v>
      </c>
      <c r="BM2" t="s">
        <v>10</v>
      </c>
      <c r="BN2" t="s">
        <v>13</v>
      </c>
      <c r="BO2" t="s">
        <v>14</v>
      </c>
      <c r="BP2" t="s">
        <v>15</v>
      </c>
      <c r="BQ2" t="s">
        <v>16</v>
      </c>
      <c r="BR2" t="s">
        <v>17</v>
      </c>
      <c r="BS2" t="s">
        <v>10</v>
      </c>
      <c r="BT2" t="s">
        <v>13</v>
      </c>
      <c r="BU2" t="s">
        <v>14</v>
      </c>
      <c r="BV2" t="s">
        <v>15</v>
      </c>
      <c r="BW2" t="s">
        <v>16</v>
      </c>
      <c r="BX2" t="s">
        <v>17</v>
      </c>
      <c r="BY2" t="s">
        <v>10</v>
      </c>
      <c r="BZ2" t="s">
        <v>13</v>
      </c>
      <c r="CA2" t="s">
        <v>14</v>
      </c>
    </row>
    <row r="3" spans="1:79" x14ac:dyDescent="0.2">
      <c r="A3" t="s">
        <v>153</v>
      </c>
      <c r="B3">
        <v>9</v>
      </c>
      <c r="C3">
        <v>37</v>
      </c>
      <c r="D3" t="s">
        <v>34</v>
      </c>
      <c r="E3">
        <v>7.62</v>
      </c>
      <c r="F3">
        <v>5</v>
      </c>
      <c r="G3">
        <v>25</v>
      </c>
      <c r="H3">
        <v>7.83</v>
      </c>
      <c r="I3">
        <v>7.9</v>
      </c>
      <c r="J3">
        <v>7.3979999999999997</v>
      </c>
      <c r="K3">
        <v>29.593</v>
      </c>
      <c r="L3">
        <v>0.82669999999999999</v>
      </c>
      <c r="M3" t="s">
        <v>11</v>
      </c>
      <c r="N3">
        <v>7.76</v>
      </c>
      <c r="O3">
        <v>7.83</v>
      </c>
      <c r="P3">
        <v>6.6639999999999997</v>
      </c>
      <c r="Q3">
        <v>26.655000000000001</v>
      </c>
      <c r="R3">
        <v>0.7853</v>
      </c>
      <c r="S3" t="s">
        <v>11</v>
      </c>
      <c r="T3">
        <v>7.72</v>
      </c>
      <c r="U3">
        <v>7.79</v>
      </c>
      <c r="V3">
        <v>6.165</v>
      </c>
      <c r="W3">
        <v>24.658999999999999</v>
      </c>
      <c r="X3">
        <v>0.78290000000000004</v>
      </c>
      <c r="Y3" t="s">
        <v>11</v>
      </c>
      <c r="Z3">
        <v>7.79</v>
      </c>
      <c r="AA3">
        <v>7.86</v>
      </c>
      <c r="AB3">
        <v>6.6520000000000001</v>
      </c>
      <c r="AC3">
        <v>26.609000000000002</v>
      </c>
      <c r="AD3">
        <v>0.80969999999999998</v>
      </c>
      <c r="AE3" t="s">
        <v>11</v>
      </c>
      <c r="AF3">
        <v>7.91</v>
      </c>
      <c r="AG3">
        <v>7.98</v>
      </c>
      <c r="AH3">
        <v>7.141</v>
      </c>
      <c r="AI3">
        <v>28.565000000000001</v>
      </c>
      <c r="AJ3">
        <v>0.87760000000000005</v>
      </c>
      <c r="AK3" t="s">
        <v>11</v>
      </c>
      <c r="AL3">
        <v>7.75</v>
      </c>
      <c r="AM3">
        <v>7.83</v>
      </c>
      <c r="AN3">
        <v>5.3289999999999997</v>
      </c>
      <c r="AO3">
        <v>21.317</v>
      </c>
      <c r="AP3">
        <v>0.74709999999999999</v>
      </c>
      <c r="AQ3" t="s">
        <v>11</v>
      </c>
      <c r="AR3">
        <v>7.79</v>
      </c>
      <c r="AS3">
        <v>7.86</v>
      </c>
      <c r="AT3">
        <v>5.9279999999999999</v>
      </c>
      <c r="AU3">
        <v>23.710999999999999</v>
      </c>
      <c r="AV3">
        <v>0.86250000000000004</v>
      </c>
      <c r="AW3" t="s">
        <v>11</v>
      </c>
      <c r="AX3">
        <v>7.79</v>
      </c>
      <c r="AY3">
        <v>7.86</v>
      </c>
      <c r="AZ3">
        <v>5.5060000000000002</v>
      </c>
      <c r="BA3">
        <v>22.026</v>
      </c>
      <c r="BB3">
        <v>0.83399999999999996</v>
      </c>
      <c r="BC3" t="s">
        <v>11</v>
      </c>
      <c r="BD3">
        <v>7.78</v>
      </c>
      <c r="BE3">
        <v>7.86</v>
      </c>
      <c r="BF3">
        <v>5.9870000000000001</v>
      </c>
      <c r="BG3">
        <v>23.946999999999999</v>
      </c>
      <c r="BH3">
        <v>0.86309999999999998</v>
      </c>
      <c r="BI3" t="s">
        <v>11</v>
      </c>
      <c r="BJ3">
        <v>7.78</v>
      </c>
      <c r="BK3">
        <v>7.86</v>
      </c>
      <c r="BL3">
        <v>7.4580000000000002</v>
      </c>
      <c r="BM3">
        <v>29.832999999999998</v>
      </c>
      <c r="BN3">
        <v>0.90790000000000004</v>
      </c>
      <c r="BO3" t="s">
        <v>12</v>
      </c>
      <c r="BP3">
        <v>7.79</v>
      </c>
      <c r="BQ3">
        <v>7.86</v>
      </c>
      <c r="BR3">
        <v>6.9180000000000001</v>
      </c>
      <c r="BS3">
        <v>27.672000000000001</v>
      </c>
      <c r="BT3">
        <v>0.79069999999999996</v>
      </c>
      <c r="BU3" t="s">
        <v>11</v>
      </c>
      <c r="BV3">
        <v>7.78</v>
      </c>
      <c r="BW3">
        <v>7.86</v>
      </c>
      <c r="BX3">
        <v>7.3</v>
      </c>
      <c r="BY3">
        <v>29.201000000000001</v>
      </c>
      <c r="BZ3">
        <v>0.73729999999999996</v>
      </c>
      <c r="CA3" t="s">
        <v>11</v>
      </c>
    </row>
    <row r="4" spans="1:79" x14ac:dyDescent="0.2">
      <c r="A4" t="s">
        <v>153</v>
      </c>
      <c r="B4">
        <v>10</v>
      </c>
      <c r="C4">
        <v>34</v>
      </c>
      <c r="D4" t="s">
        <v>35</v>
      </c>
      <c r="E4">
        <v>7.09</v>
      </c>
      <c r="F4">
        <v>5</v>
      </c>
      <c r="G4">
        <v>21</v>
      </c>
      <c r="H4">
        <v>7.16</v>
      </c>
      <c r="I4">
        <v>7.23</v>
      </c>
      <c r="J4">
        <v>6.8360000000000003</v>
      </c>
      <c r="K4">
        <v>32.552999999999997</v>
      </c>
      <c r="L4">
        <v>0.85389999999999999</v>
      </c>
      <c r="M4" t="s">
        <v>11</v>
      </c>
      <c r="N4">
        <v>7.14</v>
      </c>
      <c r="O4">
        <v>7.21</v>
      </c>
      <c r="P4">
        <v>5.89</v>
      </c>
      <c r="Q4">
        <v>28.045999999999999</v>
      </c>
      <c r="R4">
        <v>0.8387</v>
      </c>
      <c r="S4" t="s">
        <v>11</v>
      </c>
      <c r="T4">
        <v>7.1</v>
      </c>
      <c r="U4">
        <v>7.17</v>
      </c>
      <c r="V4">
        <v>6.1440000000000001</v>
      </c>
      <c r="W4">
        <v>29.257000000000001</v>
      </c>
      <c r="X4">
        <v>0.78029999999999999</v>
      </c>
      <c r="Y4" t="s">
        <v>11</v>
      </c>
      <c r="Z4">
        <v>7.13</v>
      </c>
      <c r="AA4">
        <v>7.21</v>
      </c>
      <c r="AB4">
        <v>6.032</v>
      </c>
      <c r="AC4">
        <v>28.725000000000001</v>
      </c>
      <c r="AD4">
        <v>0.86119999999999997</v>
      </c>
      <c r="AE4" t="s">
        <v>11</v>
      </c>
      <c r="AF4">
        <v>7.17</v>
      </c>
      <c r="AG4">
        <v>7.24</v>
      </c>
      <c r="AH4">
        <v>6.9859999999999998</v>
      </c>
      <c r="AI4">
        <v>33.268000000000001</v>
      </c>
      <c r="AJ4">
        <v>0.81179999999999997</v>
      </c>
      <c r="AK4" t="s">
        <v>11</v>
      </c>
      <c r="AL4">
        <v>7.11</v>
      </c>
      <c r="AM4">
        <v>7.17</v>
      </c>
      <c r="AN4">
        <v>5.6239999999999997</v>
      </c>
      <c r="AO4">
        <v>26.779</v>
      </c>
      <c r="AP4">
        <v>0.79490000000000005</v>
      </c>
      <c r="AQ4" t="s">
        <v>11</v>
      </c>
      <c r="AR4">
        <v>7.1</v>
      </c>
      <c r="AS4">
        <v>7.17</v>
      </c>
      <c r="AT4">
        <v>5.891</v>
      </c>
      <c r="AU4">
        <v>28.050999999999998</v>
      </c>
      <c r="AV4">
        <v>0.87519999999999998</v>
      </c>
      <c r="AW4" t="s">
        <v>11</v>
      </c>
      <c r="AX4">
        <v>7.1</v>
      </c>
      <c r="AY4">
        <v>7.17</v>
      </c>
      <c r="AZ4">
        <v>5.125</v>
      </c>
      <c r="BA4">
        <v>24.405999999999999</v>
      </c>
      <c r="BB4">
        <v>0.84009999999999996</v>
      </c>
      <c r="BC4" t="s">
        <v>11</v>
      </c>
      <c r="BD4">
        <v>7.09</v>
      </c>
      <c r="BE4">
        <v>7.16</v>
      </c>
      <c r="BF4">
        <v>5.7510000000000003</v>
      </c>
      <c r="BG4">
        <v>27.385999999999999</v>
      </c>
      <c r="BH4">
        <v>0.83819999999999995</v>
      </c>
      <c r="BI4" t="s">
        <v>11</v>
      </c>
      <c r="BJ4">
        <v>7.1</v>
      </c>
      <c r="BK4">
        <v>7.17</v>
      </c>
      <c r="BL4">
        <v>6.5620000000000003</v>
      </c>
      <c r="BM4">
        <v>31.245999999999999</v>
      </c>
      <c r="BN4">
        <v>0.89319999999999999</v>
      </c>
      <c r="BO4" t="s">
        <v>11</v>
      </c>
      <c r="BP4">
        <v>7.1</v>
      </c>
      <c r="BQ4">
        <v>7.17</v>
      </c>
      <c r="BR4">
        <v>6.2960000000000003</v>
      </c>
      <c r="BS4">
        <v>29.98</v>
      </c>
      <c r="BT4">
        <v>0.76970000000000005</v>
      </c>
      <c r="BU4" t="s">
        <v>11</v>
      </c>
      <c r="BV4">
        <v>7.1</v>
      </c>
      <c r="BW4">
        <v>7.16</v>
      </c>
      <c r="BX4">
        <v>6.7309999999999999</v>
      </c>
      <c r="BY4">
        <v>32.049999999999997</v>
      </c>
      <c r="BZ4">
        <v>0.79779999999999995</v>
      </c>
      <c r="CA4" t="s">
        <v>11</v>
      </c>
    </row>
    <row r="5" spans="1:79" x14ac:dyDescent="0.2">
      <c r="A5" t="s">
        <v>153</v>
      </c>
      <c r="B5">
        <v>35</v>
      </c>
      <c r="C5">
        <v>45</v>
      </c>
      <c r="D5" t="s">
        <v>36</v>
      </c>
      <c r="E5">
        <v>9.3699999999999992</v>
      </c>
      <c r="F5">
        <v>3</v>
      </c>
      <c r="G5">
        <v>9</v>
      </c>
      <c r="H5">
        <v>9.4</v>
      </c>
      <c r="I5">
        <v>9.4700000000000006</v>
      </c>
      <c r="J5">
        <v>1.875</v>
      </c>
      <c r="K5">
        <v>20.83</v>
      </c>
      <c r="L5">
        <v>0.91320000000000001</v>
      </c>
      <c r="M5" t="s">
        <v>11</v>
      </c>
      <c r="N5">
        <v>9.4</v>
      </c>
      <c r="O5">
        <v>9.4700000000000006</v>
      </c>
      <c r="P5">
        <v>1.7849999999999999</v>
      </c>
      <c r="Q5">
        <v>19.838999999999999</v>
      </c>
      <c r="R5">
        <v>0.91679999999999995</v>
      </c>
      <c r="S5" t="s">
        <v>11</v>
      </c>
      <c r="T5">
        <v>9.4</v>
      </c>
      <c r="U5">
        <v>9.4700000000000006</v>
      </c>
      <c r="V5">
        <v>1.8520000000000001</v>
      </c>
      <c r="W5">
        <v>20.581</v>
      </c>
      <c r="X5">
        <v>0.89759999999999995</v>
      </c>
      <c r="Y5" t="s">
        <v>11</v>
      </c>
      <c r="Z5">
        <v>9.4</v>
      </c>
      <c r="AA5">
        <v>9.4700000000000006</v>
      </c>
      <c r="AB5">
        <v>2.0390000000000001</v>
      </c>
      <c r="AC5">
        <v>22.655999999999999</v>
      </c>
      <c r="AD5">
        <v>0.90190000000000003</v>
      </c>
      <c r="AE5" t="s">
        <v>11</v>
      </c>
      <c r="AF5">
        <v>9.4</v>
      </c>
      <c r="AG5">
        <v>9.4600000000000009</v>
      </c>
      <c r="AH5">
        <v>2.15</v>
      </c>
      <c r="AI5">
        <v>23.888999999999999</v>
      </c>
      <c r="AJ5">
        <v>0.90139999999999998</v>
      </c>
      <c r="AK5" t="s">
        <v>11</v>
      </c>
      <c r="AL5">
        <v>9.33</v>
      </c>
      <c r="AM5">
        <v>9.4</v>
      </c>
      <c r="AN5">
        <v>1.7110000000000001</v>
      </c>
      <c r="AO5">
        <v>19.015999999999998</v>
      </c>
      <c r="AP5">
        <v>0.82189999999999996</v>
      </c>
      <c r="AQ5" t="s">
        <v>11</v>
      </c>
      <c r="AR5">
        <v>9.4</v>
      </c>
      <c r="AS5">
        <v>9.4600000000000009</v>
      </c>
      <c r="AT5">
        <v>2.133</v>
      </c>
      <c r="AU5">
        <v>23.699000000000002</v>
      </c>
      <c r="AV5">
        <v>0.91120000000000001</v>
      </c>
      <c r="AW5" t="s">
        <v>11</v>
      </c>
      <c r="AX5">
        <v>9.4</v>
      </c>
      <c r="AY5">
        <v>9.4700000000000006</v>
      </c>
      <c r="AZ5">
        <v>1.819</v>
      </c>
      <c r="BA5">
        <v>20.216000000000001</v>
      </c>
      <c r="BB5">
        <v>0.92079999999999995</v>
      </c>
      <c r="BC5" t="s">
        <v>11</v>
      </c>
      <c r="BD5">
        <v>9.4</v>
      </c>
      <c r="BE5">
        <v>9.4600000000000009</v>
      </c>
      <c r="BF5">
        <v>2.04</v>
      </c>
      <c r="BG5">
        <v>22.669</v>
      </c>
      <c r="BH5">
        <v>0.90969999999999995</v>
      </c>
      <c r="BI5" t="s">
        <v>11</v>
      </c>
      <c r="BJ5">
        <v>9.4</v>
      </c>
      <c r="BK5">
        <v>9.4700000000000006</v>
      </c>
      <c r="BL5">
        <v>3.1389999999999998</v>
      </c>
      <c r="BM5">
        <v>34.877000000000002</v>
      </c>
      <c r="BN5">
        <v>0.91100000000000003</v>
      </c>
      <c r="BO5" t="s">
        <v>11</v>
      </c>
      <c r="BP5">
        <v>9.4</v>
      </c>
      <c r="BQ5">
        <v>9.4700000000000006</v>
      </c>
      <c r="BR5">
        <v>2.7879999999999998</v>
      </c>
      <c r="BS5">
        <v>30.981999999999999</v>
      </c>
      <c r="BT5">
        <v>0.88139999999999996</v>
      </c>
      <c r="BU5" t="s">
        <v>11</v>
      </c>
      <c r="BV5">
        <v>9.4</v>
      </c>
      <c r="BW5">
        <v>9.4600000000000009</v>
      </c>
      <c r="BX5">
        <v>3.1280000000000001</v>
      </c>
      <c r="BY5">
        <v>34.755000000000003</v>
      </c>
      <c r="BZ5">
        <v>0.89610000000000001</v>
      </c>
      <c r="CA5" t="s">
        <v>11</v>
      </c>
    </row>
    <row r="6" spans="1:79" x14ac:dyDescent="0.2">
      <c r="A6" t="s">
        <v>153</v>
      </c>
      <c r="B6">
        <v>38</v>
      </c>
      <c r="C6">
        <v>45</v>
      </c>
      <c r="D6" t="s">
        <v>37</v>
      </c>
      <c r="E6">
        <v>8.99</v>
      </c>
      <c r="F6">
        <v>1</v>
      </c>
      <c r="G6">
        <v>6</v>
      </c>
      <c r="H6">
        <v>9.0299999999999994</v>
      </c>
      <c r="I6">
        <v>9.15</v>
      </c>
      <c r="J6">
        <v>2.085</v>
      </c>
      <c r="K6">
        <v>34.746000000000002</v>
      </c>
      <c r="L6">
        <v>0.81130000000000002</v>
      </c>
      <c r="M6" t="s">
        <v>11</v>
      </c>
      <c r="N6">
        <v>9.0299999999999994</v>
      </c>
      <c r="O6">
        <v>9.15</v>
      </c>
      <c r="P6">
        <v>1.8680000000000001</v>
      </c>
      <c r="Q6">
        <v>31.135000000000002</v>
      </c>
      <c r="R6">
        <v>0.81320000000000003</v>
      </c>
      <c r="S6" t="s">
        <v>11</v>
      </c>
      <c r="T6">
        <v>9.0299999999999994</v>
      </c>
      <c r="U6">
        <v>9.16</v>
      </c>
      <c r="V6">
        <v>1.9259999999999999</v>
      </c>
      <c r="W6">
        <v>32.104999999999997</v>
      </c>
      <c r="X6">
        <v>0.7681</v>
      </c>
      <c r="Y6" t="s">
        <v>11</v>
      </c>
      <c r="Z6">
        <v>9.0299999999999994</v>
      </c>
      <c r="AA6">
        <v>9.15</v>
      </c>
      <c r="AB6">
        <v>2.202</v>
      </c>
      <c r="AC6">
        <v>36.706000000000003</v>
      </c>
      <c r="AD6">
        <v>0.81510000000000005</v>
      </c>
      <c r="AE6" t="s">
        <v>11</v>
      </c>
      <c r="AF6">
        <v>9.11</v>
      </c>
      <c r="AG6">
        <v>9.18</v>
      </c>
      <c r="AH6">
        <v>2.1</v>
      </c>
      <c r="AI6">
        <v>35.008000000000003</v>
      </c>
      <c r="AJ6">
        <v>0.81950000000000001</v>
      </c>
      <c r="AK6" t="s">
        <v>11</v>
      </c>
      <c r="AL6">
        <v>9.09</v>
      </c>
      <c r="AM6">
        <v>9.16</v>
      </c>
      <c r="AN6">
        <v>2.0920000000000001</v>
      </c>
      <c r="AO6">
        <v>34.866</v>
      </c>
      <c r="AP6">
        <v>0.68710000000000004</v>
      </c>
      <c r="AQ6" t="s">
        <v>11</v>
      </c>
      <c r="AR6">
        <v>9.0299999999999994</v>
      </c>
      <c r="AS6">
        <v>9.15</v>
      </c>
      <c r="AT6">
        <v>2.1629999999999998</v>
      </c>
      <c r="AU6">
        <v>36.055999999999997</v>
      </c>
      <c r="AV6">
        <v>0.8417</v>
      </c>
      <c r="AW6" t="s">
        <v>11</v>
      </c>
      <c r="AX6">
        <v>9.06</v>
      </c>
      <c r="AY6">
        <v>9.1199999999999992</v>
      </c>
      <c r="AZ6">
        <v>1.8779999999999999</v>
      </c>
      <c r="BA6">
        <v>31.3</v>
      </c>
      <c r="BB6">
        <v>0.79090000000000005</v>
      </c>
      <c r="BC6" t="s">
        <v>11</v>
      </c>
      <c r="BD6">
        <v>9.0299999999999994</v>
      </c>
      <c r="BE6">
        <v>9.15</v>
      </c>
      <c r="BF6">
        <v>1.982</v>
      </c>
      <c r="BG6">
        <v>33.036000000000001</v>
      </c>
      <c r="BH6">
        <v>0.83689999999999998</v>
      </c>
      <c r="BI6" t="s">
        <v>11</v>
      </c>
      <c r="BJ6">
        <v>9.02</v>
      </c>
      <c r="BK6">
        <v>9.16</v>
      </c>
      <c r="BL6">
        <v>2.8319999999999999</v>
      </c>
      <c r="BM6">
        <v>47.206000000000003</v>
      </c>
      <c r="BN6">
        <v>0.83830000000000005</v>
      </c>
      <c r="BO6" t="s">
        <v>11</v>
      </c>
      <c r="BP6">
        <v>9.07</v>
      </c>
      <c r="BQ6">
        <v>9.15</v>
      </c>
      <c r="BR6">
        <v>2.5019999999999998</v>
      </c>
      <c r="BS6">
        <v>41.694000000000003</v>
      </c>
      <c r="BT6">
        <v>0.75470000000000004</v>
      </c>
      <c r="BU6" t="s">
        <v>11</v>
      </c>
      <c r="BV6">
        <v>9.0299999999999994</v>
      </c>
      <c r="BW6">
        <v>9.15</v>
      </c>
      <c r="BX6">
        <v>2.7370000000000001</v>
      </c>
      <c r="BY6">
        <v>45.613999999999997</v>
      </c>
      <c r="BZ6">
        <v>0.78349999999999997</v>
      </c>
      <c r="CA6" t="s">
        <v>11</v>
      </c>
    </row>
    <row r="7" spans="1:79" x14ac:dyDescent="0.2">
      <c r="A7" t="s">
        <v>153</v>
      </c>
      <c r="B7">
        <v>46</v>
      </c>
      <c r="C7">
        <v>53</v>
      </c>
      <c r="D7" t="s">
        <v>38</v>
      </c>
      <c r="E7">
        <v>8.57</v>
      </c>
      <c r="F7">
        <v>3</v>
      </c>
      <c r="G7">
        <v>6</v>
      </c>
      <c r="H7">
        <v>8.58</v>
      </c>
      <c r="I7">
        <v>8.86</v>
      </c>
      <c r="J7">
        <v>1.534</v>
      </c>
      <c r="K7">
        <v>25.559000000000001</v>
      </c>
      <c r="L7">
        <v>0.90239999999999998</v>
      </c>
      <c r="M7" t="s">
        <v>12</v>
      </c>
      <c r="N7">
        <v>8.58</v>
      </c>
      <c r="O7">
        <v>8.86</v>
      </c>
      <c r="P7">
        <v>1.337</v>
      </c>
      <c r="Q7">
        <v>22.29</v>
      </c>
      <c r="R7">
        <v>0.90600000000000003</v>
      </c>
      <c r="S7" t="s">
        <v>12</v>
      </c>
      <c r="T7">
        <v>8.58</v>
      </c>
      <c r="U7">
        <v>8.86</v>
      </c>
      <c r="V7">
        <v>1.403</v>
      </c>
      <c r="W7">
        <v>23.385999999999999</v>
      </c>
      <c r="X7">
        <v>0.93330000000000002</v>
      </c>
      <c r="Y7" t="s">
        <v>12</v>
      </c>
      <c r="Z7">
        <v>8.6300000000000008</v>
      </c>
      <c r="AA7">
        <v>8.6999999999999993</v>
      </c>
      <c r="AB7">
        <v>1.4019999999999999</v>
      </c>
      <c r="AC7">
        <v>23.363</v>
      </c>
      <c r="AD7">
        <v>0.90559999999999996</v>
      </c>
      <c r="AE7" t="s">
        <v>12</v>
      </c>
      <c r="AF7">
        <v>8.57</v>
      </c>
      <c r="AG7">
        <v>8.73</v>
      </c>
      <c r="AH7">
        <v>1.534</v>
      </c>
      <c r="AI7">
        <v>25.559000000000001</v>
      </c>
      <c r="AJ7">
        <v>0.90700000000000003</v>
      </c>
      <c r="AK7" t="s">
        <v>11</v>
      </c>
      <c r="AL7">
        <v>8.6300000000000008</v>
      </c>
      <c r="AM7">
        <v>8.7100000000000009</v>
      </c>
      <c r="AN7">
        <v>1.1379999999999999</v>
      </c>
      <c r="AO7">
        <v>18.971</v>
      </c>
      <c r="AP7">
        <v>0.8679</v>
      </c>
      <c r="AQ7" t="s">
        <v>11</v>
      </c>
      <c r="AR7">
        <v>8.58</v>
      </c>
      <c r="AS7">
        <v>8.86</v>
      </c>
      <c r="AT7">
        <v>1.7130000000000001</v>
      </c>
      <c r="AU7">
        <v>28.550999999999998</v>
      </c>
      <c r="AV7">
        <v>0.92889999999999995</v>
      </c>
      <c r="AW7" t="s">
        <v>12</v>
      </c>
      <c r="AX7">
        <v>8.58</v>
      </c>
      <c r="AY7">
        <v>8.86</v>
      </c>
      <c r="AZ7">
        <v>1.623</v>
      </c>
      <c r="BA7">
        <v>27.050999999999998</v>
      </c>
      <c r="BB7">
        <v>0.85329999999999995</v>
      </c>
      <c r="BC7" t="s">
        <v>11</v>
      </c>
      <c r="BD7">
        <v>8.57</v>
      </c>
      <c r="BE7">
        <v>8.86</v>
      </c>
      <c r="BF7">
        <v>1.802</v>
      </c>
      <c r="BG7">
        <v>30.026</v>
      </c>
      <c r="BH7">
        <v>0.92300000000000004</v>
      </c>
      <c r="BI7" t="s">
        <v>12</v>
      </c>
      <c r="BJ7">
        <v>8.57</v>
      </c>
      <c r="BK7">
        <v>8.86</v>
      </c>
      <c r="BL7">
        <v>2.7679999999999998</v>
      </c>
      <c r="BM7">
        <v>46.127000000000002</v>
      </c>
      <c r="BN7">
        <v>0.93669999999999998</v>
      </c>
      <c r="BO7" t="s">
        <v>12</v>
      </c>
      <c r="BP7">
        <v>8.58</v>
      </c>
      <c r="BQ7">
        <v>8.86</v>
      </c>
      <c r="BR7">
        <v>2.6989999999999998</v>
      </c>
      <c r="BS7">
        <v>44.984999999999999</v>
      </c>
      <c r="BT7">
        <v>0.81159999999999999</v>
      </c>
      <c r="BU7" t="s">
        <v>11</v>
      </c>
      <c r="BV7">
        <v>8.57</v>
      </c>
      <c r="BW7">
        <v>8.86</v>
      </c>
      <c r="BX7">
        <v>3</v>
      </c>
      <c r="BY7">
        <v>50.002000000000002</v>
      </c>
      <c r="BZ7">
        <v>0.87760000000000005</v>
      </c>
      <c r="CA7" t="s">
        <v>11</v>
      </c>
    </row>
    <row r="8" spans="1:79" x14ac:dyDescent="0.2">
      <c r="A8" t="s">
        <v>153</v>
      </c>
      <c r="B8">
        <v>54</v>
      </c>
      <c r="C8">
        <v>68</v>
      </c>
      <c r="D8" t="s">
        <v>39</v>
      </c>
      <c r="E8">
        <v>11.39</v>
      </c>
      <c r="F8">
        <v>4</v>
      </c>
      <c r="G8">
        <v>12</v>
      </c>
      <c r="H8">
        <v>11.5</v>
      </c>
      <c r="I8">
        <v>11.57</v>
      </c>
      <c r="J8">
        <v>1.345</v>
      </c>
      <c r="K8">
        <v>11.211</v>
      </c>
      <c r="L8">
        <v>0.89670000000000005</v>
      </c>
      <c r="M8" t="s">
        <v>11</v>
      </c>
      <c r="N8">
        <v>11.5</v>
      </c>
      <c r="O8">
        <v>11.57</v>
      </c>
      <c r="P8">
        <v>1.333</v>
      </c>
      <c r="Q8">
        <v>11.11</v>
      </c>
      <c r="R8">
        <v>0.8871</v>
      </c>
      <c r="S8" t="s">
        <v>11</v>
      </c>
      <c r="T8">
        <v>11.5</v>
      </c>
      <c r="U8">
        <v>11.57</v>
      </c>
      <c r="V8">
        <v>1.292</v>
      </c>
      <c r="W8">
        <v>10.766999999999999</v>
      </c>
      <c r="X8">
        <v>0.87590000000000001</v>
      </c>
      <c r="Y8" t="s">
        <v>11</v>
      </c>
      <c r="Z8">
        <v>11.5</v>
      </c>
      <c r="AA8">
        <v>11.57</v>
      </c>
      <c r="AB8">
        <v>2.218</v>
      </c>
      <c r="AC8">
        <v>18.483000000000001</v>
      </c>
      <c r="AD8">
        <v>0.85629999999999995</v>
      </c>
      <c r="AE8" t="s">
        <v>11</v>
      </c>
      <c r="AF8">
        <v>11.55</v>
      </c>
      <c r="AG8">
        <v>11.61</v>
      </c>
      <c r="AH8">
        <v>2.5299999999999998</v>
      </c>
      <c r="AI8">
        <v>21.079000000000001</v>
      </c>
      <c r="AJ8">
        <v>0.85009999999999997</v>
      </c>
      <c r="AK8" t="s">
        <v>11</v>
      </c>
      <c r="AL8">
        <v>11.5</v>
      </c>
      <c r="AM8">
        <v>11.57</v>
      </c>
      <c r="AN8">
        <v>1.9610000000000001</v>
      </c>
      <c r="AO8">
        <v>16.343</v>
      </c>
      <c r="AP8">
        <v>0.8306</v>
      </c>
      <c r="AQ8" t="s">
        <v>11</v>
      </c>
      <c r="AR8">
        <v>11.5</v>
      </c>
      <c r="AS8">
        <v>11.57</v>
      </c>
      <c r="AT8">
        <v>2.92</v>
      </c>
      <c r="AU8">
        <v>24.334</v>
      </c>
      <c r="AV8">
        <v>0.8296</v>
      </c>
      <c r="AW8" t="s">
        <v>11</v>
      </c>
      <c r="AX8">
        <v>11.5</v>
      </c>
      <c r="AY8">
        <v>11.57</v>
      </c>
      <c r="AZ8">
        <v>2.7370000000000001</v>
      </c>
      <c r="BA8">
        <v>22.809000000000001</v>
      </c>
      <c r="BB8">
        <v>0.85440000000000005</v>
      </c>
      <c r="BC8" t="s">
        <v>11</v>
      </c>
      <c r="BD8">
        <v>11.49</v>
      </c>
      <c r="BE8">
        <v>11.57</v>
      </c>
      <c r="BF8">
        <v>3.0409999999999999</v>
      </c>
      <c r="BG8">
        <v>25.34</v>
      </c>
      <c r="BH8">
        <v>0.84340000000000004</v>
      </c>
      <c r="BI8" t="s">
        <v>11</v>
      </c>
      <c r="BJ8">
        <v>11.49</v>
      </c>
      <c r="BK8">
        <v>11.57</v>
      </c>
      <c r="BL8">
        <v>4.58</v>
      </c>
      <c r="BM8">
        <v>38.164000000000001</v>
      </c>
      <c r="BN8">
        <v>0.87870000000000004</v>
      </c>
      <c r="BO8" t="s">
        <v>11</v>
      </c>
      <c r="BP8">
        <v>11.5</v>
      </c>
      <c r="BQ8">
        <v>11.57</v>
      </c>
      <c r="BR8">
        <v>3.927</v>
      </c>
      <c r="BS8">
        <v>32.720999999999997</v>
      </c>
      <c r="BT8">
        <v>0.81669999999999998</v>
      </c>
      <c r="BU8" t="s">
        <v>11</v>
      </c>
      <c r="BV8">
        <v>11.49</v>
      </c>
      <c r="BW8">
        <v>11.57</v>
      </c>
      <c r="BX8">
        <v>4.516</v>
      </c>
      <c r="BY8">
        <v>37.634</v>
      </c>
      <c r="BZ8">
        <v>0.83130000000000004</v>
      </c>
      <c r="CA8" t="s">
        <v>11</v>
      </c>
    </row>
    <row r="9" spans="1:79" x14ac:dyDescent="0.2">
      <c r="A9" t="s">
        <v>153</v>
      </c>
      <c r="B9">
        <v>55</v>
      </c>
      <c r="C9">
        <v>68</v>
      </c>
      <c r="D9" t="s">
        <v>40</v>
      </c>
      <c r="E9">
        <v>11.02</v>
      </c>
      <c r="F9">
        <v>3</v>
      </c>
      <c r="G9">
        <v>11</v>
      </c>
      <c r="H9">
        <v>11.14</v>
      </c>
      <c r="I9">
        <v>11.2</v>
      </c>
      <c r="J9">
        <v>1.2969999999999999</v>
      </c>
      <c r="K9">
        <v>11.79</v>
      </c>
      <c r="L9">
        <v>0.90849999999999997</v>
      </c>
      <c r="M9" t="s">
        <v>11</v>
      </c>
      <c r="N9">
        <v>11.14</v>
      </c>
      <c r="O9">
        <v>11.2</v>
      </c>
      <c r="P9">
        <v>1.258</v>
      </c>
      <c r="Q9">
        <v>11.433999999999999</v>
      </c>
      <c r="R9">
        <v>0.9113</v>
      </c>
      <c r="S9" t="s">
        <v>11</v>
      </c>
      <c r="T9">
        <v>11.14</v>
      </c>
      <c r="U9">
        <v>11.2</v>
      </c>
      <c r="V9">
        <v>1.218</v>
      </c>
      <c r="W9">
        <v>11.074</v>
      </c>
      <c r="X9">
        <v>0.89459999999999995</v>
      </c>
      <c r="Y9" t="s">
        <v>11</v>
      </c>
      <c r="Z9">
        <v>11.13</v>
      </c>
      <c r="AA9">
        <v>11.2</v>
      </c>
      <c r="AB9">
        <v>2.173</v>
      </c>
      <c r="AC9">
        <v>19.754000000000001</v>
      </c>
      <c r="AD9">
        <v>0.85350000000000004</v>
      </c>
      <c r="AE9" t="s">
        <v>11</v>
      </c>
      <c r="AF9">
        <v>11.19</v>
      </c>
      <c r="AG9">
        <v>11.27</v>
      </c>
      <c r="AH9">
        <v>2.52</v>
      </c>
      <c r="AI9">
        <v>22.908000000000001</v>
      </c>
      <c r="AJ9">
        <v>0.8448</v>
      </c>
      <c r="AK9" t="s">
        <v>11</v>
      </c>
      <c r="AL9">
        <v>11.2</v>
      </c>
      <c r="AM9">
        <v>11.27</v>
      </c>
      <c r="AN9">
        <v>1.8069999999999999</v>
      </c>
      <c r="AO9">
        <v>16.43</v>
      </c>
      <c r="AP9">
        <v>0.83789999999999998</v>
      </c>
      <c r="AQ9" t="s">
        <v>11</v>
      </c>
      <c r="AR9">
        <v>11.14</v>
      </c>
      <c r="AS9">
        <v>11.2</v>
      </c>
      <c r="AT9">
        <v>2.74</v>
      </c>
      <c r="AU9">
        <v>24.913</v>
      </c>
      <c r="AV9">
        <v>0.91190000000000004</v>
      </c>
      <c r="AW9" t="s">
        <v>11</v>
      </c>
      <c r="AX9">
        <v>11.14</v>
      </c>
      <c r="AY9">
        <v>11.2</v>
      </c>
      <c r="AZ9">
        <v>2.4359999999999999</v>
      </c>
      <c r="BA9">
        <v>22.145</v>
      </c>
      <c r="BB9">
        <v>0.91739999999999999</v>
      </c>
      <c r="BC9" t="s">
        <v>11</v>
      </c>
      <c r="BD9">
        <v>11.08</v>
      </c>
      <c r="BE9">
        <v>11.15</v>
      </c>
      <c r="BF9">
        <v>2.9980000000000002</v>
      </c>
      <c r="BG9">
        <v>27.254999999999999</v>
      </c>
      <c r="BH9">
        <v>0.90839999999999999</v>
      </c>
      <c r="BI9" t="s">
        <v>11</v>
      </c>
      <c r="BJ9">
        <v>11.13</v>
      </c>
      <c r="BK9">
        <v>11.2</v>
      </c>
      <c r="BL9">
        <v>4.42</v>
      </c>
      <c r="BM9">
        <v>40.179000000000002</v>
      </c>
      <c r="BN9">
        <v>0.90990000000000004</v>
      </c>
      <c r="BO9" t="s">
        <v>12</v>
      </c>
      <c r="BP9">
        <v>11.04</v>
      </c>
      <c r="BQ9">
        <v>11.11</v>
      </c>
      <c r="BR9">
        <v>4.6159999999999997</v>
      </c>
      <c r="BS9">
        <v>41.966999999999999</v>
      </c>
      <c r="BT9">
        <v>0.78490000000000004</v>
      </c>
      <c r="BU9" t="s">
        <v>11</v>
      </c>
      <c r="BV9">
        <v>11.13</v>
      </c>
      <c r="BW9">
        <v>11.2</v>
      </c>
      <c r="BX9">
        <v>4.4210000000000003</v>
      </c>
      <c r="BY9">
        <v>40.186</v>
      </c>
      <c r="BZ9">
        <v>0.85950000000000004</v>
      </c>
      <c r="CA9" t="s">
        <v>11</v>
      </c>
    </row>
    <row r="10" spans="1:79" x14ac:dyDescent="0.2">
      <c r="A10" t="s">
        <v>153</v>
      </c>
      <c r="B10">
        <v>55</v>
      </c>
      <c r="C10">
        <v>69</v>
      </c>
      <c r="D10" t="s">
        <v>41</v>
      </c>
      <c r="E10">
        <v>10.81</v>
      </c>
      <c r="F10">
        <v>3</v>
      </c>
      <c r="G10">
        <v>12</v>
      </c>
      <c r="H10">
        <v>10.89</v>
      </c>
      <c r="I10">
        <v>10.97</v>
      </c>
      <c r="J10">
        <v>2.1419999999999999</v>
      </c>
      <c r="K10">
        <v>17.850000000000001</v>
      </c>
      <c r="L10">
        <v>0.88959999999999995</v>
      </c>
      <c r="M10" t="s">
        <v>11</v>
      </c>
      <c r="N10">
        <v>10.89</v>
      </c>
      <c r="O10">
        <v>10.97</v>
      </c>
      <c r="P10">
        <v>1.952</v>
      </c>
      <c r="Q10">
        <v>16.263000000000002</v>
      </c>
      <c r="R10">
        <v>0.93979999999999997</v>
      </c>
      <c r="S10" t="s">
        <v>11</v>
      </c>
      <c r="T10">
        <v>10.89</v>
      </c>
      <c r="U10">
        <v>10.97</v>
      </c>
      <c r="V10">
        <v>1.9530000000000001</v>
      </c>
      <c r="W10">
        <v>16.277000000000001</v>
      </c>
      <c r="X10">
        <v>0.9375</v>
      </c>
      <c r="Y10" t="s">
        <v>11</v>
      </c>
      <c r="Z10">
        <v>10.89</v>
      </c>
      <c r="AA10">
        <v>10.97</v>
      </c>
      <c r="AB10">
        <v>2.9990000000000001</v>
      </c>
      <c r="AC10">
        <v>24.992000000000001</v>
      </c>
      <c r="AD10">
        <v>0.85919999999999996</v>
      </c>
      <c r="AE10" t="s">
        <v>11</v>
      </c>
      <c r="AF10">
        <v>10.93</v>
      </c>
      <c r="AG10">
        <v>11</v>
      </c>
      <c r="AH10">
        <v>3.26</v>
      </c>
      <c r="AI10">
        <v>27.167999999999999</v>
      </c>
      <c r="AJ10">
        <v>0.93</v>
      </c>
      <c r="AK10" t="s">
        <v>12</v>
      </c>
      <c r="AL10">
        <v>10.89</v>
      </c>
      <c r="AM10">
        <v>10.97</v>
      </c>
      <c r="AN10">
        <v>2.5409999999999999</v>
      </c>
      <c r="AO10">
        <v>21.175999999999998</v>
      </c>
      <c r="AP10">
        <v>0.84150000000000003</v>
      </c>
      <c r="AQ10" t="s">
        <v>11</v>
      </c>
      <c r="AR10">
        <v>10.89</v>
      </c>
      <c r="AS10">
        <v>10.97</v>
      </c>
      <c r="AT10">
        <v>3.4049999999999998</v>
      </c>
      <c r="AU10">
        <v>28.373000000000001</v>
      </c>
      <c r="AV10">
        <v>0.92669999999999997</v>
      </c>
      <c r="AW10" t="s">
        <v>11</v>
      </c>
      <c r="AX10">
        <v>10.89</v>
      </c>
      <c r="AY10">
        <v>10.97</v>
      </c>
      <c r="AZ10">
        <v>3.0289999999999999</v>
      </c>
      <c r="BA10">
        <v>25.242999999999999</v>
      </c>
      <c r="BB10">
        <v>0.93140000000000001</v>
      </c>
      <c r="BC10" t="s">
        <v>12</v>
      </c>
      <c r="BD10">
        <v>10.89</v>
      </c>
      <c r="BE10">
        <v>10.96</v>
      </c>
      <c r="BF10">
        <v>3.5190000000000001</v>
      </c>
      <c r="BG10">
        <v>29.324999999999999</v>
      </c>
      <c r="BH10">
        <v>0.91469999999999996</v>
      </c>
      <c r="BI10" t="s">
        <v>11</v>
      </c>
      <c r="BJ10">
        <v>10.89</v>
      </c>
      <c r="BK10">
        <v>10.97</v>
      </c>
      <c r="BL10">
        <v>5.1420000000000003</v>
      </c>
      <c r="BM10">
        <v>42.847000000000001</v>
      </c>
      <c r="BN10">
        <v>0.93579999999999997</v>
      </c>
      <c r="BO10" t="s">
        <v>12</v>
      </c>
      <c r="BP10">
        <v>10.89</v>
      </c>
      <c r="BQ10">
        <v>10.97</v>
      </c>
      <c r="BR10">
        <v>4.6020000000000003</v>
      </c>
      <c r="BS10">
        <v>38.350999999999999</v>
      </c>
      <c r="BT10">
        <v>0.91400000000000003</v>
      </c>
      <c r="BU10" t="s">
        <v>11</v>
      </c>
      <c r="BV10">
        <v>10.89</v>
      </c>
      <c r="BW10">
        <v>10.96</v>
      </c>
      <c r="BX10">
        <v>5.0720000000000001</v>
      </c>
      <c r="BY10">
        <v>42.271000000000001</v>
      </c>
      <c r="BZ10">
        <v>0.88060000000000005</v>
      </c>
      <c r="CA10" t="s">
        <v>11</v>
      </c>
    </row>
    <row r="11" spans="1:79" x14ac:dyDescent="0.2">
      <c r="A11" t="s">
        <v>153</v>
      </c>
      <c r="B11">
        <v>58</v>
      </c>
      <c r="C11">
        <v>69</v>
      </c>
      <c r="D11" t="s">
        <v>42</v>
      </c>
      <c r="E11">
        <v>8.73</v>
      </c>
      <c r="F11">
        <v>2</v>
      </c>
      <c r="G11">
        <v>9</v>
      </c>
      <c r="H11">
        <v>8.9</v>
      </c>
      <c r="I11">
        <v>8.98</v>
      </c>
      <c r="J11">
        <v>2.036</v>
      </c>
      <c r="K11">
        <v>22.622</v>
      </c>
      <c r="L11">
        <v>0.91839999999999999</v>
      </c>
      <c r="M11" t="s">
        <v>11</v>
      </c>
      <c r="N11">
        <v>8.9</v>
      </c>
      <c r="O11">
        <v>8.98</v>
      </c>
      <c r="P11">
        <v>1.8</v>
      </c>
      <c r="Q11">
        <v>20.004000000000001</v>
      </c>
      <c r="R11">
        <v>0.92079999999999995</v>
      </c>
      <c r="S11" t="s">
        <v>11</v>
      </c>
      <c r="T11">
        <v>8.9</v>
      </c>
      <c r="U11">
        <v>8.98</v>
      </c>
      <c r="V11">
        <v>1.833</v>
      </c>
      <c r="W11">
        <v>20.367999999999999</v>
      </c>
      <c r="X11">
        <v>0.90800000000000003</v>
      </c>
      <c r="Y11" t="s">
        <v>11</v>
      </c>
      <c r="Z11">
        <v>8.9</v>
      </c>
      <c r="AA11">
        <v>8.98</v>
      </c>
      <c r="AB11">
        <v>2.7989999999999999</v>
      </c>
      <c r="AC11">
        <v>31.103999999999999</v>
      </c>
      <c r="AD11">
        <v>0.87239999999999995</v>
      </c>
      <c r="AE11" t="s">
        <v>11</v>
      </c>
      <c r="AF11">
        <v>8.89</v>
      </c>
      <c r="AG11">
        <v>8.9499999999999993</v>
      </c>
      <c r="AH11">
        <v>3.0409999999999999</v>
      </c>
      <c r="AI11">
        <v>33.790999999999997</v>
      </c>
      <c r="AJ11">
        <v>0.90920000000000001</v>
      </c>
      <c r="AK11" t="s">
        <v>11</v>
      </c>
      <c r="AL11">
        <v>8.89</v>
      </c>
      <c r="AM11">
        <v>8.9700000000000006</v>
      </c>
      <c r="AN11">
        <v>2.4660000000000002</v>
      </c>
      <c r="AO11">
        <v>27.402999999999999</v>
      </c>
      <c r="AP11">
        <v>0.79830000000000001</v>
      </c>
      <c r="AQ11" t="s">
        <v>11</v>
      </c>
      <c r="AR11">
        <v>8.9</v>
      </c>
      <c r="AS11">
        <v>8.98</v>
      </c>
      <c r="AT11">
        <v>3.2189999999999999</v>
      </c>
      <c r="AU11">
        <v>35.770000000000003</v>
      </c>
      <c r="AV11">
        <v>0.89670000000000005</v>
      </c>
      <c r="AW11" t="s">
        <v>11</v>
      </c>
      <c r="AX11">
        <v>8.98</v>
      </c>
      <c r="AY11">
        <v>9.0500000000000007</v>
      </c>
      <c r="AZ11">
        <v>3.01</v>
      </c>
      <c r="BA11">
        <v>33.44</v>
      </c>
      <c r="BB11">
        <v>0.76359999999999995</v>
      </c>
      <c r="BC11" t="s">
        <v>11</v>
      </c>
      <c r="BD11">
        <v>8.9</v>
      </c>
      <c r="BE11">
        <v>8.98</v>
      </c>
      <c r="BF11">
        <v>3.3220000000000001</v>
      </c>
      <c r="BG11">
        <v>36.909999999999997</v>
      </c>
      <c r="BH11">
        <v>0.89180000000000004</v>
      </c>
      <c r="BI11" t="s">
        <v>11</v>
      </c>
      <c r="BJ11">
        <v>8.9</v>
      </c>
      <c r="BK11">
        <v>8.9700000000000006</v>
      </c>
      <c r="BL11">
        <v>4.2370000000000001</v>
      </c>
      <c r="BM11">
        <v>47.076000000000001</v>
      </c>
      <c r="BN11">
        <v>0.91769999999999996</v>
      </c>
      <c r="BO11" t="s">
        <v>11</v>
      </c>
      <c r="BP11">
        <v>8.9</v>
      </c>
      <c r="BQ11">
        <v>8.98</v>
      </c>
      <c r="BR11">
        <v>3.8460000000000001</v>
      </c>
      <c r="BS11">
        <v>42.73</v>
      </c>
      <c r="BT11">
        <v>0.875</v>
      </c>
      <c r="BU11" t="s">
        <v>11</v>
      </c>
      <c r="BV11">
        <v>8.9</v>
      </c>
      <c r="BW11">
        <v>8.98</v>
      </c>
      <c r="BX11">
        <v>4.3369999999999997</v>
      </c>
      <c r="BY11">
        <v>48.192</v>
      </c>
      <c r="BZ11">
        <v>0.83979999999999999</v>
      </c>
      <c r="CA11" t="s">
        <v>11</v>
      </c>
    </row>
    <row r="12" spans="1:79" x14ac:dyDescent="0.2">
      <c r="A12" t="s">
        <v>153</v>
      </c>
      <c r="B12">
        <v>69</v>
      </c>
      <c r="C12">
        <v>81</v>
      </c>
      <c r="D12" t="s">
        <v>43</v>
      </c>
      <c r="E12">
        <v>8.36</v>
      </c>
      <c r="F12">
        <v>2</v>
      </c>
      <c r="G12">
        <v>10</v>
      </c>
      <c r="H12">
        <v>8.49</v>
      </c>
      <c r="I12">
        <v>8.56</v>
      </c>
      <c r="J12">
        <v>5.726</v>
      </c>
      <c r="K12">
        <v>57.262999999999998</v>
      </c>
      <c r="L12">
        <v>0.86370000000000002</v>
      </c>
      <c r="M12" t="s">
        <v>11</v>
      </c>
      <c r="N12">
        <v>8.49</v>
      </c>
      <c r="O12">
        <v>8.56</v>
      </c>
      <c r="P12">
        <v>5.5410000000000004</v>
      </c>
      <c r="Q12">
        <v>55.41</v>
      </c>
      <c r="R12">
        <v>0.84050000000000002</v>
      </c>
      <c r="S12" t="s">
        <v>11</v>
      </c>
      <c r="T12">
        <v>8.49</v>
      </c>
      <c r="U12">
        <v>8.56</v>
      </c>
      <c r="V12">
        <v>5.3970000000000002</v>
      </c>
      <c r="W12">
        <v>53.973999999999997</v>
      </c>
      <c r="X12">
        <v>0.85740000000000005</v>
      </c>
      <c r="Y12" t="s">
        <v>11</v>
      </c>
      <c r="Z12">
        <v>8.39</v>
      </c>
      <c r="AA12">
        <v>8.4700000000000006</v>
      </c>
      <c r="AB12">
        <v>5.3769999999999998</v>
      </c>
      <c r="AC12">
        <v>53.771999999999998</v>
      </c>
      <c r="AD12">
        <v>0.86350000000000005</v>
      </c>
      <c r="AE12" t="s">
        <v>11</v>
      </c>
      <c r="AF12">
        <v>8.5299999999999994</v>
      </c>
      <c r="AG12">
        <v>8.6</v>
      </c>
      <c r="AH12">
        <v>5.431</v>
      </c>
      <c r="AI12">
        <v>54.311</v>
      </c>
      <c r="AJ12">
        <v>0.88829999999999998</v>
      </c>
      <c r="AK12" t="s">
        <v>11</v>
      </c>
      <c r="AL12">
        <v>8.31</v>
      </c>
      <c r="AM12">
        <v>8.3800000000000008</v>
      </c>
      <c r="AN12">
        <v>5.2539999999999996</v>
      </c>
      <c r="AO12">
        <v>52.542999999999999</v>
      </c>
      <c r="AP12">
        <v>0.77729999999999999</v>
      </c>
      <c r="AQ12" t="s">
        <v>11</v>
      </c>
      <c r="AR12">
        <v>8.4700000000000006</v>
      </c>
      <c r="AS12">
        <v>8.5399999999999991</v>
      </c>
      <c r="AT12">
        <v>5.1260000000000003</v>
      </c>
      <c r="AU12">
        <v>51.256</v>
      </c>
      <c r="AV12">
        <v>0.86109999999999998</v>
      </c>
      <c r="AW12" t="s">
        <v>11</v>
      </c>
      <c r="AX12">
        <v>8.3800000000000008</v>
      </c>
      <c r="AY12">
        <v>8.4499999999999993</v>
      </c>
      <c r="AZ12">
        <v>4.7640000000000002</v>
      </c>
      <c r="BA12">
        <v>47.640999999999998</v>
      </c>
      <c r="BB12">
        <v>0.88490000000000002</v>
      </c>
      <c r="BC12" t="s">
        <v>11</v>
      </c>
      <c r="BD12">
        <v>8.49</v>
      </c>
      <c r="BE12">
        <v>8.56</v>
      </c>
      <c r="BF12">
        <v>4.7039999999999997</v>
      </c>
      <c r="BG12">
        <v>47.036000000000001</v>
      </c>
      <c r="BH12">
        <v>0.90859999999999996</v>
      </c>
      <c r="BI12" t="s">
        <v>11</v>
      </c>
      <c r="BJ12">
        <v>8.49</v>
      </c>
      <c r="BK12">
        <v>8.56</v>
      </c>
      <c r="BL12">
        <v>5.9089999999999998</v>
      </c>
      <c r="BM12">
        <v>59.085999999999999</v>
      </c>
      <c r="BN12">
        <v>0.82689999999999997</v>
      </c>
      <c r="BO12" t="s">
        <v>11</v>
      </c>
      <c r="BP12">
        <v>8.36</v>
      </c>
      <c r="BQ12">
        <v>8.43</v>
      </c>
      <c r="BR12">
        <v>5.5490000000000004</v>
      </c>
      <c r="BS12">
        <v>55.491999999999997</v>
      </c>
      <c r="BT12">
        <v>0.82440000000000002</v>
      </c>
      <c r="BU12" t="s">
        <v>11</v>
      </c>
      <c r="BV12">
        <v>8.5299999999999994</v>
      </c>
      <c r="BW12">
        <v>8.6</v>
      </c>
      <c r="BX12">
        <v>5.8860000000000001</v>
      </c>
      <c r="BY12">
        <v>58.862000000000002</v>
      </c>
      <c r="BZ12">
        <v>0.74099999999999999</v>
      </c>
      <c r="CA12" t="s">
        <v>11</v>
      </c>
    </row>
    <row r="13" spans="1:79" x14ac:dyDescent="0.2">
      <c r="A13" t="s">
        <v>153</v>
      </c>
      <c r="B13">
        <v>69</v>
      </c>
      <c r="C13">
        <v>86</v>
      </c>
      <c r="D13" t="s">
        <v>44</v>
      </c>
      <c r="E13">
        <v>11.13</v>
      </c>
      <c r="F13">
        <v>3</v>
      </c>
      <c r="G13">
        <v>14</v>
      </c>
      <c r="H13">
        <v>11.18</v>
      </c>
      <c r="I13">
        <v>11.24</v>
      </c>
      <c r="J13">
        <v>6.8209999999999997</v>
      </c>
      <c r="K13">
        <v>48.72</v>
      </c>
      <c r="L13">
        <v>0.89349999999999996</v>
      </c>
      <c r="M13" t="s">
        <v>12</v>
      </c>
      <c r="N13">
        <v>11.1</v>
      </c>
      <c r="O13">
        <v>11.17</v>
      </c>
      <c r="P13">
        <v>6.7759999999999998</v>
      </c>
      <c r="Q13">
        <v>48.399000000000001</v>
      </c>
      <c r="R13">
        <v>0.83</v>
      </c>
      <c r="S13" t="s">
        <v>11</v>
      </c>
      <c r="T13">
        <v>11.13</v>
      </c>
      <c r="U13">
        <v>11.2</v>
      </c>
      <c r="V13">
        <v>6.5720000000000001</v>
      </c>
      <c r="W13">
        <v>46.94</v>
      </c>
      <c r="X13">
        <v>0.88160000000000005</v>
      </c>
      <c r="Y13" t="s">
        <v>11</v>
      </c>
      <c r="Z13">
        <v>11.24</v>
      </c>
      <c r="AA13">
        <v>11.3</v>
      </c>
      <c r="AB13">
        <v>6.1390000000000002</v>
      </c>
      <c r="AC13">
        <v>43.848999999999997</v>
      </c>
      <c r="AD13">
        <v>0.90690000000000004</v>
      </c>
      <c r="AE13" t="s">
        <v>12</v>
      </c>
      <c r="AF13">
        <v>11.26</v>
      </c>
      <c r="AG13">
        <v>11.34</v>
      </c>
      <c r="AH13">
        <v>6.66</v>
      </c>
      <c r="AI13">
        <v>47.573</v>
      </c>
      <c r="AJ13">
        <v>0.94310000000000005</v>
      </c>
      <c r="AK13" t="s">
        <v>12</v>
      </c>
      <c r="AL13">
        <v>11.11</v>
      </c>
      <c r="AM13">
        <v>11.19</v>
      </c>
      <c r="AN13">
        <v>5.5549999999999997</v>
      </c>
      <c r="AO13">
        <v>39.682000000000002</v>
      </c>
      <c r="AP13">
        <v>0.90400000000000003</v>
      </c>
      <c r="AQ13" t="s">
        <v>11</v>
      </c>
      <c r="AR13">
        <v>11.24</v>
      </c>
      <c r="AS13">
        <v>11.31</v>
      </c>
      <c r="AT13">
        <v>5.7080000000000002</v>
      </c>
      <c r="AU13">
        <v>40.771000000000001</v>
      </c>
      <c r="AV13">
        <v>0.91959999999999997</v>
      </c>
      <c r="AW13" t="s">
        <v>12</v>
      </c>
      <c r="AX13">
        <v>11.11</v>
      </c>
      <c r="AY13">
        <v>11.19</v>
      </c>
      <c r="AZ13">
        <v>5.5519999999999996</v>
      </c>
      <c r="BA13">
        <v>39.655000000000001</v>
      </c>
      <c r="BB13">
        <v>0.93320000000000003</v>
      </c>
      <c r="BC13" t="s">
        <v>12</v>
      </c>
      <c r="BD13">
        <v>11.17</v>
      </c>
      <c r="BE13">
        <v>11.24</v>
      </c>
      <c r="BF13">
        <v>5.7919999999999998</v>
      </c>
      <c r="BG13">
        <v>41.37</v>
      </c>
      <c r="BH13">
        <v>0.93910000000000005</v>
      </c>
      <c r="BI13" t="s">
        <v>12</v>
      </c>
      <c r="BJ13">
        <v>11.17</v>
      </c>
      <c r="BK13">
        <v>11.24</v>
      </c>
      <c r="BL13">
        <v>6.5780000000000003</v>
      </c>
      <c r="BM13">
        <v>46.984000000000002</v>
      </c>
      <c r="BN13">
        <v>0.93759999999999999</v>
      </c>
      <c r="BO13" t="s">
        <v>12</v>
      </c>
      <c r="BP13">
        <v>11.18</v>
      </c>
      <c r="BQ13">
        <v>11.25</v>
      </c>
      <c r="BR13">
        <v>6.0860000000000003</v>
      </c>
      <c r="BS13">
        <v>43.469000000000001</v>
      </c>
      <c r="BT13">
        <v>0.94140000000000001</v>
      </c>
      <c r="BU13" t="s">
        <v>12</v>
      </c>
      <c r="BV13">
        <v>11.17</v>
      </c>
      <c r="BW13">
        <v>11.24</v>
      </c>
      <c r="BX13">
        <v>7.1879999999999997</v>
      </c>
      <c r="BY13">
        <v>51.341999999999999</v>
      </c>
      <c r="BZ13">
        <v>0.84179999999999999</v>
      </c>
      <c r="CA13" t="s">
        <v>11</v>
      </c>
    </row>
    <row r="14" spans="1:79" x14ac:dyDescent="0.2">
      <c r="A14" t="s">
        <v>153</v>
      </c>
      <c r="B14">
        <v>70</v>
      </c>
      <c r="C14">
        <v>86</v>
      </c>
      <c r="D14" t="s">
        <v>45</v>
      </c>
      <c r="E14">
        <v>10.97</v>
      </c>
      <c r="F14">
        <v>3</v>
      </c>
      <c r="G14">
        <v>13</v>
      </c>
      <c r="H14">
        <v>11.04</v>
      </c>
      <c r="I14">
        <v>11.12</v>
      </c>
      <c r="J14">
        <v>6.1760000000000002</v>
      </c>
      <c r="K14">
        <v>47.508000000000003</v>
      </c>
      <c r="L14">
        <v>0.89429999999999998</v>
      </c>
      <c r="M14" t="s">
        <v>12</v>
      </c>
      <c r="N14">
        <v>11.07</v>
      </c>
      <c r="O14">
        <v>11.14</v>
      </c>
      <c r="P14">
        <v>5.36</v>
      </c>
      <c r="Q14">
        <v>41.226999999999997</v>
      </c>
      <c r="R14">
        <v>0.92030000000000001</v>
      </c>
      <c r="S14" t="s">
        <v>12</v>
      </c>
      <c r="T14">
        <v>11.07</v>
      </c>
      <c r="U14">
        <v>11.14</v>
      </c>
      <c r="V14">
        <v>5.6950000000000003</v>
      </c>
      <c r="W14">
        <v>43.811</v>
      </c>
      <c r="X14">
        <v>0.91559999999999997</v>
      </c>
      <c r="Y14" t="s">
        <v>12</v>
      </c>
      <c r="Z14">
        <v>11.14</v>
      </c>
      <c r="AA14">
        <v>11.22</v>
      </c>
      <c r="AB14">
        <v>5.5309999999999997</v>
      </c>
      <c r="AC14">
        <v>42.545000000000002</v>
      </c>
      <c r="AD14">
        <v>0.94669999999999999</v>
      </c>
      <c r="AE14" t="s">
        <v>12</v>
      </c>
      <c r="AF14">
        <v>11.13</v>
      </c>
      <c r="AG14">
        <v>11.19</v>
      </c>
      <c r="AH14">
        <v>6.0659999999999998</v>
      </c>
      <c r="AI14">
        <v>46.66</v>
      </c>
      <c r="AJ14">
        <v>0.91349999999999998</v>
      </c>
      <c r="AK14" t="s">
        <v>12</v>
      </c>
      <c r="AL14">
        <v>10.98</v>
      </c>
      <c r="AM14">
        <v>11.05</v>
      </c>
      <c r="AN14">
        <v>5.2779999999999996</v>
      </c>
      <c r="AO14">
        <v>40.603999999999999</v>
      </c>
      <c r="AP14">
        <v>0.85460000000000003</v>
      </c>
      <c r="AQ14" t="s">
        <v>11</v>
      </c>
      <c r="AR14">
        <v>10.95</v>
      </c>
      <c r="AS14">
        <v>11.02</v>
      </c>
      <c r="AT14">
        <v>5.681</v>
      </c>
      <c r="AU14">
        <v>43.701999999999998</v>
      </c>
      <c r="AV14">
        <v>0.84030000000000005</v>
      </c>
      <c r="AW14" t="s">
        <v>11</v>
      </c>
      <c r="AX14">
        <v>11</v>
      </c>
      <c r="AY14">
        <v>11.07</v>
      </c>
      <c r="AZ14">
        <v>5.0510000000000002</v>
      </c>
      <c r="BA14">
        <v>38.856000000000002</v>
      </c>
      <c r="BB14">
        <v>0.90610000000000002</v>
      </c>
      <c r="BC14" t="s">
        <v>11</v>
      </c>
      <c r="BD14">
        <v>11.07</v>
      </c>
      <c r="BE14">
        <v>11.13</v>
      </c>
      <c r="BF14">
        <v>5.2670000000000003</v>
      </c>
      <c r="BG14">
        <v>40.518000000000001</v>
      </c>
      <c r="BH14">
        <v>0.94620000000000004</v>
      </c>
      <c r="BI14" t="s">
        <v>12</v>
      </c>
      <c r="BJ14">
        <v>11.07</v>
      </c>
      <c r="BK14">
        <v>11.13</v>
      </c>
      <c r="BL14">
        <v>5.9480000000000004</v>
      </c>
      <c r="BM14">
        <v>45.755000000000003</v>
      </c>
      <c r="BN14">
        <v>0.9375</v>
      </c>
      <c r="BO14" t="s">
        <v>12</v>
      </c>
      <c r="BP14">
        <v>11.07</v>
      </c>
      <c r="BQ14">
        <v>11.14</v>
      </c>
      <c r="BR14">
        <v>5.5129999999999999</v>
      </c>
      <c r="BS14">
        <v>42.411000000000001</v>
      </c>
      <c r="BT14">
        <v>0.93179999999999996</v>
      </c>
      <c r="BU14" t="s">
        <v>12</v>
      </c>
      <c r="BV14">
        <v>11.07</v>
      </c>
      <c r="BW14">
        <v>11.13</v>
      </c>
      <c r="BX14">
        <v>5.8239999999999998</v>
      </c>
      <c r="BY14">
        <v>44.802</v>
      </c>
      <c r="BZ14">
        <v>0.92759999999999998</v>
      </c>
      <c r="CA14" t="s">
        <v>11</v>
      </c>
    </row>
    <row r="15" spans="1:79" x14ac:dyDescent="0.2">
      <c r="A15" t="s">
        <v>153</v>
      </c>
      <c r="B15">
        <v>82</v>
      </c>
      <c r="C15">
        <v>86</v>
      </c>
      <c r="D15" t="s">
        <v>46</v>
      </c>
      <c r="E15">
        <v>11.23</v>
      </c>
      <c r="F15">
        <v>1</v>
      </c>
      <c r="G15">
        <v>2</v>
      </c>
      <c r="H15">
        <v>11.17</v>
      </c>
      <c r="I15">
        <v>11.45</v>
      </c>
      <c r="J15">
        <v>0.72699999999999998</v>
      </c>
      <c r="K15">
        <v>36.326999999999998</v>
      </c>
      <c r="L15">
        <v>0.93530000000000002</v>
      </c>
      <c r="M15" t="s">
        <v>11</v>
      </c>
      <c r="N15">
        <v>11.17</v>
      </c>
      <c r="O15">
        <v>11.45</v>
      </c>
      <c r="P15">
        <v>0.65500000000000003</v>
      </c>
      <c r="Q15">
        <v>32.756999999999998</v>
      </c>
      <c r="R15">
        <v>0.92910000000000004</v>
      </c>
      <c r="S15" t="s">
        <v>11</v>
      </c>
      <c r="T15">
        <v>11.17</v>
      </c>
      <c r="U15">
        <v>11.45</v>
      </c>
      <c r="V15">
        <v>0.70299999999999996</v>
      </c>
      <c r="W15">
        <v>35.131</v>
      </c>
      <c r="X15">
        <v>0.91869999999999996</v>
      </c>
      <c r="Y15" t="s">
        <v>11</v>
      </c>
      <c r="Z15">
        <v>11.19</v>
      </c>
      <c r="AA15">
        <v>11.27</v>
      </c>
      <c r="AB15">
        <v>0.80400000000000005</v>
      </c>
      <c r="AC15">
        <v>40.189</v>
      </c>
      <c r="AD15">
        <v>0.92020000000000002</v>
      </c>
      <c r="AE15" t="s">
        <v>11</v>
      </c>
      <c r="AF15">
        <v>11.39</v>
      </c>
      <c r="AG15">
        <v>11.47</v>
      </c>
      <c r="AH15">
        <v>0.82499999999999996</v>
      </c>
      <c r="AI15">
        <v>41.247</v>
      </c>
      <c r="AJ15">
        <v>0.91320000000000001</v>
      </c>
      <c r="AK15" t="s">
        <v>11</v>
      </c>
      <c r="AL15">
        <v>11.15</v>
      </c>
      <c r="AM15">
        <v>11.23</v>
      </c>
      <c r="AN15">
        <v>0.68700000000000006</v>
      </c>
      <c r="AO15">
        <v>34.369999999999997</v>
      </c>
      <c r="AP15">
        <v>0.84309999999999996</v>
      </c>
      <c r="AQ15" t="s">
        <v>11</v>
      </c>
      <c r="AR15">
        <v>11.36</v>
      </c>
      <c r="AS15">
        <v>11.43</v>
      </c>
      <c r="AT15">
        <v>0.747</v>
      </c>
      <c r="AU15">
        <v>37.347000000000001</v>
      </c>
      <c r="AV15">
        <v>0.89570000000000005</v>
      </c>
      <c r="AW15" t="s">
        <v>11</v>
      </c>
      <c r="AX15">
        <v>11.17</v>
      </c>
      <c r="AY15">
        <v>11.45</v>
      </c>
      <c r="AZ15">
        <v>0.69499999999999995</v>
      </c>
      <c r="BA15">
        <v>34.743000000000002</v>
      </c>
      <c r="BB15">
        <v>0.92730000000000001</v>
      </c>
      <c r="BC15" t="s">
        <v>11</v>
      </c>
      <c r="BD15">
        <v>11.17</v>
      </c>
      <c r="BE15">
        <v>11.44</v>
      </c>
      <c r="BF15">
        <v>0.74099999999999999</v>
      </c>
      <c r="BG15">
        <v>37.070999999999998</v>
      </c>
      <c r="BH15">
        <v>0.90369999999999995</v>
      </c>
      <c r="BI15" t="s">
        <v>11</v>
      </c>
      <c r="BJ15">
        <v>11.17</v>
      </c>
      <c r="BK15">
        <v>11.44</v>
      </c>
      <c r="BL15">
        <v>0.81899999999999995</v>
      </c>
      <c r="BM15">
        <v>40.929000000000002</v>
      </c>
      <c r="BN15">
        <v>0.93410000000000004</v>
      </c>
      <c r="BO15" t="s">
        <v>11</v>
      </c>
      <c r="BP15">
        <v>11.17</v>
      </c>
      <c r="BQ15">
        <v>11.45</v>
      </c>
      <c r="BR15">
        <v>0.77600000000000002</v>
      </c>
      <c r="BS15">
        <v>38.823999999999998</v>
      </c>
      <c r="BT15">
        <v>0.92400000000000004</v>
      </c>
      <c r="BU15" t="s">
        <v>11</v>
      </c>
      <c r="BV15">
        <v>11.17</v>
      </c>
      <c r="BW15">
        <v>11.44</v>
      </c>
      <c r="BX15">
        <v>0.81100000000000005</v>
      </c>
      <c r="BY15">
        <v>40.566000000000003</v>
      </c>
      <c r="BZ15">
        <v>0.90910000000000002</v>
      </c>
      <c r="CA15" t="s">
        <v>11</v>
      </c>
    </row>
    <row r="16" spans="1:79" x14ac:dyDescent="0.2">
      <c r="A16" t="s">
        <v>153</v>
      </c>
      <c r="B16">
        <v>87</v>
      </c>
      <c r="C16">
        <v>96</v>
      </c>
      <c r="D16" t="s">
        <v>47</v>
      </c>
      <c r="E16">
        <v>4.0599999999999996</v>
      </c>
      <c r="F16">
        <v>3</v>
      </c>
      <c r="G16">
        <v>8</v>
      </c>
      <c r="H16">
        <v>4.1500000000000004</v>
      </c>
      <c r="I16">
        <v>4.22</v>
      </c>
      <c r="J16">
        <v>2.6509999999999998</v>
      </c>
      <c r="K16">
        <v>33.136000000000003</v>
      </c>
      <c r="L16">
        <v>0.90959999999999996</v>
      </c>
      <c r="M16" t="s">
        <v>11</v>
      </c>
      <c r="N16">
        <v>4.1500000000000004</v>
      </c>
      <c r="O16">
        <v>4.22</v>
      </c>
      <c r="P16">
        <v>2.492</v>
      </c>
      <c r="Q16">
        <v>31.145</v>
      </c>
      <c r="R16">
        <v>0.90339999999999998</v>
      </c>
      <c r="S16" t="s">
        <v>11</v>
      </c>
      <c r="T16">
        <v>4.1500000000000004</v>
      </c>
      <c r="U16">
        <v>4.22</v>
      </c>
      <c r="V16">
        <v>2.597</v>
      </c>
      <c r="W16">
        <v>32.46</v>
      </c>
      <c r="X16">
        <v>0.93300000000000005</v>
      </c>
      <c r="Y16" t="s">
        <v>11</v>
      </c>
      <c r="Z16">
        <v>4.25</v>
      </c>
      <c r="AA16">
        <v>4.32</v>
      </c>
      <c r="AB16">
        <v>3.2349999999999999</v>
      </c>
      <c r="AC16">
        <v>40.436999999999998</v>
      </c>
      <c r="AD16">
        <v>0.92669999999999997</v>
      </c>
      <c r="AE16" t="s">
        <v>11</v>
      </c>
      <c r="AF16">
        <v>4.34</v>
      </c>
      <c r="AG16">
        <v>4.41</v>
      </c>
      <c r="AH16">
        <v>3.3759999999999999</v>
      </c>
      <c r="AI16">
        <v>42.204000000000001</v>
      </c>
      <c r="AJ16">
        <v>0.87450000000000006</v>
      </c>
      <c r="AK16" t="s">
        <v>11</v>
      </c>
      <c r="AL16">
        <v>4.17</v>
      </c>
      <c r="AM16">
        <v>4.25</v>
      </c>
      <c r="AN16">
        <v>2.8370000000000002</v>
      </c>
      <c r="AO16">
        <v>35.459000000000003</v>
      </c>
      <c r="AP16">
        <v>0.89059999999999995</v>
      </c>
      <c r="AQ16" t="s">
        <v>11</v>
      </c>
      <c r="AR16">
        <v>4.1500000000000004</v>
      </c>
      <c r="AS16">
        <v>4.22</v>
      </c>
      <c r="AT16">
        <v>3.95</v>
      </c>
      <c r="AU16">
        <v>49.38</v>
      </c>
      <c r="AV16">
        <v>0.90549999999999997</v>
      </c>
      <c r="AW16" t="s">
        <v>11</v>
      </c>
      <c r="AX16">
        <v>4.1399999999999997</v>
      </c>
      <c r="AY16">
        <v>4.21</v>
      </c>
      <c r="AZ16">
        <v>3.698</v>
      </c>
      <c r="BA16">
        <v>46.225999999999999</v>
      </c>
      <c r="BB16">
        <v>0.91300000000000003</v>
      </c>
      <c r="BC16" t="s">
        <v>11</v>
      </c>
      <c r="BD16">
        <v>4.24</v>
      </c>
      <c r="BE16">
        <v>4.32</v>
      </c>
      <c r="BF16">
        <v>3.915</v>
      </c>
      <c r="BG16">
        <v>48.942999999999998</v>
      </c>
      <c r="BH16">
        <v>0.93030000000000002</v>
      </c>
      <c r="BI16" t="s">
        <v>11</v>
      </c>
      <c r="BJ16">
        <v>4.1500000000000004</v>
      </c>
      <c r="BK16">
        <v>4.22</v>
      </c>
      <c r="BL16">
        <v>4.5670000000000002</v>
      </c>
      <c r="BM16">
        <v>57.088999999999999</v>
      </c>
      <c r="BN16">
        <v>0.91620000000000001</v>
      </c>
      <c r="BO16" t="s">
        <v>11</v>
      </c>
      <c r="BP16">
        <v>4.17</v>
      </c>
      <c r="BQ16">
        <v>4.24</v>
      </c>
      <c r="BR16">
        <v>4.5730000000000004</v>
      </c>
      <c r="BS16">
        <v>57.164000000000001</v>
      </c>
      <c r="BT16">
        <v>0.82899999999999996</v>
      </c>
      <c r="BU16" t="s">
        <v>11</v>
      </c>
      <c r="BV16">
        <v>4.1500000000000004</v>
      </c>
      <c r="BW16">
        <v>4.22</v>
      </c>
      <c r="BX16">
        <v>4.524</v>
      </c>
      <c r="BY16">
        <v>56.545000000000002</v>
      </c>
      <c r="BZ16">
        <v>0.8982</v>
      </c>
      <c r="CA16" t="s">
        <v>11</v>
      </c>
    </row>
    <row r="17" spans="1:79" x14ac:dyDescent="0.2">
      <c r="A17" t="s">
        <v>153</v>
      </c>
      <c r="B17">
        <v>87</v>
      </c>
      <c r="C17">
        <v>97</v>
      </c>
      <c r="D17" t="s">
        <v>48</v>
      </c>
      <c r="E17">
        <v>7.19</v>
      </c>
      <c r="F17">
        <v>3</v>
      </c>
      <c r="G17">
        <v>9</v>
      </c>
      <c r="H17">
        <v>7.17</v>
      </c>
      <c r="I17">
        <v>7.23</v>
      </c>
      <c r="J17">
        <v>2.234</v>
      </c>
      <c r="K17">
        <v>24.823</v>
      </c>
      <c r="L17">
        <v>0.95679999999999998</v>
      </c>
      <c r="M17" t="s">
        <v>12</v>
      </c>
      <c r="N17">
        <v>7.17</v>
      </c>
      <c r="O17">
        <v>7.23</v>
      </c>
      <c r="P17">
        <v>2.109</v>
      </c>
      <c r="Q17">
        <v>23.437000000000001</v>
      </c>
      <c r="R17">
        <v>0.95930000000000004</v>
      </c>
      <c r="S17" t="s">
        <v>12</v>
      </c>
      <c r="T17">
        <v>7.17</v>
      </c>
      <c r="U17">
        <v>7.23</v>
      </c>
      <c r="V17">
        <v>2.1669999999999998</v>
      </c>
      <c r="W17">
        <v>24.074999999999999</v>
      </c>
      <c r="X17">
        <v>0.95430000000000004</v>
      </c>
      <c r="Y17" t="s">
        <v>12</v>
      </c>
      <c r="Z17">
        <v>7.16</v>
      </c>
      <c r="AA17">
        <v>7.23</v>
      </c>
      <c r="AB17">
        <v>2.923</v>
      </c>
      <c r="AC17">
        <v>32.482999999999997</v>
      </c>
      <c r="AD17">
        <v>0.91259999999999997</v>
      </c>
      <c r="AE17" t="s">
        <v>12</v>
      </c>
      <c r="AF17">
        <v>7.22</v>
      </c>
      <c r="AG17">
        <v>7.29</v>
      </c>
      <c r="AH17">
        <v>3.2160000000000002</v>
      </c>
      <c r="AI17">
        <v>35.737000000000002</v>
      </c>
      <c r="AJ17">
        <v>0.91820000000000002</v>
      </c>
      <c r="AK17" t="s">
        <v>12</v>
      </c>
      <c r="AL17">
        <v>7.16</v>
      </c>
      <c r="AM17">
        <v>7.23</v>
      </c>
      <c r="AN17">
        <v>2.7320000000000002</v>
      </c>
      <c r="AO17">
        <v>30.355</v>
      </c>
      <c r="AP17">
        <v>0.86770000000000003</v>
      </c>
      <c r="AQ17" t="s">
        <v>11</v>
      </c>
      <c r="AR17">
        <v>7.17</v>
      </c>
      <c r="AS17">
        <v>7.23</v>
      </c>
      <c r="AT17">
        <v>3.4590000000000001</v>
      </c>
      <c r="AU17">
        <v>38.429000000000002</v>
      </c>
      <c r="AV17">
        <v>0.93789999999999996</v>
      </c>
      <c r="AW17" t="s">
        <v>12</v>
      </c>
      <c r="AX17">
        <v>7.07</v>
      </c>
      <c r="AY17">
        <v>7.15</v>
      </c>
      <c r="AZ17">
        <v>3.5339999999999998</v>
      </c>
      <c r="BA17">
        <v>39.268000000000001</v>
      </c>
      <c r="BB17">
        <v>0.82930000000000004</v>
      </c>
      <c r="BC17" t="s">
        <v>11</v>
      </c>
      <c r="BD17">
        <v>7.16</v>
      </c>
      <c r="BE17">
        <v>7.23</v>
      </c>
      <c r="BF17">
        <v>3.7530000000000001</v>
      </c>
      <c r="BG17">
        <v>41.695</v>
      </c>
      <c r="BH17">
        <v>0.93879999999999997</v>
      </c>
      <c r="BI17" t="s">
        <v>12</v>
      </c>
      <c r="BJ17">
        <v>7.17</v>
      </c>
      <c r="BK17">
        <v>7.23</v>
      </c>
      <c r="BL17">
        <v>4.2519999999999998</v>
      </c>
      <c r="BM17">
        <v>47.243000000000002</v>
      </c>
      <c r="BN17">
        <v>0.93069999999999997</v>
      </c>
      <c r="BO17" t="s">
        <v>12</v>
      </c>
      <c r="BP17">
        <v>7.09</v>
      </c>
      <c r="BQ17">
        <v>7.17</v>
      </c>
      <c r="BR17">
        <v>4.165</v>
      </c>
      <c r="BS17">
        <v>46.281999999999996</v>
      </c>
      <c r="BT17">
        <v>0.87739999999999996</v>
      </c>
      <c r="BU17" t="s">
        <v>11</v>
      </c>
      <c r="BV17">
        <v>7.16</v>
      </c>
      <c r="BW17">
        <v>7.23</v>
      </c>
      <c r="BX17">
        <v>4.4349999999999996</v>
      </c>
      <c r="BY17">
        <v>49.280999999999999</v>
      </c>
      <c r="BZ17">
        <v>0.91910000000000003</v>
      </c>
      <c r="CA17" t="s">
        <v>12</v>
      </c>
    </row>
    <row r="18" spans="1:79" s="6" customFormat="1" x14ac:dyDescent="0.2">
      <c r="A18" t="s">
        <v>153</v>
      </c>
      <c r="B18" s="6">
        <v>95</v>
      </c>
      <c r="C18" s="6">
        <v>101</v>
      </c>
      <c r="D18" s="6" t="s">
        <v>49</v>
      </c>
      <c r="E18" s="6">
        <v>11.82</v>
      </c>
      <c r="F18" s="6">
        <v>1</v>
      </c>
      <c r="G18" s="6">
        <v>5</v>
      </c>
      <c r="H18" s="6">
        <v>12.02</v>
      </c>
      <c r="I18" s="6">
        <v>12.09</v>
      </c>
      <c r="J18" s="6">
        <v>0.156</v>
      </c>
      <c r="K18" s="6">
        <v>3.113</v>
      </c>
      <c r="L18" s="6">
        <v>0.90539999999999998</v>
      </c>
      <c r="M18" s="6" t="s">
        <v>11</v>
      </c>
      <c r="N18" s="6">
        <v>12.02</v>
      </c>
      <c r="O18" s="6">
        <v>12.09</v>
      </c>
      <c r="P18" s="6">
        <v>0.17899999999999999</v>
      </c>
      <c r="Q18" s="6">
        <v>3.581</v>
      </c>
      <c r="R18" s="6">
        <v>0.87119999999999997</v>
      </c>
      <c r="S18" s="6" t="s">
        <v>11</v>
      </c>
      <c r="T18" s="6">
        <v>12.02</v>
      </c>
      <c r="U18" s="6">
        <v>12.09</v>
      </c>
      <c r="V18" s="6">
        <v>9.9000000000000005E-2</v>
      </c>
      <c r="W18" s="6">
        <v>1.974</v>
      </c>
      <c r="X18" s="6">
        <v>0.88239999999999996</v>
      </c>
      <c r="Y18" s="6" t="s">
        <v>11</v>
      </c>
      <c r="Z18" s="6">
        <v>12.02</v>
      </c>
      <c r="AA18" s="6">
        <v>12.09</v>
      </c>
      <c r="AB18" s="6">
        <v>0.14699999999999999</v>
      </c>
      <c r="AC18" s="6">
        <v>2.9449999999999998</v>
      </c>
      <c r="AD18" s="6">
        <v>0.89090000000000003</v>
      </c>
      <c r="AE18" s="6" t="s">
        <v>11</v>
      </c>
      <c r="AF18" s="6">
        <v>12.02</v>
      </c>
      <c r="AG18" s="6">
        <v>12.09</v>
      </c>
      <c r="AH18" s="6">
        <v>0.17299999999999999</v>
      </c>
      <c r="AI18" s="6">
        <v>3.4550000000000001</v>
      </c>
      <c r="AJ18" s="6">
        <v>0.83919999999999995</v>
      </c>
      <c r="AK18" s="6" t="s">
        <v>11</v>
      </c>
      <c r="AL18" s="6">
        <v>12.02</v>
      </c>
      <c r="AM18" s="6">
        <v>12.09</v>
      </c>
      <c r="AN18" s="6">
        <v>0.184</v>
      </c>
      <c r="AO18" s="6">
        <v>3.677</v>
      </c>
      <c r="AP18" s="6">
        <v>0.88490000000000002</v>
      </c>
      <c r="AQ18" s="6" t="s">
        <v>11</v>
      </c>
      <c r="AR18" s="6">
        <v>12.02</v>
      </c>
      <c r="AS18" s="6">
        <v>12.09</v>
      </c>
      <c r="AT18" s="6">
        <v>0.317</v>
      </c>
      <c r="AU18" s="6">
        <v>6.3390000000000004</v>
      </c>
      <c r="AV18" s="6">
        <v>0.82909999999999995</v>
      </c>
      <c r="AW18" s="6" t="s">
        <v>11</v>
      </c>
      <c r="AX18" s="6">
        <v>12.02</v>
      </c>
      <c r="AY18" s="6">
        <v>12.09</v>
      </c>
      <c r="AZ18" s="6">
        <v>0.35599999999999998</v>
      </c>
      <c r="BA18" s="6">
        <v>7.125</v>
      </c>
      <c r="BB18" s="6">
        <v>0.90190000000000003</v>
      </c>
      <c r="BC18" s="6" t="s">
        <v>11</v>
      </c>
      <c r="BD18" s="6">
        <v>12.01</v>
      </c>
      <c r="BE18" s="6">
        <v>12.09</v>
      </c>
      <c r="BF18" s="6">
        <v>0.36199999999999999</v>
      </c>
      <c r="BG18" s="6">
        <v>7.2359999999999998</v>
      </c>
      <c r="BH18" s="6">
        <v>0.88929999999999998</v>
      </c>
      <c r="BI18" s="6" t="s">
        <v>11</v>
      </c>
      <c r="BJ18" s="6">
        <v>12.02</v>
      </c>
      <c r="BK18" s="6">
        <v>12.09</v>
      </c>
      <c r="BL18" s="6">
        <v>1.1220000000000001</v>
      </c>
      <c r="BM18" s="6">
        <v>22.434999999999999</v>
      </c>
      <c r="BN18" s="6">
        <v>0.91249999999999998</v>
      </c>
      <c r="BO18" s="6" t="s">
        <v>11</v>
      </c>
      <c r="BP18" s="6">
        <v>12.02</v>
      </c>
      <c r="BQ18" s="6">
        <v>12.09</v>
      </c>
      <c r="BR18" s="6">
        <v>1.1060000000000001</v>
      </c>
      <c r="BS18" s="6">
        <v>22.128</v>
      </c>
      <c r="BT18" s="6">
        <v>0.86099999999999999</v>
      </c>
      <c r="BU18" s="6" t="s">
        <v>11</v>
      </c>
      <c r="BV18" s="6">
        <v>12.01</v>
      </c>
      <c r="BW18" s="6">
        <v>12.09</v>
      </c>
      <c r="BX18" s="6">
        <v>1.117</v>
      </c>
      <c r="BY18" s="6">
        <v>22.335000000000001</v>
      </c>
      <c r="BZ18" s="6">
        <v>0.82110000000000005</v>
      </c>
      <c r="CA18" s="6" t="s">
        <v>11</v>
      </c>
    </row>
    <row r="19" spans="1:79" x14ac:dyDescent="0.2">
      <c r="A19" t="s">
        <v>153</v>
      </c>
      <c r="B19">
        <v>97</v>
      </c>
      <c r="C19">
        <v>101</v>
      </c>
      <c r="D19" t="s">
        <v>50</v>
      </c>
      <c r="E19">
        <v>10.07</v>
      </c>
      <c r="F19">
        <v>1</v>
      </c>
      <c r="G19">
        <v>3</v>
      </c>
      <c r="H19">
        <v>10.08</v>
      </c>
      <c r="I19">
        <v>10.14</v>
      </c>
      <c r="J19">
        <v>0.184</v>
      </c>
      <c r="K19">
        <v>6.13</v>
      </c>
      <c r="L19">
        <v>0.91449999999999998</v>
      </c>
      <c r="M19" t="s">
        <v>11</v>
      </c>
      <c r="N19">
        <v>10.08</v>
      </c>
      <c r="O19">
        <v>10.15</v>
      </c>
      <c r="P19">
        <v>0.108</v>
      </c>
      <c r="Q19">
        <v>3.5960000000000001</v>
      </c>
      <c r="R19">
        <v>0.91910000000000003</v>
      </c>
      <c r="S19" t="s">
        <v>11</v>
      </c>
      <c r="T19">
        <v>10.08</v>
      </c>
      <c r="U19">
        <v>10.15</v>
      </c>
      <c r="V19">
        <v>8.4000000000000005E-2</v>
      </c>
      <c r="W19">
        <v>2.8079999999999998</v>
      </c>
      <c r="X19">
        <v>0.9284</v>
      </c>
      <c r="Y19" t="s">
        <v>11</v>
      </c>
      <c r="Z19">
        <v>10.08</v>
      </c>
      <c r="AA19">
        <v>10.14</v>
      </c>
      <c r="AB19">
        <v>9.1999999999999998E-2</v>
      </c>
      <c r="AC19">
        <v>3.0680000000000001</v>
      </c>
      <c r="AD19">
        <v>0.91459999999999997</v>
      </c>
      <c r="AE19" t="s">
        <v>11</v>
      </c>
      <c r="AF19">
        <v>10.08</v>
      </c>
      <c r="AG19">
        <v>10.14</v>
      </c>
      <c r="AH19">
        <v>0.15</v>
      </c>
      <c r="AI19">
        <v>4.9930000000000003</v>
      </c>
      <c r="AJ19">
        <v>0.90469999999999995</v>
      </c>
      <c r="AK19" t="s">
        <v>11</v>
      </c>
      <c r="AL19">
        <v>10.08</v>
      </c>
      <c r="AM19">
        <v>10.14</v>
      </c>
      <c r="AN19">
        <v>0.14599999999999999</v>
      </c>
      <c r="AO19">
        <v>4.859</v>
      </c>
      <c r="AP19">
        <v>0.86719999999999997</v>
      </c>
      <c r="AQ19" t="s">
        <v>11</v>
      </c>
      <c r="AR19">
        <v>10.08</v>
      </c>
      <c r="AS19">
        <v>10.15</v>
      </c>
      <c r="AT19">
        <v>0.26400000000000001</v>
      </c>
      <c r="AU19">
        <v>8.8059999999999992</v>
      </c>
      <c r="AV19">
        <v>0.93630000000000002</v>
      </c>
      <c r="AW19" t="s">
        <v>11</v>
      </c>
      <c r="AX19">
        <v>10.08</v>
      </c>
      <c r="AY19">
        <v>10.15</v>
      </c>
      <c r="AZ19">
        <v>0.245</v>
      </c>
      <c r="BA19">
        <v>8.1519999999999992</v>
      </c>
      <c r="BB19">
        <v>0.92230000000000001</v>
      </c>
      <c r="BC19" t="s">
        <v>11</v>
      </c>
      <c r="BD19">
        <v>10.07</v>
      </c>
      <c r="BE19">
        <v>10.14</v>
      </c>
      <c r="BF19">
        <v>0.27900000000000003</v>
      </c>
      <c r="BG19">
        <v>9.3140000000000001</v>
      </c>
      <c r="BH19">
        <v>0.91800000000000004</v>
      </c>
      <c r="BI19" t="s">
        <v>11</v>
      </c>
      <c r="BJ19">
        <v>10.07</v>
      </c>
      <c r="BK19">
        <v>10.14</v>
      </c>
      <c r="BL19">
        <v>0.86399999999999999</v>
      </c>
      <c r="BM19">
        <v>28.798999999999999</v>
      </c>
      <c r="BN19">
        <v>0.90269999999999995</v>
      </c>
      <c r="BO19" t="s">
        <v>11</v>
      </c>
      <c r="BP19">
        <v>10.08</v>
      </c>
      <c r="BQ19">
        <v>10.15</v>
      </c>
      <c r="BR19">
        <v>0.84599999999999997</v>
      </c>
      <c r="BS19">
        <v>28.199000000000002</v>
      </c>
      <c r="BT19">
        <v>0.89129999999999998</v>
      </c>
      <c r="BU19" t="s">
        <v>11</v>
      </c>
      <c r="BV19">
        <v>10.08</v>
      </c>
      <c r="BW19">
        <v>10.14</v>
      </c>
      <c r="BX19">
        <v>0.89800000000000002</v>
      </c>
      <c r="BY19">
        <v>29.923999999999999</v>
      </c>
      <c r="BZ19">
        <v>0.88900000000000001</v>
      </c>
      <c r="CA19" t="s">
        <v>11</v>
      </c>
    </row>
    <row r="20" spans="1:79" x14ac:dyDescent="0.2">
      <c r="A20" t="s">
        <v>153</v>
      </c>
      <c r="B20">
        <v>97</v>
      </c>
      <c r="C20">
        <v>107</v>
      </c>
      <c r="D20" t="s">
        <v>51</v>
      </c>
      <c r="E20">
        <v>11.87</v>
      </c>
      <c r="F20">
        <v>2</v>
      </c>
      <c r="G20">
        <v>8</v>
      </c>
      <c r="H20">
        <v>12</v>
      </c>
      <c r="I20">
        <v>12.07</v>
      </c>
      <c r="J20">
        <v>0.55700000000000005</v>
      </c>
      <c r="K20">
        <v>6.9649999999999999</v>
      </c>
      <c r="L20">
        <v>0.80759999999999998</v>
      </c>
      <c r="M20" t="s">
        <v>11</v>
      </c>
      <c r="N20">
        <v>12</v>
      </c>
      <c r="O20">
        <v>12.07</v>
      </c>
      <c r="P20">
        <v>0.54400000000000004</v>
      </c>
      <c r="Q20">
        <v>6.7949999999999999</v>
      </c>
      <c r="R20">
        <v>0.79879999999999995</v>
      </c>
      <c r="S20" t="s">
        <v>11</v>
      </c>
      <c r="T20">
        <v>12</v>
      </c>
      <c r="U20">
        <v>12.07</v>
      </c>
      <c r="V20">
        <v>0.59</v>
      </c>
      <c r="W20">
        <v>7.375</v>
      </c>
      <c r="X20">
        <v>0.80369999999999997</v>
      </c>
      <c r="Y20" t="s">
        <v>11</v>
      </c>
      <c r="Z20">
        <v>12</v>
      </c>
      <c r="AA20">
        <v>12.07</v>
      </c>
      <c r="AB20">
        <v>0.65600000000000003</v>
      </c>
      <c r="AC20">
        <v>8.1969999999999992</v>
      </c>
      <c r="AD20">
        <v>0.84250000000000003</v>
      </c>
      <c r="AE20" t="s">
        <v>11</v>
      </c>
      <c r="AF20">
        <v>12</v>
      </c>
      <c r="AG20">
        <v>12.07</v>
      </c>
      <c r="AH20">
        <v>0.63100000000000001</v>
      </c>
      <c r="AI20">
        <v>7.8890000000000002</v>
      </c>
      <c r="AJ20">
        <v>0.80989999999999995</v>
      </c>
      <c r="AK20" t="s">
        <v>11</v>
      </c>
      <c r="AL20">
        <v>12</v>
      </c>
      <c r="AM20">
        <v>12.07</v>
      </c>
      <c r="AN20">
        <v>0.55300000000000005</v>
      </c>
      <c r="AO20">
        <v>6.9180000000000001</v>
      </c>
      <c r="AP20">
        <v>0.82620000000000005</v>
      </c>
      <c r="AQ20" t="s">
        <v>11</v>
      </c>
      <c r="AR20">
        <v>12</v>
      </c>
      <c r="AS20">
        <v>12.07</v>
      </c>
      <c r="AT20">
        <v>0.77800000000000002</v>
      </c>
      <c r="AU20">
        <v>9.7189999999999994</v>
      </c>
      <c r="AV20">
        <v>0.74380000000000002</v>
      </c>
      <c r="AW20" t="s">
        <v>11</v>
      </c>
      <c r="AX20">
        <v>12</v>
      </c>
      <c r="AY20">
        <v>12.07</v>
      </c>
      <c r="AZ20">
        <v>0.89800000000000002</v>
      </c>
      <c r="BA20">
        <v>11.223000000000001</v>
      </c>
      <c r="BB20">
        <v>0.86070000000000002</v>
      </c>
      <c r="BC20" t="s">
        <v>11</v>
      </c>
      <c r="BD20">
        <v>12</v>
      </c>
      <c r="BE20">
        <v>12.06</v>
      </c>
      <c r="BF20">
        <v>1.026</v>
      </c>
      <c r="BG20">
        <v>12.831</v>
      </c>
      <c r="BH20">
        <v>0.82979999999999998</v>
      </c>
      <c r="BI20" t="s">
        <v>11</v>
      </c>
      <c r="BJ20">
        <v>12</v>
      </c>
      <c r="BK20">
        <v>12.07</v>
      </c>
      <c r="BL20">
        <v>2.8130000000000002</v>
      </c>
      <c r="BM20">
        <v>35.159999999999997</v>
      </c>
      <c r="BN20">
        <v>0.87239999999999995</v>
      </c>
      <c r="BO20" t="s">
        <v>11</v>
      </c>
      <c r="BP20">
        <v>12</v>
      </c>
      <c r="BQ20">
        <v>12.07</v>
      </c>
      <c r="BR20">
        <v>2.661</v>
      </c>
      <c r="BS20">
        <v>33.268000000000001</v>
      </c>
      <c r="BT20">
        <v>0.76480000000000004</v>
      </c>
      <c r="BU20" t="s">
        <v>11</v>
      </c>
      <c r="BV20">
        <v>12</v>
      </c>
      <c r="BW20">
        <v>12.06</v>
      </c>
      <c r="BX20">
        <v>2.9830000000000001</v>
      </c>
      <c r="BY20">
        <v>37.283999999999999</v>
      </c>
      <c r="BZ20">
        <v>0.71040000000000003</v>
      </c>
      <c r="CA20" t="s">
        <v>11</v>
      </c>
    </row>
    <row r="21" spans="1:79" x14ac:dyDescent="0.2">
      <c r="A21" t="s">
        <v>153</v>
      </c>
      <c r="B21">
        <v>98</v>
      </c>
      <c r="C21">
        <v>107</v>
      </c>
      <c r="D21" t="s">
        <v>52</v>
      </c>
      <c r="E21">
        <v>10.91</v>
      </c>
      <c r="F21">
        <v>2</v>
      </c>
      <c r="G21">
        <v>7</v>
      </c>
      <c r="H21">
        <v>10.99</v>
      </c>
      <c r="I21">
        <v>11.06</v>
      </c>
      <c r="J21">
        <v>0.60699999999999998</v>
      </c>
      <c r="K21">
        <v>8.6739999999999995</v>
      </c>
      <c r="L21">
        <v>0.8962</v>
      </c>
      <c r="M21" t="s">
        <v>11</v>
      </c>
      <c r="N21">
        <v>10.99</v>
      </c>
      <c r="O21">
        <v>11.06</v>
      </c>
      <c r="P21">
        <v>0.56899999999999995</v>
      </c>
      <c r="Q21">
        <v>8.1229999999999993</v>
      </c>
      <c r="R21">
        <v>0.90110000000000001</v>
      </c>
      <c r="S21" t="s">
        <v>11</v>
      </c>
      <c r="T21">
        <v>10.99</v>
      </c>
      <c r="U21">
        <v>11.06</v>
      </c>
      <c r="V21">
        <v>0.56999999999999995</v>
      </c>
      <c r="W21">
        <v>8.1379999999999999</v>
      </c>
      <c r="X21">
        <v>0.8921</v>
      </c>
      <c r="Y21" t="s">
        <v>11</v>
      </c>
      <c r="Z21">
        <v>10.99</v>
      </c>
      <c r="AA21">
        <v>11.06</v>
      </c>
      <c r="AB21">
        <v>0.67400000000000004</v>
      </c>
      <c r="AC21">
        <v>9.6300000000000008</v>
      </c>
      <c r="AD21">
        <v>0.90469999999999995</v>
      </c>
      <c r="AE21" t="s">
        <v>11</v>
      </c>
      <c r="AF21">
        <v>10.99</v>
      </c>
      <c r="AG21">
        <v>11.06</v>
      </c>
      <c r="AH21">
        <v>0.69399999999999995</v>
      </c>
      <c r="AI21">
        <v>9.9079999999999995</v>
      </c>
      <c r="AJ21">
        <v>0.90400000000000003</v>
      </c>
      <c r="AK21" t="s">
        <v>11</v>
      </c>
      <c r="AL21">
        <v>10.99</v>
      </c>
      <c r="AM21">
        <v>11.06</v>
      </c>
      <c r="AN21">
        <v>0.55400000000000005</v>
      </c>
      <c r="AO21">
        <v>7.9089999999999998</v>
      </c>
      <c r="AP21">
        <v>0.91049999999999998</v>
      </c>
      <c r="AQ21" t="s">
        <v>11</v>
      </c>
      <c r="AR21">
        <v>10.99</v>
      </c>
      <c r="AS21">
        <v>11.06</v>
      </c>
      <c r="AT21">
        <v>0.995</v>
      </c>
      <c r="AU21">
        <v>14.221</v>
      </c>
      <c r="AV21">
        <v>0.89400000000000002</v>
      </c>
      <c r="AW21" t="s">
        <v>11</v>
      </c>
      <c r="AX21">
        <v>10.99</v>
      </c>
      <c r="AY21">
        <v>11.06</v>
      </c>
      <c r="AZ21">
        <v>0.874</v>
      </c>
      <c r="BA21">
        <v>12.488</v>
      </c>
      <c r="BB21">
        <v>0.92510000000000003</v>
      </c>
      <c r="BC21" t="s">
        <v>11</v>
      </c>
      <c r="BD21">
        <v>10.99</v>
      </c>
      <c r="BE21">
        <v>11.06</v>
      </c>
      <c r="BF21">
        <v>0.98099999999999998</v>
      </c>
      <c r="BG21">
        <v>14.02</v>
      </c>
      <c r="BH21">
        <v>0.89810000000000001</v>
      </c>
      <c r="BI21" t="s">
        <v>11</v>
      </c>
      <c r="BJ21">
        <v>10.99</v>
      </c>
      <c r="BK21">
        <v>11.06</v>
      </c>
      <c r="BL21">
        <v>2.891</v>
      </c>
      <c r="BM21">
        <v>41.298000000000002</v>
      </c>
      <c r="BN21">
        <v>0.87090000000000001</v>
      </c>
      <c r="BO21" t="s">
        <v>11</v>
      </c>
      <c r="BP21">
        <v>10.94</v>
      </c>
      <c r="BQ21">
        <v>11.01</v>
      </c>
      <c r="BR21">
        <v>2.669</v>
      </c>
      <c r="BS21">
        <v>38.122999999999998</v>
      </c>
      <c r="BT21">
        <v>0.8306</v>
      </c>
      <c r="BU21" t="s">
        <v>11</v>
      </c>
      <c r="BV21">
        <v>10.99</v>
      </c>
      <c r="BW21">
        <v>11.06</v>
      </c>
      <c r="BX21">
        <v>2.8380000000000001</v>
      </c>
      <c r="BY21">
        <v>40.542999999999999</v>
      </c>
      <c r="BZ21">
        <v>0.81820000000000004</v>
      </c>
      <c r="CA21" t="s">
        <v>11</v>
      </c>
    </row>
    <row r="22" spans="1:79" x14ac:dyDescent="0.2">
      <c r="A22" t="s">
        <v>153</v>
      </c>
      <c r="B22">
        <v>98</v>
      </c>
      <c r="C22">
        <v>115</v>
      </c>
      <c r="D22" t="s">
        <v>53</v>
      </c>
      <c r="E22">
        <v>9.2799999999999994</v>
      </c>
      <c r="F22">
        <v>4</v>
      </c>
      <c r="G22">
        <v>14</v>
      </c>
      <c r="H22">
        <v>9.4700000000000006</v>
      </c>
      <c r="I22">
        <v>9.5299999999999994</v>
      </c>
      <c r="J22">
        <v>0.85699999999999998</v>
      </c>
      <c r="K22">
        <v>6.1210000000000004</v>
      </c>
      <c r="L22">
        <v>0.83679999999999999</v>
      </c>
      <c r="M22" t="s">
        <v>11</v>
      </c>
      <c r="N22">
        <v>9.33</v>
      </c>
      <c r="O22">
        <v>9.4</v>
      </c>
      <c r="P22">
        <v>0.81299999999999994</v>
      </c>
      <c r="Q22">
        <v>5.8079999999999998</v>
      </c>
      <c r="R22">
        <v>0.81689999999999996</v>
      </c>
      <c r="S22" t="s">
        <v>11</v>
      </c>
      <c r="T22">
        <v>9.32</v>
      </c>
      <c r="U22">
        <v>9.39</v>
      </c>
      <c r="V22">
        <v>0.69099999999999995</v>
      </c>
      <c r="W22">
        <v>4.9390000000000001</v>
      </c>
      <c r="X22">
        <v>0.82220000000000004</v>
      </c>
      <c r="Y22" t="s">
        <v>11</v>
      </c>
      <c r="Z22">
        <v>9.4700000000000006</v>
      </c>
      <c r="AA22">
        <v>9.5299999999999994</v>
      </c>
      <c r="AB22">
        <v>0.97599999999999998</v>
      </c>
      <c r="AC22">
        <v>6.9720000000000004</v>
      </c>
      <c r="AD22">
        <v>0.83140000000000003</v>
      </c>
      <c r="AE22" t="s">
        <v>11</v>
      </c>
      <c r="AF22">
        <v>9.3699999999999992</v>
      </c>
      <c r="AG22">
        <v>9.44</v>
      </c>
      <c r="AH22">
        <v>0.999</v>
      </c>
      <c r="AI22">
        <v>7.1369999999999996</v>
      </c>
      <c r="AJ22">
        <v>0.78359999999999996</v>
      </c>
      <c r="AK22" t="s">
        <v>11</v>
      </c>
      <c r="AL22">
        <v>9.4600000000000009</v>
      </c>
      <c r="AM22">
        <v>9.5299999999999994</v>
      </c>
      <c r="AN22">
        <v>0.82699999999999996</v>
      </c>
      <c r="AO22">
        <v>5.9059999999999997</v>
      </c>
      <c r="AP22">
        <v>0.84030000000000005</v>
      </c>
      <c r="AQ22" t="s">
        <v>11</v>
      </c>
      <c r="AR22">
        <v>9.4600000000000009</v>
      </c>
      <c r="AS22">
        <v>9.5299999999999994</v>
      </c>
      <c r="AT22">
        <v>1.38</v>
      </c>
      <c r="AU22">
        <v>9.8580000000000005</v>
      </c>
      <c r="AV22">
        <v>0.78420000000000001</v>
      </c>
      <c r="AW22" t="s">
        <v>11</v>
      </c>
      <c r="AX22">
        <v>9.4700000000000006</v>
      </c>
      <c r="AY22">
        <v>9.5299999999999994</v>
      </c>
      <c r="AZ22">
        <v>1.278</v>
      </c>
      <c r="BA22">
        <v>9.125</v>
      </c>
      <c r="BB22">
        <v>0.85850000000000004</v>
      </c>
      <c r="BC22" t="s">
        <v>11</v>
      </c>
      <c r="BD22">
        <v>9.4600000000000009</v>
      </c>
      <c r="BE22">
        <v>9.5299999999999994</v>
      </c>
      <c r="BF22">
        <v>1.458</v>
      </c>
      <c r="BG22">
        <v>10.417</v>
      </c>
      <c r="BH22">
        <v>0.85129999999999995</v>
      </c>
      <c r="BI22" t="s">
        <v>11</v>
      </c>
      <c r="BJ22">
        <v>9.4700000000000006</v>
      </c>
      <c r="BK22">
        <v>9.5299999999999994</v>
      </c>
      <c r="BL22">
        <v>4.4560000000000004</v>
      </c>
      <c r="BM22">
        <v>31.826000000000001</v>
      </c>
      <c r="BN22">
        <v>0.80689999999999995</v>
      </c>
      <c r="BO22" t="s">
        <v>11</v>
      </c>
      <c r="BP22">
        <v>9.4700000000000006</v>
      </c>
      <c r="BQ22">
        <v>9.5299999999999994</v>
      </c>
      <c r="BR22">
        <v>4.1079999999999997</v>
      </c>
      <c r="BS22">
        <v>29.346</v>
      </c>
      <c r="BT22">
        <v>0.71530000000000005</v>
      </c>
      <c r="BU22" t="s">
        <v>11</v>
      </c>
      <c r="BV22">
        <v>9.4600000000000009</v>
      </c>
      <c r="BW22">
        <v>9.5299999999999994</v>
      </c>
      <c r="BX22">
        <v>4.3789999999999996</v>
      </c>
      <c r="BY22">
        <v>31.277000000000001</v>
      </c>
      <c r="BZ22">
        <v>0.63919999999999999</v>
      </c>
      <c r="CA22" t="s">
        <v>11</v>
      </c>
    </row>
    <row r="23" spans="1:79" x14ac:dyDescent="0.2">
      <c r="A23" t="s">
        <v>153</v>
      </c>
      <c r="B23">
        <v>101</v>
      </c>
      <c r="C23">
        <v>107</v>
      </c>
      <c r="D23" t="s">
        <v>54</v>
      </c>
      <c r="E23">
        <v>10.18</v>
      </c>
      <c r="F23">
        <v>2</v>
      </c>
      <c r="G23">
        <v>4</v>
      </c>
      <c r="H23">
        <v>10.37</v>
      </c>
      <c r="I23">
        <v>10.44</v>
      </c>
      <c r="J23">
        <v>0.59599999999999997</v>
      </c>
      <c r="K23">
        <v>14.894</v>
      </c>
      <c r="L23">
        <v>0.88500000000000001</v>
      </c>
      <c r="M23" t="s">
        <v>11</v>
      </c>
      <c r="N23">
        <v>10.37</v>
      </c>
      <c r="O23">
        <v>10.44</v>
      </c>
      <c r="P23">
        <v>0.504</v>
      </c>
      <c r="Q23">
        <v>12.606999999999999</v>
      </c>
      <c r="R23">
        <v>0.81840000000000002</v>
      </c>
      <c r="S23" t="s">
        <v>11</v>
      </c>
      <c r="T23">
        <v>10.37</v>
      </c>
      <c r="U23">
        <v>10.44</v>
      </c>
      <c r="V23">
        <v>0.56100000000000005</v>
      </c>
      <c r="W23">
        <v>14.021000000000001</v>
      </c>
      <c r="X23">
        <v>0.76190000000000002</v>
      </c>
      <c r="Y23" t="s">
        <v>11</v>
      </c>
      <c r="Z23">
        <v>10.37</v>
      </c>
      <c r="AA23">
        <v>10.44</v>
      </c>
      <c r="AB23">
        <v>0.67400000000000004</v>
      </c>
      <c r="AC23">
        <v>16.850999999999999</v>
      </c>
      <c r="AD23">
        <v>0.84119999999999995</v>
      </c>
      <c r="AE23" t="s">
        <v>11</v>
      </c>
      <c r="AF23">
        <v>10.37</v>
      </c>
      <c r="AG23">
        <v>10.44</v>
      </c>
      <c r="AH23">
        <v>0.68600000000000005</v>
      </c>
      <c r="AI23">
        <v>17.152000000000001</v>
      </c>
      <c r="AJ23">
        <v>0.82799999999999996</v>
      </c>
      <c r="AK23" t="s">
        <v>11</v>
      </c>
      <c r="AL23">
        <v>10.37</v>
      </c>
      <c r="AM23">
        <v>10.44</v>
      </c>
      <c r="AN23">
        <v>0.56999999999999995</v>
      </c>
      <c r="AO23">
        <v>14.243</v>
      </c>
      <c r="AP23">
        <v>0.79710000000000003</v>
      </c>
      <c r="AQ23" t="s">
        <v>11</v>
      </c>
      <c r="AR23">
        <v>10.37</v>
      </c>
      <c r="AS23">
        <v>10.44</v>
      </c>
      <c r="AT23">
        <v>0.96699999999999997</v>
      </c>
      <c r="AU23">
        <v>24.187000000000001</v>
      </c>
      <c r="AV23">
        <v>0.8921</v>
      </c>
      <c r="AW23" t="s">
        <v>11</v>
      </c>
      <c r="AX23">
        <v>10.37</v>
      </c>
      <c r="AY23">
        <v>10.44</v>
      </c>
      <c r="AZ23">
        <v>0.86599999999999999</v>
      </c>
      <c r="BA23">
        <v>21.654</v>
      </c>
      <c r="BB23">
        <v>0.85499999999999998</v>
      </c>
      <c r="BC23" t="s">
        <v>11</v>
      </c>
      <c r="BD23">
        <v>10.37</v>
      </c>
      <c r="BE23">
        <v>10.44</v>
      </c>
      <c r="BF23">
        <v>0.94399999999999995</v>
      </c>
      <c r="BG23">
        <v>23.597999999999999</v>
      </c>
      <c r="BH23">
        <v>0.85140000000000005</v>
      </c>
      <c r="BI23" t="s">
        <v>11</v>
      </c>
      <c r="BJ23">
        <v>10.37</v>
      </c>
      <c r="BK23">
        <v>10.44</v>
      </c>
      <c r="BL23">
        <v>2.3610000000000002</v>
      </c>
      <c r="BM23">
        <v>59.012999999999998</v>
      </c>
      <c r="BN23">
        <v>0.81910000000000005</v>
      </c>
      <c r="BO23" t="s">
        <v>11</v>
      </c>
      <c r="BP23">
        <v>10.3</v>
      </c>
      <c r="BQ23">
        <v>10.37</v>
      </c>
      <c r="BR23">
        <v>2.2869999999999999</v>
      </c>
      <c r="BS23">
        <v>57.179000000000002</v>
      </c>
      <c r="BT23">
        <v>0.73240000000000005</v>
      </c>
      <c r="BU23" t="s">
        <v>11</v>
      </c>
      <c r="BV23">
        <v>10.37</v>
      </c>
      <c r="BW23">
        <v>10.44</v>
      </c>
      <c r="BX23">
        <v>2.2879999999999998</v>
      </c>
      <c r="BY23">
        <v>57.194000000000003</v>
      </c>
      <c r="BZ23">
        <v>0.75690000000000002</v>
      </c>
      <c r="CA23" t="s">
        <v>11</v>
      </c>
    </row>
    <row r="24" spans="1:79" x14ac:dyDescent="0.2">
      <c r="A24" t="s">
        <v>153</v>
      </c>
      <c r="B24">
        <v>102</v>
      </c>
      <c r="C24">
        <v>107</v>
      </c>
      <c r="D24" t="s">
        <v>55</v>
      </c>
      <c r="E24">
        <v>9.74</v>
      </c>
      <c r="F24">
        <v>2</v>
      </c>
      <c r="G24">
        <v>3</v>
      </c>
      <c r="H24">
        <v>9.86</v>
      </c>
      <c r="I24">
        <v>9.93</v>
      </c>
      <c r="J24">
        <v>0.56899999999999995</v>
      </c>
      <c r="K24">
        <v>18.952999999999999</v>
      </c>
      <c r="L24">
        <v>0.95979999999999999</v>
      </c>
      <c r="M24" t="s">
        <v>12</v>
      </c>
      <c r="N24">
        <v>9.86</v>
      </c>
      <c r="O24">
        <v>9.93</v>
      </c>
      <c r="P24">
        <v>0.50700000000000001</v>
      </c>
      <c r="Q24">
        <v>16.885000000000002</v>
      </c>
      <c r="R24">
        <v>0.96020000000000005</v>
      </c>
      <c r="S24" t="s">
        <v>12</v>
      </c>
      <c r="T24">
        <v>9.86</v>
      </c>
      <c r="U24">
        <v>9.93</v>
      </c>
      <c r="V24">
        <v>0.55200000000000005</v>
      </c>
      <c r="W24">
        <v>18.414999999999999</v>
      </c>
      <c r="X24">
        <v>0.95989999999999998</v>
      </c>
      <c r="Y24" t="s">
        <v>12</v>
      </c>
      <c r="Z24">
        <v>9.86</v>
      </c>
      <c r="AA24">
        <v>9.93</v>
      </c>
      <c r="AB24">
        <v>0.64400000000000002</v>
      </c>
      <c r="AC24">
        <v>21.456</v>
      </c>
      <c r="AD24">
        <v>0.92390000000000005</v>
      </c>
      <c r="AE24" t="s">
        <v>12</v>
      </c>
      <c r="AF24">
        <v>9.86</v>
      </c>
      <c r="AG24">
        <v>9.93</v>
      </c>
      <c r="AH24">
        <v>0.64900000000000002</v>
      </c>
      <c r="AI24">
        <v>21.648</v>
      </c>
      <c r="AJ24">
        <v>0.92579999999999996</v>
      </c>
      <c r="AK24" t="s">
        <v>12</v>
      </c>
      <c r="AL24">
        <v>9.91</v>
      </c>
      <c r="AM24">
        <v>9.98</v>
      </c>
      <c r="AN24">
        <v>0.57399999999999995</v>
      </c>
      <c r="AO24">
        <v>19.145</v>
      </c>
      <c r="AP24">
        <v>0.94520000000000004</v>
      </c>
      <c r="AQ24" t="s">
        <v>12</v>
      </c>
      <c r="AR24">
        <v>9.86</v>
      </c>
      <c r="AS24">
        <v>9.93</v>
      </c>
      <c r="AT24">
        <v>0.80800000000000005</v>
      </c>
      <c r="AU24">
        <v>26.919</v>
      </c>
      <c r="AV24">
        <v>0.96230000000000004</v>
      </c>
      <c r="AW24" t="s">
        <v>12</v>
      </c>
      <c r="AX24">
        <v>9.86</v>
      </c>
      <c r="AY24">
        <v>9.93</v>
      </c>
      <c r="AZ24">
        <v>0.71199999999999997</v>
      </c>
      <c r="BA24">
        <v>23.722999999999999</v>
      </c>
      <c r="BB24">
        <v>0.96430000000000005</v>
      </c>
      <c r="BC24" t="s">
        <v>12</v>
      </c>
      <c r="BD24">
        <v>9.86</v>
      </c>
      <c r="BE24">
        <v>9.92</v>
      </c>
      <c r="BF24">
        <v>0.76900000000000002</v>
      </c>
      <c r="BG24">
        <v>25.632000000000001</v>
      </c>
      <c r="BH24">
        <v>0.96489999999999998</v>
      </c>
      <c r="BI24" t="s">
        <v>12</v>
      </c>
      <c r="BJ24">
        <v>9.86</v>
      </c>
      <c r="BK24">
        <v>9.92</v>
      </c>
      <c r="BL24">
        <v>1.7609999999999999</v>
      </c>
      <c r="BM24">
        <v>58.685000000000002</v>
      </c>
      <c r="BN24">
        <v>0.93769999999999998</v>
      </c>
      <c r="BO24" t="s">
        <v>12</v>
      </c>
      <c r="BP24">
        <v>9.7799999999999994</v>
      </c>
      <c r="BQ24">
        <v>9.84</v>
      </c>
      <c r="BR24">
        <v>1.6240000000000001</v>
      </c>
      <c r="BS24">
        <v>54.14</v>
      </c>
      <c r="BT24">
        <v>0.90749999999999997</v>
      </c>
      <c r="BU24" t="s">
        <v>12</v>
      </c>
      <c r="BV24">
        <v>9.82</v>
      </c>
      <c r="BW24">
        <v>9.9</v>
      </c>
      <c r="BX24">
        <v>1.6990000000000001</v>
      </c>
      <c r="BY24">
        <v>56.627000000000002</v>
      </c>
      <c r="BZ24">
        <v>0.91749999999999998</v>
      </c>
      <c r="CA24" t="s">
        <v>12</v>
      </c>
    </row>
    <row r="25" spans="1:79" x14ac:dyDescent="0.2">
      <c r="A25" t="s">
        <v>153</v>
      </c>
      <c r="B25">
        <v>102</v>
      </c>
      <c r="C25">
        <v>115</v>
      </c>
      <c r="D25" t="s">
        <v>56</v>
      </c>
      <c r="E25">
        <v>8.31</v>
      </c>
      <c r="F25">
        <v>4</v>
      </c>
      <c r="G25">
        <v>10</v>
      </c>
      <c r="H25">
        <v>8.3800000000000008</v>
      </c>
      <c r="I25">
        <v>8.4499999999999993</v>
      </c>
      <c r="J25">
        <v>0.72699999999999998</v>
      </c>
      <c r="K25">
        <v>7.2670000000000003</v>
      </c>
      <c r="L25">
        <v>0.78710000000000002</v>
      </c>
      <c r="M25" t="s">
        <v>11</v>
      </c>
      <c r="N25">
        <v>8.3800000000000008</v>
      </c>
      <c r="O25">
        <v>8.4499999999999993</v>
      </c>
      <c r="P25">
        <v>0.86099999999999999</v>
      </c>
      <c r="Q25">
        <v>8.6140000000000008</v>
      </c>
      <c r="R25">
        <v>0.84819999999999995</v>
      </c>
      <c r="S25" t="s">
        <v>11</v>
      </c>
      <c r="T25">
        <v>8.3800000000000008</v>
      </c>
      <c r="U25">
        <v>8.4499999999999993</v>
      </c>
      <c r="V25">
        <v>0.61799999999999999</v>
      </c>
      <c r="W25">
        <v>6.1769999999999996</v>
      </c>
      <c r="X25">
        <v>0.77990000000000004</v>
      </c>
      <c r="Y25" t="s">
        <v>11</v>
      </c>
      <c r="Z25">
        <v>8.3800000000000008</v>
      </c>
      <c r="AA25">
        <v>8.4499999999999993</v>
      </c>
      <c r="AB25">
        <v>0.89200000000000002</v>
      </c>
      <c r="AC25">
        <v>8.9179999999999993</v>
      </c>
      <c r="AD25">
        <v>0.82279999999999998</v>
      </c>
      <c r="AE25" t="s">
        <v>11</v>
      </c>
      <c r="AF25">
        <v>8.3800000000000008</v>
      </c>
      <c r="AG25">
        <v>8.4499999999999993</v>
      </c>
      <c r="AH25">
        <v>0.86799999999999999</v>
      </c>
      <c r="AI25">
        <v>8.6780000000000008</v>
      </c>
      <c r="AJ25">
        <v>0.79190000000000005</v>
      </c>
      <c r="AK25" t="s">
        <v>11</v>
      </c>
      <c r="AL25">
        <v>8.3800000000000008</v>
      </c>
      <c r="AM25">
        <v>8.4499999999999993</v>
      </c>
      <c r="AN25">
        <v>0.83799999999999997</v>
      </c>
      <c r="AO25">
        <v>8.3829999999999991</v>
      </c>
      <c r="AP25">
        <v>0.82969999999999999</v>
      </c>
      <c r="AQ25" t="s">
        <v>11</v>
      </c>
      <c r="AR25">
        <v>8.3800000000000008</v>
      </c>
      <c r="AS25">
        <v>8.4499999999999993</v>
      </c>
      <c r="AT25">
        <v>1.36</v>
      </c>
      <c r="AU25">
        <v>13.6</v>
      </c>
      <c r="AV25">
        <v>0.74019999999999997</v>
      </c>
      <c r="AW25" t="s">
        <v>11</v>
      </c>
      <c r="AX25">
        <v>8.3800000000000008</v>
      </c>
      <c r="AY25">
        <v>8.4499999999999993</v>
      </c>
      <c r="AZ25">
        <v>1.129</v>
      </c>
      <c r="BA25">
        <v>11.287000000000001</v>
      </c>
      <c r="BB25">
        <v>0.83720000000000006</v>
      </c>
      <c r="BC25" t="s">
        <v>11</v>
      </c>
      <c r="BD25">
        <v>8.3800000000000008</v>
      </c>
      <c r="BE25">
        <v>8.4499999999999993</v>
      </c>
      <c r="BF25">
        <v>1.177</v>
      </c>
      <c r="BG25">
        <v>11.771000000000001</v>
      </c>
      <c r="BH25">
        <v>0.82150000000000001</v>
      </c>
      <c r="BI25" t="s">
        <v>11</v>
      </c>
      <c r="BJ25">
        <v>8.3800000000000008</v>
      </c>
      <c r="BK25">
        <v>8.4499999999999993</v>
      </c>
      <c r="BL25">
        <v>3.153</v>
      </c>
      <c r="BM25">
        <v>31.529</v>
      </c>
      <c r="BN25">
        <v>0.85829999999999995</v>
      </c>
      <c r="BO25" t="s">
        <v>11</v>
      </c>
      <c r="BP25">
        <v>8.2899999999999991</v>
      </c>
      <c r="BQ25">
        <v>8.36</v>
      </c>
      <c r="BR25">
        <v>2.8740000000000001</v>
      </c>
      <c r="BS25">
        <v>28.736999999999998</v>
      </c>
      <c r="BT25">
        <v>0.7974</v>
      </c>
      <c r="BU25" t="s">
        <v>11</v>
      </c>
      <c r="BV25">
        <v>8.3800000000000008</v>
      </c>
      <c r="BW25">
        <v>8.4499999999999993</v>
      </c>
      <c r="BX25">
        <v>3.1549999999999998</v>
      </c>
      <c r="BY25">
        <v>31.548999999999999</v>
      </c>
      <c r="BZ25">
        <v>0.72209999999999996</v>
      </c>
      <c r="CA25" t="s">
        <v>11</v>
      </c>
    </row>
    <row r="26" spans="1:79" x14ac:dyDescent="0.2">
      <c r="A26" t="s">
        <v>153</v>
      </c>
      <c r="B26">
        <v>108</v>
      </c>
      <c r="C26">
        <v>115</v>
      </c>
      <c r="D26" t="s">
        <v>57</v>
      </c>
      <c r="E26">
        <v>5.66</v>
      </c>
      <c r="F26">
        <v>2</v>
      </c>
      <c r="G26">
        <v>5</v>
      </c>
      <c r="H26">
        <v>5.75</v>
      </c>
      <c r="I26">
        <v>5.81</v>
      </c>
      <c r="J26">
        <v>0.11899999999999999</v>
      </c>
      <c r="K26">
        <v>2.3849999999999998</v>
      </c>
      <c r="L26">
        <v>0.96330000000000005</v>
      </c>
      <c r="M26" t="s">
        <v>12</v>
      </c>
      <c r="N26">
        <v>5.75</v>
      </c>
      <c r="O26">
        <v>5.81</v>
      </c>
      <c r="P26">
        <v>0.13300000000000001</v>
      </c>
      <c r="Q26">
        <v>2.6539999999999999</v>
      </c>
      <c r="R26">
        <v>0.95109999999999995</v>
      </c>
      <c r="S26" t="s">
        <v>12</v>
      </c>
      <c r="T26">
        <v>5.75</v>
      </c>
      <c r="U26">
        <v>5.81</v>
      </c>
      <c r="V26">
        <v>0.11</v>
      </c>
      <c r="W26">
        <v>2.194</v>
      </c>
      <c r="X26">
        <v>0.95250000000000001</v>
      </c>
      <c r="Y26" t="s">
        <v>12</v>
      </c>
      <c r="Z26">
        <v>5.75</v>
      </c>
      <c r="AA26">
        <v>5.81</v>
      </c>
      <c r="AB26">
        <v>0.125</v>
      </c>
      <c r="AC26">
        <v>2.4940000000000002</v>
      </c>
      <c r="AD26">
        <v>0.94969999999999999</v>
      </c>
      <c r="AE26" t="s">
        <v>12</v>
      </c>
      <c r="AF26">
        <v>5.75</v>
      </c>
      <c r="AG26">
        <v>5.81</v>
      </c>
      <c r="AH26">
        <v>0.154</v>
      </c>
      <c r="AI26">
        <v>3.089</v>
      </c>
      <c r="AJ26">
        <v>0.95109999999999995</v>
      </c>
      <c r="AK26" t="s">
        <v>12</v>
      </c>
      <c r="AL26">
        <v>5.75</v>
      </c>
      <c r="AM26">
        <v>5.81</v>
      </c>
      <c r="AN26">
        <v>0.13</v>
      </c>
      <c r="AO26">
        <v>2.61</v>
      </c>
      <c r="AP26">
        <v>0.94110000000000005</v>
      </c>
      <c r="AQ26" t="s">
        <v>12</v>
      </c>
      <c r="AR26">
        <v>5.75</v>
      </c>
      <c r="AS26">
        <v>5.81</v>
      </c>
      <c r="AT26">
        <v>0.20699999999999999</v>
      </c>
      <c r="AU26">
        <v>4.1360000000000001</v>
      </c>
      <c r="AV26">
        <v>0.93169999999999997</v>
      </c>
      <c r="AW26" t="s">
        <v>12</v>
      </c>
      <c r="AX26">
        <v>5.75</v>
      </c>
      <c r="AY26">
        <v>5.81</v>
      </c>
      <c r="AZ26">
        <v>0.20899999999999999</v>
      </c>
      <c r="BA26">
        <v>4.1769999999999996</v>
      </c>
      <c r="BB26">
        <v>0.94340000000000002</v>
      </c>
      <c r="BC26" t="s">
        <v>12</v>
      </c>
      <c r="BD26">
        <v>5.74</v>
      </c>
      <c r="BE26">
        <v>5.81</v>
      </c>
      <c r="BF26">
        <v>0.25</v>
      </c>
      <c r="BG26">
        <v>5.0030000000000001</v>
      </c>
      <c r="BH26">
        <v>0.94489999999999996</v>
      </c>
      <c r="BI26" t="s">
        <v>12</v>
      </c>
      <c r="BJ26">
        <v>5.75</v>
      </c>
      <c r="BK26">
        <v>5.82</v>
      </c>
      <c r="BL26">
        <v>0.78600000000000003</v>
      </c>
      <c r="BM26">
        <v>15.717000000000001</v>
      </c>
      <c r="BN26">
        <v>0.95820000000000005</v>
      </c>
      <c r="BO26" t="s">
        <v>12</v>
      </c>
      <c r="BP26">
        <v>5.75</v>
      </c>
      <c r="BQ26">
        <v>5.81</v>
      </c>
      <c r="BR26">
        <v>0.64700000000000002</v>
      </c>
      <c r="BS26">
        <v>12.932</v>
      </c>
      <c r="BT26">
        <v>0.95930000000000004</v>
      </c>
      <c r="BU26" t="s">
        <v>12</v>
      </c>
      <c r="BV26">
        <v>5.75</v>
      </c>
      <c r="BW26">
        <v>5.81</v>
      </c>
      <c r="BX26">
        <v>0.75600000000000001</v>
      </c>
      <c r="BY26">
        <v>15.116</v>
      </c>
      <c r="BZ26">
        <v>0.94650000000000001</v>
      </c>
      <c r="CA26" t="s">
        <v>12</v>
      </c>
    </row>
    <row r="27" spans="1:79" x14ac:dyDescent="0.2">
      <c r="A27" t="s">
        <v>153</v>
      </c>
      <c r="B27">
        <v>108</v>
      </c>
      <c r="C27">
        <v>116</v>
      </c>
      <c r="D27" t="s">
        <v>58</v>
      </c>
      <c r="E27">
        <v>8.33</v>
      </c>
      <c r="F27">
        <v>3</v>
      </c>
      <c r="G27">
        <v>6</v>
      </c>
      <c r="H27">
        <v>8.4600000000000009</v>
      </c>
      <c r="I27">
        <v>8.5299999999999994</v>
      </c>
      <c r="J27">
        <v>9.9000000000000005E-2</v>
      </c>
      <c r="K27">
        <v>1.6579999999999999</v>
      </c>
      <c r="L27">
        <v>0.92220000000000002</v>
      </c>
      <c r="M27" t="s">
        <v>12</v>
      </c>
      <c r="N27">
        <v>8.4600000000000009</v>
      </c>
      <c r="O27">
        <v>8.5299999999999994</v>
      </c>
      <c r="P27">
        <v>0.109</v>
      </c>
      <c r="Q27">
        <v>1.82</v>
      </c>
      <c r="R27">
        <v>0.93310000000000004</v>
      </c>
      <c r="S27" t="s">
        <v>12</v>
      </c>
      <c r="T27">
        <v>8.4600000000000009</v>
      </c>
      <c r="U27">
        <v>8.5299999999999994</v>
      </c>
      <c r="V27">
        <v>9.1999999999999998E-2</v>
      </c>
      <c r="W27">
        <v>1.5369999999999999</v>
      </c>
      <c r="X27">
        <v>0.91310000000000002</v>
      </c>
      <c r="Y27" t="s">
        <v>12</v>
      </c>
      <c r="Z27">
        <v>8.4600000000000009</v>
      </c>
      <c r="AA27">
        <v>8.52</v>
      </c>
      <c r="AB27">
        <v>0.105</v>
      </c>
      <c r="AC27">
        <v>1.758</v>
      </c>
      <c r="AD27">
        <v>0.91639999999999999</v>
      </c>
      <c r="AE27" t="s">
        <v>12</v>
      </c>
      <c r="AF27">
        <v>8.4600000000000009</v>
      </c>
      <c r="AG27">
        <v>8.52</v>
      </c>
      <c r="AH27">
        <v>0.154</v>
      </c>
      <c r="AI27">
        <v>2.56</v>
      </c>
      <c r="AJ27">
        <v>0.91810000000000003</v>
      </c>
      <c r="AK27" t="s">
        <v>12</v>
      </c>
      <c r="AL27">
        <v>8.4600000000000009</v>
      </c>
      <c r="AM27">
        <v>8.52</v>
      </c>
      <c r="AN27">
        <v>0.107</v>
      </c>
      <c r="AO27">
        <v>1.7769999999999999</v>
      </c>
      <c r="AP27">
        <v>0.9214</v>
      </c>
      <c r="AQ27" t="s">
        <v>12</v>
      </c>
      <c r="AR27">
        <v>8.4600000000000009</v>
      </c>
      <c r="AS27">
        <v>8.5299999999999994</v>
      </c>
      <c r="AT27">
        <v>0.29599999999999999</v>
      </c>
      <c r="AU27">
        <v>4.9290000000000003</v>
      </c>
      <c r="AV27">
        <v>0.91269999999999996</v>
      </c>
      <c r="AW27" t="s">
        <v>11</v>
      </c>
      <c r="AX27">
        <v>8.4600000000000009</v>
      </c>
      <c r="AY27">
        <v>8.5299999999999994</v>
      </c>
      <c r="AZ27">
        <v>0.161</v>
      </c>
      <c r="BA27">
        <v>2.68</v>
      </c>
      <c r="BB27">
        <v>0.90659999999999996</v>
      </c>
      <c r="BC27" t="s">
        <v>12</v>
      </c>
      <c r="BD27">
        <v>8.4600000000000009</v>
      </c>
      <c r="BE27">
        <v>8.52</v>
      </c>
      <c r="BF27">
        <v>0.215</v>
      </c>
      <c r="BG27">
        <v>3.589</v>
      </c>
      <c r="BH27">
        <v>0.92669999999999997</v>
      </c>
      <c r="BI27" t="s">
        <v>12</v>
      </c>
      <c r="BJ27">
        <v>8.4600000000000009</v>
      </c>
      <c r="BK27">
        <v>8.52</v>
      </c>
      <c r="BL27">
        <v>0.79100000000000004</v>
      </c>
      <c r="BM27">
        <v>13.182</v>
      </c>
      <c r="BN27">
        <v>0.91700000000000004</v>
      </c>
      <c r="BO27" t="s">
        <v>12</v>
      </c>
      <c r="BP27">
        <v>8.4600000000000009</v>
      </c>
      <c r="BQ27">
        <v>8.5299999999999994</v>
      </c>
      <c r="BR27">
        <v>0.70299999999999996</v>
      </c>
      <c r="BS27">
        <v>11.721</v>
      </c>
      <c r="BT27">
        <v>0.89529999999999998</v>
      </c>
      <c r="BU27" t="s">
        <v>11</v>
      </c>
      <c r="BV27">
        <v>8.4600000000000009</v>
      </c>
      <c r="BW27">
        <v>8.52</v>
      </c>
      <c r="BX27">
        <v>0.78700000000000003</v>
      </c>
      <c r="BY27">
        <v>13.109</v>
      </c>
      <c r="BZ27">
        <v>0.90129999999999999</v>
      </c>
      <c r="CA27" t="s">
        <v>11</v>
      </c>
    </row>
    <row r="28" spans="1:79" x14ac:dyDescent="0.2">
      <c r="A28" t="s">
        <v>153</v>
      </c>
      <c r="B28">
        <v>116</v>
      </c>
      <c r="C28">
        <v>130</v>
      </c>
      <c r="D28" t="s">
        <v>59</v>
      </c>
      <c r="E28">
        <v>7.68</v>
      </c>
      <c r="F28">
        <v>3</v>
      </c>
      <c r="G28">
        <v>11</v>
      </c>
      <c r="H28">
        <v>7.69</v>
      </c>
      <c r="I28">
        <v>7.76</v>
      </c>
      <c r="J28">
        <v>3.4060000000000001</v>
      </c>
      <c r="K28">
        <v>30.96</v>
      </c>
      <c r="L28">
        <v>0.82240000000000002</v>
      </c>
      <c r="M28" t="s">
        <v>11</v>
      </c>
      <c r="N28">
        <v>7.69</v>
      </c>
      <c r="O28">
        <v>7.76</v>
      </c>
      <c r="P28">
        <v>2.9390000000000001</v>
      </c>
      <c r="Q28">
        <v>26.718</v>
      </c>
      <c r="R28">
        <v>0.8034</v>
      </c>
      <c r="S28" t="s">
        <v>11</v>
      </c>
      <c r="T28">
        <v>7.77</v>
      </c>
      <c r="U28">
        <v>7.85</v>
      </c>
      <c r="V28">
        <v>3.085</v>
      </c>
      <c r="W28">
        <v>28.045999999999999</v>
      </c>
      <c r="X28">
        <v>0.78249999999999997</v>
      </c>
      <c r="Y28" t="s">
        <v>11</v>
      </c>
      <c r="Z28">
        <v>7.69</v>
      </c>
      <c r="AA28">
        <v>7.76</v>
      </c>
      <c r="AB28">
        <v>3.2440000000000002</v>
      </c>
      <c r="AC28">
        <v>29.486999999999998</v>
      </c>
      <c r="AD28">
        <v>0.83579999999999999</v>
      </c>
      <c r="AE28" t="s">
        <v>11</v>
      </c>
      <c r="AF28">
        <v>7.68</v>
      </c>
      <c r="AG28">
        <v>7.76</v>
      </c>
      <c r="AH28">
        <v>3.24</v>
      </c>
      <c r="AI28">
        <v>29.452000000000002</v>
      </c>
      <c r="AJ28">
        <v>0.79390000000000005</v>
      </c>
      <c r="AK28" t="s">
        <v>11</v>
      </c>
      <c r="AL28">
        <v>7.74</v>
      </c>
      <c r="AM28">
        <v>7.8</v>
      </c>
      <c r="AN28">
        <v>2.8170000000000002</v>
      </c>
      <c r="AO28">
        <v>25.611999999999998</v>
      </c>
      <c r="AP28">
        <v>0.78769999999999996</v>
      </c>
      <c r="AQ28" t="s">
        <v>11</v>
      </c>
      <c r="AR28">
        <v>7.58</v>
      </c>
      <c r="AS28">
        <v>7.64</v>
      </c>
      <c r="AT28">
        <v>3.3380000000000001</v>
      </c>
      <c r="AU28">
        <v>30.343</v>
      </c>
      <c r="AV28">
        <v>0.77459999999999996</v>
      </c>
      <c r="AW28" t="s">
        <v>11</v>
      </c>
      <c r="AX28">
        <v>7.69</v>
      </c>
      <c r="AY28">
        <v>7.76</v>
      </c>
      <c r="AZ28">
        <v>3.1379999999999999</v>
      </c>
      <c r="BA28">
        <v>28.527999999999999</v>
      </c>
      <c r="BB28">
        <v>0.80900000000000005</v>
      </c>
      <c r="BC28" t="s">
        <v>11</v>
      </c>
      <c r="BD28">
        <v>7.81</v>
      </c>
      <c r="BE28">
        <v>7.88</v>
      </c>
      <c r="BF28">
        <v>3.298</v>
      </c>
      <c r="BG28">
        <v>29.984000000000002</v>
      </c>
      <c r="BH28">
        <v>0.78400000000000003</v>
      </c>
      <c r="BI28" t="s">
        <v>11</v>
      </c>
      <c r="BJ28">
        <v>7.86</v>
      </c>
      <c r="BK28">
        <v>7.93</v>
      </c>
      <c r="BL28">
        <v>3.931</v>
      </c>
      <c r="BM28">
        <v>35.737000000000002</v>
      </c>
      <c r="BN28">
        <v>0.77910000000000001</v>
      </c>
      <c r="BO28" t="s">
        <v>11</v>
      </c>
      <c r="BP28">
        <v>7.69</v>
      </c>
      <c r="BQ28">
        <v>7.76</v>
      </c>
      <c r="BR28">
        <v>3.532</v>
      </c>
      <c r="BS28">
        <v>32.107999999999997</v>
      </c>
      <c r="BT28">
        <v>0.80210000000000004</v>
      </c>
      <c r="BU28" t="s">
        <v>11</v>
      </c>
      <c r="BV28">
        <v>7.68</v>
      </c>
      <c r="BW28">
        <v>7.76</v>
      </c>
      <c r="BX28">
        <v>3.6219999999999999</v>
      </c>
      <c r="BY28">
        <v>32.923999999999999</v>
      </c>
      <c r="BZ28">
        <v>0.76370000000000005</v>
      </c>
      <c r="CA28" t="s">
        <v>11</v>
      </c>
    </row>
    <row r="29" spans="1:79" x14ac:dyDescent="0.2">
      <c r="A29" t="s">
        <v>153</v>
      </c>
      <c r="B29">
        <v>116</v>
      </c>
      <c r="C29">
        <v>132</v>
      </c>
      <c r="D29" t="s">
        <v>60</v>
      </c>
      <c r="E29">
        <v>7.94</v>
      </c>
      <c r="F29">
        <v>3</v>
      </c>
      <c r="G29">
        <v>13</v>
      </c>
      <c r="H29">
        <v>8.01</v>
      </c>
      <c r="I29">
        <v>8.07</v>
      </c>
      <c r="J29">
        <v>3.3679999999999999</v>
      </c>
      <c r="K29">
        <v>25.905000000000001</v>
      </c>
      <c r="L29">
        <v>0.87170000000000003</v>
      </c>
      <c r="M29" t="s">
        <v>11</v>
      </c>
      <c r="N29">
        <v>8.01</v>
      </c>
      <c r="O29">
        <v>8.07</v>
      </c>
      <c r="P29">
        <v>3.0049999999999999</v>
      </c>
      <c r="Q29">
        <v>23.113</v>
      </c>
      <c r="R29">
        <v>0.86839999999999995</v>
      </c>
      <c r="S29" t="s">
        <v>11</v>
      </c>
      <c r="T29">
        <v>8.01</v>
      </c>
      <c r="U29">
        <v>8.07</v>
      </c>
      <c r="V29">
        <v>3.1640000000000001</v>
      </c>
      <c r="W29">
        <v>24.34</v>
      </c>
      <c r="X29">
        <v>0.84460000000000002</v>
      </c>
      <c r="Y29" t="s">
        <v>11</v>
      </c>
      <c r="Z29">
        <v>8</v>
      </c>
      <c r="AA29">
        <v>8.07</v>
      </c>
      <c r="AB29">
        <v>3.2869999999999999</v>
      </c>
      <c r="AC29">
        <v>25.280999999999999</v>
      </c>
      <c r="AD29">
        <v>0.85160000000000002</v>
      </c>
      <c r="AE29" t="s">
        <v>11</v>
      </c>
      <c r="AF29">
        <v>8</v>
      </c>
      <c r="AG29">
        <v>8.07</v>
      </c>
      <c r="AH29">
        <v>3.2480000000000002</v>
      </c>
      <c r="AI29">
        <v>24.986999999999998</v>
      </c>
      <c r="AJ29">
        <v>0.87919999999999998</v>
      </c>
      <c r="AK29" t="s">
        <v>11</v>
      </c>
      <c r="AL29">
        <v>8</v>
      </c>
      <c r="AM29">
        <v>8.07</v>
      </c>
      <c r="AN29">
        <v>2.927</v>
      </c>
      <c r="AO29">
        <v>22.518000000000001</v>
      </c>
      <c r="AP29">
        <v>0.85960000000000003</v>
      </c>
      <c r="AQ29" t="s">
        <v>11</v>
      </c>
      <c r="AR29">
        <v>8</v>
      </c>
      <c r="AS29">
        <v>8.07</v>
      </c>
      <c r="AT29">
        <v>3.5059999999999998</v>
      </c>
      <c r="AU29">
        <v>26.968</v>
      </c>
      <c r="AV29">
        <v>0.84119999999999995</v>
      </c>
      <c r="AW29" t="s">
        <v>11</v>
      </c>
      <c r="AX29">
        <v>8.01</v>
      </c>
      <c r="AY29">
        <v>8.07</v>
      </c>
      <c r="AZ29">
        <v>3.2429999999999999</v>
      </c>
      <c r="BA29">
        <v>24.943999999999999</v>
      </c>
      <c r="BB29">
        <v>0.84609999999999996</v>
      </c>
      <c r="BC29" t="s">
        <v>11</v>
      </c>
      <c r="BD29">
        <v>8</v>
      </c>
      <c r="BE29">
        <v>8.07</v>
      </c>
      <c r="BF29">
        <v>3.0790000000000002</v>
      </c>
      <c r="BG29">
        <v>23.684000000000001</v>
      </c>
      <c r="BH29">
        <v>0.8679</v>
      </c>
      <c r="BI29" t="s">
        <v>11</v>
      </c>
      <c r="BJ29">
        <v>8.01</v>
      </c>
      <c r="BK29">
        <v>8.07</v>
      </c>
      <c r="BL29">
        <v>4.0030000000000001</v>
      </c>
      <c r="BM29">
        <v>30.792999999999999</v>
      </c>
      <c r="BN29">
        <v>0.88729999999999998</v>
      </c>
      <c r="BO29" t="s">
        <v>11</v>
      </c>
      <c r="BP29">
        <v>8.01</v>
      </c>
      <c r="BQ29">
        <v>8.07</v>
      </c>
      <c r="BR29">
        <v>3.62</v>
      </c>
      <c r="BS29">
        <v>27.847000000000001</v>
      </c>
      <c r="BT29">
        <v>0.85540000000000005</v>
      </c>
      <c r="BU29" t="s">
        <v>11</v>
      </c>
      <c r="BV29">
        <v>8</v>
      </c>
      <c r="BW29">
        <v>8.07</v>
      </c>
      <c r="BX29">
        <v>3.6139999999999999</v>
      </c>
      <c r="BY29">
        <v>27.797000000000001</v>
      </c>
      <c r="BZ29">
        <v>0.82340000000000002</v>
      </c>
      <c r="CA29" t="s">
        <v>11</v>
      </c>
    </row>
    <row r="30" spans="1:79" x14ac:dyDescent="0.2">
      <c r="A30" t="s">
        <v>153</v>
      </c>
      <c r="B30">
        <v>116</v>
      </c>
      <c r="C30">
        <v>145</v>
      </c>
      <c r="D30" t="s">
        <v>61</v>
      </c>
      <c r="E30">
        <v>6.59</v>
      </c>
      <c r="F30">
        <v>5</v>
      </c>
      <c r="G30">
        <v>26</v>
      </c>
      <c r="H30">
        <v>6.69</v>
      </c>
      <c r="I30">
        <v>6.76</v>
      </c>
      <c r="J30">
        <v>8.5090000000000003</v>
      </c>
      <c r="K30">
        <v>32.725999999999999</v>
      </c>
      <c r="L30">
        <v>0.85929999999999995</v>
      </c>
      <c r="M30" t="s">
        <v>11</v>
      </c>
      <c r="N30">
        <v>6.69</v>
      </c>
      <c r="O30">
        <v>6.76</v>
      </c>
      <c r="P30">
        <v>7.8620000000000001</v>
      </c>
      <c r="Q30">
        <v>30.24</v>
      </c>
      <c r="R30">
        <v>0.8458</v>
      </c>
      <c r="S30" t="s">
        <v>11</v>
      </c>
      <c r="T30">
        <v>6.69</v>
      </c>
      <c r="U30">
        <v>6.76</v>
      </c>
      <c r="V30">
        <v>8.0389999999999997</v>
      </c>
      <c r="W30">
        <v>30.917999999999999</v>
      </c>
      <c r="X30">
        <v>0.83919999999999995</v>
      </c>
      <c r="Y30" t="s">
        <v>11</v>
      </c>
      <c r="Z30">
        <v>6.69</v>
      </c>
      <c r="AA30">
        <v>6.76</v>
      </c>
      <c r="AB30">
        <v>8.516</v>
      </c>
      <c r="AC30">
        <v>32.752000000000002</v>
      </c>
      <c r="AD30">
        <v>0.85729999999999995</v>
      </c>
      <c r="AE30" t="s">
        <v>11</v>
      </c>
      <c r="AF30">
        <v>6.69</v>
      </c>
      <c r="AG30">
        <v>6.76</v>
      </c>
      <c r="AH30">
        <v>8.1310000000000002</v>
      </c>
      <c r="AI30">
        <v>31.274000000000001</v>
      </c>
      <c r="AJ30">
        <v>0.86639999999999995</v>
      </c>
      <c r="AK30" t="s">
        <v>11</v>
      </c>
      <c r="AL30">
        <v>6.65</v>
      </c>
      <c r="AM30">
        <v>6.72</v>
      </c>
      <c r="AN30">
        <v>7.6890000000000001</v>
      </c>
      <c r="AO30">
        <v>29.573</v>
      </c>
      <c r="AP30">
        <v>0.78520000000000001</v>
      </c>
      <c r="AQ30" t="s">
        <v>11</v>
      </c>
      <c r="AR30">
        <v>6.69</v>
      </c>
      <c r="AS30">
        <v>6.76</v>
      </c>
      <c r="AT30">
        <v>8.3339999999999996</v>
      </c>
      <c r="AU30">
        <v>32.052</v>
      </c>
      <c r="AV30">
        <v>0.85140000000000005</v>
      </c>
      <c r="AW30" t="s">
        <v>11</v>
      </c>
      <c r="AX30">
        <v>6.69</v>
      </c>
      <c r="AY30">
        <v>6.76</v>
      </c>
      <c r="AZ30">
        <v>7.6130000000000004</v>
      </c>
      <c r="BA30">
        <v>29.279</v>
      </c>
      <c r="BB30">
        <v>0.87250000000000005</v>
      </c>
      <c r="BC30" t="s">
        <v>11</v>
      </c>
      <c r="BD30">
        <v>6.68</v>
      </c>
      <c r="BE30">
        <v>6.76</v>
      </c>
      <c r="BF30">
        <v>7.3079999999999998</v>
      </c>
      <c r="BG30">
        <v>28.106000000000002</v>
      </c>
      <c r="BH30">
        <v>0.89039999999999997</v>
      </c>
      <c r="BI30" t="s">
        <v>12</v>
      </c>
      <c r="BJ30">
        <v>6.77</v>
      </c>
      <c r="BK30">
        <v>6.84</v>
      </c>
      <c r="BL30">
        <v>9.3940000000000001</v>
      </c>
      <c r="BM30">
        <v>36.131999999999998</v>
      </c>
      <c r="BN30">
        <v>0.86980000000000002</v>
      </c>
      <c r="BO30" t="s">
        <v>11</v>
      </c>
      <c r="BP30">
        <v>6.65</v>
      </c>
      <c r="BQ30">
        <v>6.72</v>
      </c>
      <c r="BR30">
        <v>8.4700000000000006</v>
      </c>
      <c r="BS30">
        <v>32.579000000000001</v>
      </c>
      <c r="BT30">
        <v>0.76380000000000003</v>
      </c>
      <c r="BU30" t="s">
        <v>11</v>
      </c>
      <c r="BV30">
        <v>6.63</v>
      </c>
      <c r="BW30">
        <v>6.69</v>
      </c>
      <c r="BX30">
        <v>8.875</v>
      </c>
      <c r="BY30">
        <v>34.134999999999998</v>
      </c>
      <c r="BZ30">
        <v>0.75700000000000001</v>
      </c>
      <c r="CA30" t="s">
        <v>11</v>
      </c>
    </row>
    <row r="31" spans="1:79" x14ac:dyDescent="0.2">
      <c r="A31" t="s">
        <v>153</v>
      </c>
      <c r="B31">
        <v>120</v>
      </c>
      <c r="C31">
        <v>130</v>
      </c>
      <c r="D31" t="s">
        <v>62</v>
      </c>
      <c r="E31">
        <v>3.78</v>
      </c>
      <c r="F31">
        <v>2</v>
      </c>
      <c r="G31">
        <v>7</v>
      </c>
      <c r="H31">
        <v>3.79</v>
      </c>
      <c r="I31">
        <v>3.86</v>
      </c>
      <c r="J31">
        <v>3.4729999999999999</v>
      </c>
      <c r="K31">
        <v>49.610999999999997</v>
      </c>
      <c r="L31">
        <v>0.78459999999999996</v>
      </c>
      <c r="M31" t="s">
        <v>11</v>
      </c>
      <c r="N31">
        <v>3.78</v>
      </c>
      <c r="O31">
        <v>3.86</v>
      </c>
      <c r="P31">
        <v>3.1019999999999999</v>
      </c>
      <c r="Q31">
        <v>44.320999999999998</v>
      </c>
      <c r="R31">
        <v>0.7964</v>
      </c>
      <c r="S31" t="s">
        <v>11</v>
      </c>
      <c r="T31">
        <v>3.75</v>
      </c>
      <c r="U31">
        <v>3.92</v>
      </c>
      <c r="V31">
        <v>3.2389999999999999</v>
      </c>
      <c r="W31">
        <v>46.268000000000001</v>
      </c>
      <c r="X31">
        <v>0.71240000000000003</v>
      </c>
      <c r="Y31" t="s">
        <v>11</v>
      </c>
      <c r="Z31">
        <v>3.81</v>
      </c>
      <c r="AA31">
        <v>3.87</v>
      </c>
      <c r="AB31">
        <v>3.262</v>
      </c>
      <c r="AC31">
        <v>46.594999999999999</v>
      </c>
      <c r="AD31">
        <v>0.77110000000000001</v>
      </c>
      <c r="AE31" t="s">
        <v>11</v>
      </c>
      <c r="AF31">
        <v>3.82</v>
      </c>
      <c r="AG31">
        <v>3.9</v>
      </c>
      <c r="AH31">
        <v>3.3610000000000002</v>
      </c>
      <c r="AI31">
        <v>48.012</v>
      </c>
      <c r="AJ31">
        <v>0.80720000000000003</v>
      </c>
      <c r="AK31" t="s">
        <v>11</v>
      </c>
      <c r="AL31">
        <v>3.87</v>
      </c>
      <c r="AM31">
        <v>3.94</v>
      </c>
      <c r="AN31">
        <v>3.0209999999999999</v>
      </c>
      <c r="AO31">
        <v>43.152999999999999</v>
      </c>
      <c r="AP31">
        <v>0.70199999999999996</v>
      </c>
      <c r="AQ31" t="s">
        <v>11</v>
      </c>
      <c r="AR31">
        <v>3.75</v>
      </c>
      <c r="AS31">
        <v>3.92</v>
      </c>
      <c r="AT31">
        <v>3.218</v>
      </c>
      <c r="AU31">
        <v>45.978000000000002</v>
      </c>
      <c r="AV31">
        <v>0.76900000000000002</v>
      </c>
      <c r="AW31" t="s">
        <v>11</v>
      </c>
      <c r="AX31">
        <v>3.75</v>
      </c>
      <c r="AY31">
        <v>3.92</v>
      </c>
      <c r="AZ31">
        <v>3.032</v>
      </c>
      <c r="BA31">
        <v>43.317999999999998</v>
      </c>
      <c r="BB31">
        <v>0.72389999999999999</v>
      </c>
      <c r="BC31" t="s">
        <v>11</v>
      </c>
      <c r="BD31">
        <v>3.74</v>
      </c>
      <c r="BE31">
        <v>3.91</v>
      </c>
      <c r="BF31">
        <v>3.0350000000000001</v>
      </c>
      <c r="BG31">
        <v>43.36</v>
      </c>
      <c r="BH31">
        <v>0.76259999999999994</v>
      </c>
      <c r="BI31" t="s">
        <v>11</v>
      </c>
      <c r="BJ31">
        <v>3.75</v>
      </c>
      <c r="BK31">
        <v>3.91</v>
      </c>
      <c r="BL31">
        <v>3.403</v>
      </c>
      <c r="BM31">
        <v>48.62</v>
      </c>
      <c r="BN31">
        <v>0.84830000000000005</v>
      </c>
      <c r="BO31" t="s">
        <v>11</v>
      </c>
      <c r="BP31">
        <v>3.75</v>
      </c>
      <c r="BQ31">
        <v>3.92</v>
      </c>
      <c r="BR31">
        <v>2.976</v>
      </c>
      <c r="BS31">
        <v>42.518000000000001</v>
      </c>
      <c r="BT31">
        <v>0.76</v>
      </c>
      <c r="BU31" t="s">
        <v>11</v>
      </c>
      <c r="BV31">
        <v>3.75</v>
      </c>
      <c r="BW31">
        <v>3.91</v>
      </c>
      <c r="BX31">
        <v>2.8820000000000001</v>
      </c>
      <c r="BY31">
        <v>41.168999999999997</v>
      </c>
      <c r="BZ31">
        <v>0.69710000000000005</v>
      </c>
      <c r="CA31" t="s">
        <v>11</v>
      </c>
    </row>
    <row r="32" spans="1:79" x14ac:dyDescent="0.2">
      <c r="A32" t="s">
        <v>153</v>
      </c>
      <c r="B32">
        <v>120</v>
      </c>
      <c r="C32">
        <v>162</v>
      </c>
      <c r="D32" t="s">
        <v>63</v>
      </c>
      <c r="E32">
        <v>7.29</v>
      </c>
      <c r="F32">
        <v>5</v>
      </c>
      <c r="G32">
        <v>36</v>
      </c>
      <c r="H32">
        <v>7.48</v>
      </c>
      <c r="I32">
        <v>7.55</v>
      </c>
      <c r="J32">
        <v>13.657</v>
      </c>
      <c r="K32">
        <v>37.935000000000002</v>
      </c>
      <c r="L32">
        <v>0.88649999999999995</v>
      </c>
      <c r="M32" t="s">
        <v>12</v>
      </c>
      <c r="N32">
        <v>7.48</v>
      </c>
      <c r="O32">
        <v>7.55</v>
      </c>
      <c r="P32">
        <v>11.766</v>
      </c>
      <c r="Q32">
        <v>32.683999999999997</v>
      </c>
      <c r="R32">
        <v>0.90390000000000004</v>
      </c>
      <c r="S32" t="s">
        <v>12</v>
      </c>
      <c r="T32">
        <v>7.49</v>
      </c>
      <c r="U32">
        <v>7.55</v>
      </c>
      <c r="V32">
        <v>12.164</v>
      </c>
      <c r="W32">
        <v>33.789000000000001</v>
      </c>
      <c r="X32">
        <v>0.83509999999999995</v>
      </c>
      <c r="Y32" t="s">
        <v>11</v>
      </c>
      <c r="Z32">
        <v>7.48</v>
      </c>
      <c r="AA32">
        <v>7.55</v>
      </c>
      <c r="AB32">
        <v>14.596</v>
      </c>
      <c r="AC32">
        <v>40.543999999999997</v>
      </c>
      <c r="AD32">
        <v>0.8891</v>
      </c>
      <c r="AE32" t="s">
        <v>11</v>
      </c>
      <c r="AF32">
        <v>7.48</v>
      </c>
      <c r="AG32">
        <v>7.55</v>
      </c>
      <c r="AH32">
        <v>15.038</v>
      </c>
      <c r="AI32">
        <v>41.771999999999998</v>
      </c>
      <c r="AJ32">
        <v>0.86950000000000005</v>
      </c>
      <c r="AK32" t="s">
        <v>11</v>
      </c>
      <c r="AL32">
        <v>7.31</v>
      </c>
      <c r="AM32">
        <v>7.38</v>
      </c>
      <c r="AN32">
        <v>14.114000000000001</v>
      </c>
      <c r="AO32">
        <v>39.206000000000003</v>
      </c>
      <c r="AP32">
        <v>0.71319999999999995</v>
      </c>
      <c r="AQ32" t="s">
        <v>11</v>
      </c>
      <c r="AR32">
        <v>7.48</v>
      </c>
      <c r="AS32">
        <v>7.55</v>
      </c>
      <c r="AT32">
        <v>15.864000000000001</v>
      </c>
      <c r="AU32">
        <v>44.067999999999998</v>
      </c>
      <c r="AV32">
        <v>0.86299999999999999</v>
      </c>
      <c r="AW32" t="s">
        <v>11</v>
      </c>
      <c r="AX32">
        <v>7.28</v>
      </c>
      <c r="AY32">
        <v>7.34</v>
      </c>
      <c r="AZ32">
        <v>15.127000000000001</v>
      </c>
      <c r="BA32">
        <v>42.018999999999998</v>
      </c>
      <c r="BB32">
        <v>0.85409999999999997</v>
      </c>
      <c r="BC32" t="s">
        <v>11</v>
      </c>
      <c r="BD32">
        <v>7.29</v>
      </c>
      <c r="BE32">
        <v>7.36</v>
      </c>
      <c r="BF32">
        <v>16.968</v>
      </c>
      <c r="BG32">
        <v>47.134</v>
      </c>
      <c r="BH32">
        <v>0.81420000000000003</v>
      </c>
      <c r="BI32" t="s">
        <v>11</v>
      </c>
      <c r="BJ32">
        <v>7.48</v>
      </c>
      <c r="BK32">
        <v>7.55</v>
      </c>
      <c r="BL32">
        <v>16.106999999999999</v>
      </c>
      <c r="BM32">
        <v>44.741</v>
      </c>
      <c r="BN32">
        <v>0.90459999999999996</v>
      </c>
      <c r="BO32" t="s">
        <v>12</v>
      </c>
      <c r="BP32">
        <v>7.28</v>
      </c>
      <c r="BQ32">
        <v>7.34</v>
      </c>
      <c r="BR32">
        <v>17.809000000000001</v>
      </c>
      <c r="BS32">
        <v>49.469000000000001</v>
      </c>
      <c r="BT32">
        <v>0.82399999999999995</v>
      </c>
      <c r="BU32" t="s">
        <v>11</v>
      </c>
      <c r="BV32">
        <v>7.26</v>
      </c>
      <c r="BW32">
        <v>7.33</v>
      </c>
      <c r="BX32">
        <v>17.204999999999998</v>
      </c>
      <c r="BY32">
        <v>47.790999999999997</v>
      </c>
      <c r="BZ32">
        <v>0.83299999999999996</v>
      </c>
      <c r="CA32" t="s">
        <v>11</v>
      </c>
    </row>
    <row r="33" spans="1:79" x14ac:dyDescent="0.2">
      <c r="A33" t="s">
        <v>153</v>
      </c>
      <c r="B33">
        <v>131</v>
      </c>
      <c r="C33">
        <v>162</v>
      </c>
      <c r="D33" t="s">
        <v>64</v>
      </c>
      <c r="E33">
        <v>7.54</v>
      </c>
      <c r="F33">
        <v>5</v>
      </c>
      <c r="G33">
        <v>27</v>
      </c>
      <c r="H33">
        <v>7.75</v>
      </c>
      <c r="I33">
        <v>7.8</v>
      </c>
      <c r="J33">
        <v>10.734999999999999</v>
      </c>
      <c r="K33">
        <v>39.76</v>
      </c>
      <c r="L33">
        <v>0.88590000000000002</v>
      </c>
      <c r="M33" t="s">
        <v>12</v>
      </c>
      <c r="N33">
        <v>7.75</v>
      </c>
      <c r="O33">
        <v>7.82</v>
      </c>
      <c r="P33">
        <v>9.1020000000000003</v>
      </c>
      <c r="Q33">
        <v>33.71</v>
      </c>
      <c r="R33">
        <v>0.88470000000000004</v>
      </c>
      <c r="S33" t="s">
        <v>12</v>
      </c>
      <c r="T33">
        <v>7.75</v>
      </c>
      <c r="U33">
        <v>7.82</v>
      </c>
      <c r="V33">
        <v>9.7989999999999995</v>
      </c>
      <c r="W33">
        <v>36.292000000000002</v>
      </c>
      <c r="X33">
        <v>0.85070000000000001</v>
      </c>
      <c r="Y33" t="s">
        <v>11</v>
      </c>
      <c r="Z33">
        <v>7.75</v>
      </c>
      <c r="AA33">
        <v>7.82</v>
      </c>
      <c r="AB33">
        <v>11.561</v>
      </c>
      <c r="AC33">
        <v>42.817</v>
      </c>
      <c r="AD33">
        <v>0.8609</v>
      </c>
      <c r="AE33" t="s">
        <v>11</v>
      </c>
      <c r="AF33">
        <v>7.63</v>
      </c>
      <c r="AG33">
        <v>7.7</v>
      </c>
      <c r="AH33">
        <v>12.449</v>
      </c>
      <c r="AI33">
        <v>46.106000000000002</v>
      </c>
      <c r="AJ33">
        <v>0.85260000000000002</v>
      </c>
      <c r="AK33" t="s">
        <v>11</v>
      </c>
      <c r="AL33">
        <v>7.58</v>
      </c>
      <c r="AM33">
        <v>7.65</v>
      </c>
      <c r="AN33">
        <v>9.9120000000000008</v>
      </c>
      <c r="AO33">
        <v>36.71</v>
      </c>
      <c r="AP33">
        <v>0.79379999999999995</v>
      </c>
      <c r="AQ33" t="s">
        <v>11</v>
      </c>
      <c r="AR33">
        <v>7.78</v>
      </c>
      <c r="AS33">
        <v>7.85</v>
      </c>
      <c r="AT33">
        <v>12.667999999999999</v>
      </c>
      <c r="AU33">
        <v>46.918999999999997</v>
      </c>
      <c r="AV33">
        <v>0.77939999999999998</v>
      </c>
      <c r="AW33" t="s">
        <v>11</v>
      </c>
      <c r="AX33">
        <v>7.59</v>
      </c>
      <c r="AY33">
        <v>7.66</v>
      </c>
      <c r="AZ33">
        <v>11.218999999999999</v>
      </c>
      <c r="BA33">
        <v>41.554000000000002</v>
      </c>
      <c r="BB33">
        <v>0.85140000000000005</v>
      </c>
      <c r="BC33" t="s">
        <v>11</v>
      </c>
      <c r="BD33">
        <v>7.66</v>
      </c>
      <c r="BE33">
        <v>7.72</v>
      </c>
      <c r="BF33">
        <v>11.922000000000001</v>
      </c>
      <c r="BG33">
        <v>44.155000000000001</v>
      </c>
      <c r="BH33">
        <v>0.77410000000000001</v>
      </c>
      <c r="BI33" t="s">
        <v>11</v>
      </c>
      <c r="BJ33">
        <v>7.84</v>
      </c>
      <c r="BK33">
        <v>7.92</v>
      </c>
      <c r="BL33">
        <v>11.97</v>
      </c>
      <c r="BM33">
        <v>44.332999999999998</v>
      </c>
      <c r="BN33">
        <v>0.81299999999999994</v>
      </c>
      <c r="BO33" t="s">
        <v>11</v>
      </c>
      <c r="BP33">
        <v>7.75</v>
      </c>
      <c r="BQ33">
        <v>7.82</v>
      </c>
      <c r="BR33">
        <v>10.548999999999999</v>
      </c>
      <c r="BS33">
        <v>39.070999999999998</v>
      </c>
      <c r="BT33">
        <v>0.89959999999999996</v>
      </c>
      <c r="BU33" t="s">
        <v>12</v>
      </c>
      <c r="BV33">
        <v>7.71</v>
      </c>
      <c r="BW33">
        <v>7.78</v>
      </c>
      <c r="BX33">
        <v>11.009</v>
      </c>
      <c r="BY33">
        <v>40.774000000000001</v>
      </c>
      <c r="BZ33">
        <v>0.85750000000000004</v>
      </c>
      <c r="CA33" t="s">
        <v>11</v>
      </c>
    </row>
    <row r="34" spans="1:79" x14ac:dyDescent="0.2">
      <c r="A34" t="s">
        <v>153</v>
      </c>
      <c r="B34">
        <v>133</v>
      </c>
      <c r="C34">
        <v>162</v>
      </c>
      <c r="D34" t="s">
        <v>65</v>
      </c>
      <c r="E34">
        <v>7.64</v>
      </c>
      <c r="F34">
        <v>4</v>
      </c>
      <c r="G34">
        <v>25</v>
      </c>
      <c r="H34">
        <v>7.54</v>
      </c>
      <c r="I34">
        <v>7.61</v>
      </c>
      <c r="J34">
        <v>10.385999999999999</v>
      </c>
      <c r="K34">
        <v>41.542000000000002</v>
      </c>
      <c r="L34">
        <v>0.70499999999999996</v>
      </c>
      <c r="M34" t="s">
        <v>11</v>
      </c>
      <c r="N34">
        <v>7.54</v>
      </c>
      <c r="O34">
        <v>7.61</v>
      </c>
      <c r="P34">
        <v>8.577</v>
      </c>
      <c r="Q34">
        <v>34.308</v>
      </c>
      <c r="R34">
        <v>0.74029999999999996</v>
      </c>
      <c r="S34" t="s">
        <v>11</v>
      </c>
      <c r="T34">
        <v>7.54</v>
      </c>
      <c r="U34">
        <v>7.61</v>
      </c>
      <c r="V34">
        <v>8.9280000000000008</v>
      </c>
      <c r="W34">
        <v>35.712000000000003</v>
      </c>
      <c r="X34">
        <v>0.72560000000000002</v>
      </c>
      <c r="Y34" t="s">
        <v>11</v>
      </c>
      <c r="Z34">
        <v>7.54</v>
      </c>
      <c r="AA34">
        <v>7.61</v>
      </c>
      <c r="AB34">
        <v>10.292999999999999</v>
      </c>
      <c r="AC34">
        <v>41.173000000000002</v>
      </c>
      <c r="AD34">
        <v>0.68489999999999995</v>
      </c>
      <c r="AE34" t="s">
        <v>11</v>
      </c>
      <c r="AF34">
        <v>7.54</v>
      </c>
      <c r="AG34">
        <v>7.61</v>
      </c>
      <c r="AH34">
        <v>10.455</v>
      </c>
      <c r="AI34">
        <v>41.822000000000003</v>
      </c>
      <c r="AJ34">
        <v>0.75900000000000001</v>
      </c>
      <c r="AK34" t="s">
        <v>11</v>
      </c>
      <c r="AL34">
        <v>7.54</v>
      </c>
      <c r="AM34">
        <v>7.61</v>
      </c>
      <c r="AN34">
        <v>8.9420000000000002</v>
      </c>
      <c r="AO34">
        <v>35.765999999999998</v>
      </c>
      <c r="AP34">
        <v>0.69969999999999999</v>
      </c>
      <c r="AQ34" t="s">
        <v>11</v>
      </c>
      <c r="AR34">
        <v>7.54</v>
      </c>
      <c r="AS34">
        <v>7.61</v>
      </c>
      <c r="AT34">
        <v>10.89</v>
      </c>
      <c r="AU34">
        <v>43.56</v>
      </c>
      <c r="AV34">
        <v>0.73109999999999997</v>
      </c>
      <c r="AW34" t="s">
        <v>11</v>
      </c>
      <c r="AX34">
        <v>7.54</v>
      </c>
      <c r="AY34">
        <v>7.61</v>
      </c>
      <c r="AZ34">
        <v>10.035</v>
      </c>
      <c r="BA34">
        <v>40.137999999999998</v>
      </c>
      <c r="BB34">
        <v>0.73029999999999995</v>
      </c>
      <c r="BC34" t="s">
        <v>11</v>
      </c>
      <c r="BD34">
        <v>7.54</v>
      </c>
      <c r="BE34">
        <v>7.61</v>
      </c>
      <c r="BF34">
        <v>10.009</v>
      </c>
      <c r="BG34">
        <v>40.036000000000001</v>
      </c>
      <c r="BH34">
        <v>0.7409</v>
      </c>
      <c r="BI34" t="s">
        <v>11</v>
      </c>
      <c r="BJ34">
        <v>7.6</v>
      </c>
      <c r="BK34">
        <v>7.67</v>
      </c>
      <c r="BL34">
        <v>11.476000000000001</v>
      </c>
      <c r="BM34">
        <v>45.902000000000001</v>
      </c>
      <c r="BN34">
        <v>0.71950000000000003</v>
      </c>
      <c r="BO34" t="s">
        <v>11</v>
      </c>
      <c r="BP34">
        <v>7.54</v>
      </c>
      <c r="BQ34">
        <v>7.61</v>
      </c>
      <c r="BR34">
        <v>10.119</v>
      </c>
      <c r="BS34">
        <v>40.476999999999997</v>
      </c>
      <c r="BT34">
        <v>0.77300000000000002</v>
      </c>
      <c r="BU34" t="s">
        <v>11</v>
      </c>
      <c r="BV34">
        <v>7.54</v>
      </c>
      <c r="BW34">
        <v>7.61</v>
      </c>
      <c r="BX34">
        <v>10.365</v>
      </c>
      <c r="BY34">
        <v>41.459000000000003</v>
      </c>
      <c r="BZ34">
        <v>0.745</v>
      </c>
      <c r="CA34" t="s">
        <v>11</v>
      </c>
    </row>
    <row r="35" spans="1:79" x14ac:dyDescent="0.2">
      <c r="A35" t="s">
        <v>153</v>
      </c>
      <c r="B35">
        <v>146</v>
      </c>
      <c r="C35">
        <v>162</v>
      </c>
      <c r="D35" t="s">
        <v>66</v>
      </c>
      <c r="E35">
        <v>8.73</v>
      </c>
      <c r="F35">
        <v>3</v>
      </c>
      <c r="G35">
        <v>12</v>
      </c>
      <c r="H35">
        <v>8.84</v>
      </c>
      <c r="I35">
        <v>8.9</v>
      </c>
      <c r="J35">
        <v>4.9539999999999997</v>
      </c>
      <c r="K35">
        <v>41.284999999999997</v>
      </c>
      <c r="L35">
        <v>0.90890000000000004</v>
      </c>
      <c r="M35" t="s">
        <v>11</v>
      </c>
      <c r="N35">
        <v>8.84</v>
      </c>
      <c r="O35">
        <v>8.9</v>
      </c>
      <c r="P35">
        <v>4.37</v>
      </c>
      <c r="Q35">
        <v>36.417000000000002</v>
      </c>
      <c r="R35">
        <v>0.88139999999999996</v>
      </c>
      <c r="S35" t="s">
        <v>11</v>
      </c>
      <c r="T35">
        <v>8.9</v>
      </c>
      <c r="U35">
        <v>8.98</v>
      </c>
      <c r="V35">
        <v>4.8739999999999997</v>
      </c>
      <c r="W35">
        <v>40.616999999999997</v>
      </c>
      <c r="X35">
        <v>0.81040000000000001</v>
      </c>
      <c r="Y35" t="s">
        <v>11</v>
      </c>
      <c r="Z35">
        <v>8.92</v>
      </c>
      <c r="AA35">
        <v>8.99</v>
      </c>
      <c r="AB35">
        <v>5.7759999999999998</v>
      </c>
      <c r="AC35">
        <v>48.134</v>
      </c>
      <c r="AD35">
        <v>0.80930000000000002</v>
      </c>
      <c r="AE35" t="s">
        <v>11</v>
      </c>
      <c r="AF35">
        <v>8.83</v>
      </c>
      <c r="AG35">
        <v>8.9</v>
      </c>
      <c r="AH35">
        <v>5.0709999999999997</v>
      </c>
      <c r="AI35">
        <v>42.261000000000003</v>
      </c>
      <c r="AJ35">
        <v>0.88009999999999999</v>
      </c>
      <c r="AK35" t="s">
        <v>11</v>
      </c>
      <c r="AL35">
        <v>8.94</v>
      </c>
      <c r="AM35">
        <v>9</v>
      </c>
      <c r="AN35">
        <v>4.1769999999999996</v>
      </c>
      <c r="AO35">
        <v>34.811999999999998</v>
      </c>
      <c r="AP35">
        <v>0.87280000000000002</v>
      </c>
      <c r="AQ35" t="s">
        <v>11</v>
      </c>
      <c r="AR35">
        <v>8.81</v>
      </c>
      <c r="AS35">
        <v>8.8800000000000008</v>
      </c>
      <c r="AT35">
        <v>6.3659999999999997</v>
      </c>
      <c r="AU35">
        <v>53.052999999999997</v>
      </c>
      <c r="AV35">
        <v>0.87039999999999995</v>
      </c>
      <c r="AW35" t="s">
        <v>11</v>
      </c>
      <c r="AX35">
        <v>8.84</v>
      </c>
      <c r="AY35">
        <v>8.9</v>
      </c>
      <c r="AZ35">
        <v>5.3419999999999996</v>
      </c>
      <c r="BA35">
        <v>44.512999999999998</v>
      </c>
      <c r="BB35">
        <v>0.90590000000000004</v>
      </c>
      <c r="BC35" t="s">
        <v>11</v>
      </c>
      <c r="BD35">
        <v>8.83</v>
      </c>
      <c r="BE35">
        <v>8.9</v>
      </c>
      <c r="BF35">
        <v>5.1909999999999998</v>
      </c>
      <c r="BG35">
        <v>43.262</v>
      </c>
      <c r="BH35">
        <v>0.90549999999999997</v>
      </c>
      <c r="BI35" t="s">
        <v>11</v>
      </c>
      <c r="BJ35">
        <v>8.83</v>
      </c>
      <c r="BK35">
        <v>8.9</v>
      </c>
      <c r="BL35">
        <v>6.3849999999999998</v>
      </c>
      <c r="BM35">
        <v>53.204000000000001</v>
      </c>
      <c r="BN35">
        <v>0.86509999999999998</v>
      </c>
      <c r="BO35" t="s">
        <v>11</v>
      </c>
      <c r="BP35">
        <v>8.84</v>
      </c>
      <c r="BQ35">
        <v>8.9</v>
      </c>
      <c r="BR35">
        <v>5.556</v>
      </c>
      <c r="BS35">
        <v>46.302999999999997</v>
      </c>
      <c r="BT35">
        <v>0.89239999999999997</v>
      </c>
      <c r="BU35" t="s">
        <v>11</v>
      </c>
      <c r="BV35">
        <v>8.83</v>
      </c>
      <c r="BW35">
        <v>8.9</v>
      </c>
      <c r="BX35">
        <v>5.774</v>
      </c>
      <c r="BY35">
        <v>48.116999999999997</v>
      </c>
      <c r="BZ35">
        <v>0.80530000000000002</v>
      </c>
      <c r="CA35" t="s">
        <v>11</v>
      </c>
    </row>
    <row r="36" spans="1:79" x14ac:dyDescent="0.2">
      <c r="A36" t="s">
        <v>153</v>
      </c>
      <c r="B36">
        <v>163</v>
      </c>
      <c r="C36">
        <v>178</v>
      </c>
      <c r="D36" t="s">
        <v>67</v>
      </c>
      <c r="E36">
        <v>11.98</v>
      </c>
      <c r="F36">
        <v>4</v>
      </c>
      <c r="G36">
        <v>14</v>
      </c>
      <c r="H36">
        <v>12.06</v>
      </c>
      <c r="I36">
        <v>12.13</v>
      </c>
      <c r="J36">
        <v>4.0990000000000002</v>
      </c>
      <c r="K36">
        <v>29.279</v>
      </c>
      <c r="L36">
        <v>0.91569999999999996</v>
      </c>
      <c r="M36" t="s">
        <v>12</v>
      </c>
      <c r="N36">
        <v>12.06</v>
      </c>
      <c r="O36">
        <v>12.13</v>
      </c>
      <c r="P36">
        <v>3.6280000000000001</v>
      </c>
      <c r="Q36">
        <v>25.916</v>
      </c>
      <c r="R36">
        <v>0.92859999999999998</v>
      </c>
      <c r="S36" t="s">
        <v>12</v>
      </c>
      <c r="T36">
        <v>12.06</v>
      </c>
      <c r="U36">
        <v>12.13</v>
      </c>
      <c r="V36">
        <v>3.8660000000000001</v>
      </c>
      <c r="W36">
        <v>27.617999999999999</v>
      </c>
      <c r="X36">
        <v>0.91349999999999998</v>
      </c>
      <c r="Y36" t="s">
        <v>12</v>
      </c>
      <c r="Z36">
        <v>12.06</v>
      </c>
      <c r="AA36">
        <v>12.12</v>
      </c>
      <c r="AB36">
        <v>5.0380000000000003</v>
      </c>
      <c r="AC36">
        <v>35.984000000000002</v>
      </c>
      <c r="AD36">
        <v>0.89490000000000003</v>
      </c>
      <c r="AE36" t="s">
        <v>12</v>
      </c>
      <c r="AF36">
        <v>12.06</v>
      </c>
      <c r="AG36">
        <v>12.12</v>
      </c>
      <c r="AH36">
        <v>4.5140000000000002</v>
      </c>
      <c r="AI36">
        <v>32.243000000000002</v>
      </c>
      <c r="AJ36">
        <v>0.88880000000000003</v>
      </c>
      <c r="AK36" t="s">
        <v>12</v>
      </c>
      <c r="AL36">
        <v>12.06</v>
      </c>
      <c r="AM36">
        <v>12.13</v>
      </c>
      <c r="AN36">
        <v>4.2009999999999996</v>
      </c>
      <c r="AO36">
        <v>30.01</v>
      </c>
      <c r="AP36">
        <v>0.90649999999999997</v>
      </c>
      <c r="AQ36" t="s">
        <v>12</v>
      </c>
      <c r="AR36">
        <v>12.06</v>
      </c>
      <c r="AS36">
        <v>12.13</v>
      </c>
      <c r="AT36">
        <v>6.0410000000000004</v>
      </c>
      <c r="AU36">
        <v>43.151000000000003</v>
      </c>
      <c r="AV36">
        <v>0.90910000000000002</v>
      </c>
      <c r="AW36" t="s">
        <v>12</v>
      </c>
      <c r="AX36">
        <v>12.06</v>
      </c>
      <c r="AY36">
        <v>12.13</v>
      </c>
      <c r="AZ36">
        <v>5.5419999999999998</v>
      </c>
      <c r="BA36">
        <v>39.582999999999998</v>
      </c>
      <c r="BB36">
        <v>0.85850000000000004</v>
      </c>
      <c r="BC36" t="s">
        <v>12</v>
      </c>
      <c r="BD36">
        <v>12.06</v>
      </c>
      <c r="BE36">
        <v>12.12</v>
      </c>
      <c r="BF36">
        <v>5.5650000000000004</v>
      </c>
      <c r="BG36">
        <v>39.750999999999998</v>
      </c>
      <c r="BH36">
        <v>0.88739999999999997</v>
      </c>
      <c r="BI36" t="s">
        <v>12</v>
      </c>
      <c r="BJ36">
        <v>12.06</v>
      </c>
      <c r="BK36">
        <v>12.13</v>
      </c>
      <c r="BL36">
        <v>8.8789999999999996</v>
      </c>
      <c r="BM36">
        <v>63.420999999999999</v>
      </c>
      <c r="BN36">
        <v>0.91039999999999999</v>
      </c>
      <c r="BO36" t="s">
        <v>12</v>
      </c>
      <c r="BP36">
        <v>12.06</v>
      </c>
      <c r="BQ36">
        <v>12.13</v>
      </c>
      <c r="BR36">
        <v>8.3360000000000003</v>
      </c>
      <c r="BS36">
        <v>59.545999999999999</v>
      </c>
      <c r="BT36">
        <v>0.85040000000000004</v>
      </c>
      <c r="BU36" t="s">
        <v>11</v>
      </c>
      <c r="BV36">
        <v>11.96</v>
      </c>
      <c r="BW36">
        <v>12.04</v>
      </c>
      <c r="BX36">
        <v>8.4809999999999999</v>
      </c>
      <c r="BY36">
        <v>60.582000000000001</v>
      </c>
      <c r="BZ36">
        <v>0.85970000000000002</v>
      </c>
      <c r="CA36" t="s">
        <v>11</v>
      </c>
    </row>
    <row r="37" spans="1:79" s="6" customFormat="1" x14ac:dyDescent="0.2">
      <c r="A37" t="s">
        <v>153</v>
      </c>
      <c r="B37" s="6">
        <v>165</v>
      </c>
      <c r="C37" s="6">
        <v>178</v>
      </c>
      <c r="D37" s="6" t="s">
        <v>68</v>
      </c>
      <c r="E37" s="6">
        <v>9.75</v>
      </c>
      <c r="F37" s="6">
        <v>2</v>
      </c>
      <c r="G37" s="6">
        <v>12</v>
      </c>
      <c r="H37" s="6">
        <v>9.86</v>
      </c>
      <c r="I37" s="6">
        <v>9.93</v>
      </c>
      <c r="J37" s="6">
        <v>3.302</v>
      </c>
      <c r="K37" s="6">
        <v>27.513999999999999</v>
      </c>
      <c r="L37" s="6">
        <v>0.90210000000000001</v>
      </c>
      <c r="M37" s="6" t="s">
        <v>11</v>
      </c>
      <c r="N37" s="6">
        <v>9.86</v>
      </c>
      <c r="O37" s="6">
        <v>9.94</v>
      </c>
      <c r="P37" s="6">
        <v>3.133</v>
      </c>
      <c r="Q37" s="6">
        <v>26.108000000000001</v>
      </c>
      <c r="R37" s="6">
        <v>0.9153</v>
      </c>
      <c r="S37" s="6" t="s">
        <v>11</v>
      </c>
      <c r="T37" s="6">
        <v>9.86</v>
      </c>
      <c r="U37" s="6">
        <v>9.94</v>
      </c>
      <c r="V37" s="6">
        <v>3.2349999999999999</v>
      </c>
      <c r="W37" s="6">
        <v>26.956</v>
      </c>
      <c r="X37" s="6">
        <v>0.88019999999999998</v>
      </c>
      <c r="Y37" s="6" t="s">
        <v>11</v>
      </c>
      <c r="Z37" s="6">
        <v>9.86</v>
      </c>
      <c r="AA37" s="6">
        <v>9.94</v>
      </c>
      <c r="AB37" s="6">
        <v>4.2619999999999996</v>
      </c>
      <c r="AC37" s="6">
        <v>35.512999999999998</v>
      </c>
      <c r="AD37" s="6">
        <v>0.89200000000000002</v>
      </c>
      <c r="AE37" s="6" t="s">
        <v>11</v>
      </c>
      <c r="AF37" s="6">
        <v>9.86</v>
      </c>
      <c r="AG37" s="6">
        <v>9.93</v>
      </c>
      <c r="AH37" s="6">
        <v>3.9790000000000001</v>
      </c>
      <c r="AI37" s="6">
        <v>33.159999999999997</v>
      </c>
      <c r="AJ37" s="6">
        <v>0.87219999999999998</v>
      </c>
      <c r="AK37" s="6" t="s">
        <v>11</v>
      </c>
      <c r="AL37" s="6">
        <v>9.86</v>
      </c>
      <c r="AM37" s="6">
        <v>9.93</v>
      </c>
      <c r="AN37" s="6">
        <v>3.5939999999999999</v>
      </c>
      <c r="AO37" s="6">
        <v>29.949000000000002</v>
      </c>
      <c r="AP37" s="6">
        <v>0.77680000000000005</v>
      </c>
      <c r="AQ37" s="6" t="s">
        <v>11</v>
      </c>
      <c r="AR37" s="6">
        <v>9.86</v>
      </c>
      <c r="AS37" s="6">
        <v>9.94</v>
      </c>
      <c r="AT37" s="6">
        <v>4.6959999999999997</v>
      </c>
      <c r="AU37" s="6">
        <v>39.131</v>
      </c>
      <c r="AV37" s="6">
        <v>0.89419999999999999</v>
      </c>
      <c r="AW37" s="6" t="s">
        <v>11</v>
      </c>
      <c r="AX37" s="6">
        <v>9.86</v>
      </c>
      <c r="AY37" s="6">
        <v>9.94</v>
      </c>
      <c r="AZ37" s="6">
        <v>4.46</v>
      </c>
      <c r="BA37" s="6">
        <v>37.164999999999999</v>
      </c>
      <c r="BB37" s="6">
        <v>0.78069999999999995</v>
      </c>
      <c r="BC37" s="6" t="s">
        <v>11</v>
      </c>
      <c r="BD37" s="6">
        <v>9.86</v>
      </c>
      <c r="BE37" s="6">
        <v>9.93</v>
      </c>
      <c r="BF37" s="6">
        <v>4.109</v>
      </c>
      <c r="BG37" s="6">
        <v>34.24</v>
      </c>
      <c r="BH37" s="6">
        <v>0.91020000000000001</v>
      </c>
      <c r="BI37" s="6" t="s">
        <v>11</v>
      </c>
      <c r="BJ37" s="6">
        <v>9.86</v>
      </c>
      <c r="BK37" s="6">
        <v>9.93</v>
      </c>
      <c r="BL37" s="6">
        <v>6.2519999999999998</v>
      </c>
      <c r="BM37" s="6">
        <v>52.098999999999997</v>
      </c>
      <c r="BN37" s="6">
        <v>0.89949999999999997</v>
      </c>
      <c r="BO37" s="6" t="s">
        <v>11</v>
      </c>
      <c r="BP37" s="6">
        <v>9.84</v>
      </c>
      <c r="BQ37" s="6">
        <v>9.91</v>
      </c>
      <c r="BR37" s="6">
        <v>6.52</v>
      </c>
      <c r="BS37" s="6">
        <v>54.335999999999999</v>
      </c>
      <c r="BT37" s="6">
        <v>0.71460000000000001</v>
      </c>
      <c r="BU37" s="6" t="s">
        <v>11</v>
      </c>
      <c r="BV37" s="6">
        <v>9.75</v>
      </c>
      <c r="BW37" s="6">
        <v>9.82</v>
      </c>
      <c r="BX37" s="6">
        <v>6.76</v>
      </c>
      <c r="BY37" s="6">
        <v>56.331000000000003</v>
      </c>
      <c r="BZ37" s="6">
        <v>0.69179999999999997</v>
      </c>
      <c r="CA37" s="6" t="s">
        <v>11</v>
      </c>
    </row>
    <row r="38" spans="1:79" x14ac:dyDescent="0.2">
      <c r="A38" t="s">
        <v>153</v>
      </c>
      <c r="B38">
        <v>178</v>
      </c>
      <c r="C38">
        <v>187</v>
      </c>
      <c r="D38" t="s">
        <v>69</v>
      </c>
      <c r="E38">
        <v>5.31</v>
      </c>
      <c r="F38">
        <v>2</v>
      </c>
      <c r="G38">
        <v>8</v>
      </c>
      <c r="H38">
        <v>5.5</v>
      </c>
      <c r="I38">
        <v>5.58</v>
      </c>
      <c r="J38">
        <v>1.133</v>
      </c>
      <c r="K38">
        <v>14.164</v>
      </c>
      <c r="L38">
        <v>0.89900000000000002</v>
      </c>
      <c r="M38" t="s">
        <v>11</v>
      </c>
      <c r="N38">
        <v>5.5</v>
      </c>
      <c r="O38">
        <v>5.58</v>
      </c>
      <c r="P38">
        <v>0.95699999999999996</v>
      </c>
      <c r="Q38">
        <v>11.957000000000001</v>
      </c>
      <c r="R38">
        <v>0.89500000000000002</v>
      </c>
      <c r="S38" t="s">
        <v>11</v>
      </c>
      <c r="T38">
        <v>5.5</v>
      </c>
      <c r="U38">
        <v>5.58</v>
      </c>
      <c r="V38">
        <v>1.056</v>
      </c>
      <c r="W38">
        <v>13.196999999999999</v>
      </c>
      <c r="X38">
        <v>0.8518</v>
      </c>
      <c r="Y38" t="s">
        <v>11</v>
      </c>
      <c r="Z38">
        <v>5.5</v>
      </c>
      <c r="AA38">
        <v>5.58</v>
      </c>
      <c r="AB38">
        <v>1.93</v>
      </c>
      <c r="AC38">
        <v>24.131</v>
      </c>
      <c r="AD38">
        <v>0.86109999999999998</v>
      </c>
      <c r="AE38" t="s">
        <v>11</v>
      </c>
      <c r="AF38">
        <v>5.5</v>
      </c>
      <c r="AG38">
        <v>5.58</v>
      </c>
      <c r="AH38">
        <v>1.736</v>
      </c>
      <c r="AI38">
        <v>21.701000000000001</v>
      </c>
      <c r="AJ38">
        <v>0.90159999999999996</v>
      </c>
      <c r="AK38" t="s">
        <v>11</v>
      </c>
      <c r="AL38">
        <v>5.54</v>
      </c>
      <c r="AM38">
        <v>5.61</v>
      </c>
      <c r="AN38">
        <v>1.4490000000000001</v>
      </c>
      <c r="AO38">
        <v>18.114000000000001</v>
      </c>
      <c r="AP38">
        <v>0.85460000000000003</v>
      </c>
      <c r="AQ38" t="s">
        <v>11</v>
      </c>
      <c r="AR38">
        <v>5.5</v>
      </c>
      <c r="AS38">
        <v>5.58</v>
      </c>
      <c r="AT38">
        <v>2.794</v>
      </c>
      <c r="AU38">
        <v>34.927999999999997</v>
      </c>
      <c r="AV38">
        <v>0.84540000000000004</v>
      </c>
      <c r="AW38" t="s">
        <v>11</v>
      </c>
      <c r="AX38">
        <v>5.5</v>
      </c>
      <c r="AY38">
        <v>5.58</v>
      </c>
      <c r="AZ38">
        <v>2.3860000000000001</v>
      </c>
      <c r="BA38">
        <v>29.827000000000002</v>
      </c>
      <c r="BB38">
        <v>0.80959999999999999</v>
      </c>
      <c r="BC38" t="s">
        <v>11</v>
      </c>
      <c r="BD38">
        <v>5.5</v>
      </c>
      <c r="BE38">
        <v>5.58</v>
      </c>
      <c r="BF38">
        <v>2.5640000000000001</v>
      </c>
      <c r="BG38">
        <v>32.049999999999997</v>
      </c>
      <c r="BH38">
        <v>0.86919999999999997</v>
      </c>
      <c r="BI38" t="s">
        <v>11</v>
      </c>
      <c r="BJ38">
        <v>5.5</v>
      </c>
      <c r="BK38">
        <v>5.57</v>
      </c>
      <c r="BL38">
        <v>3.722</v>
      </c>
      <c r="BM38">
        <v>46.524999999999999</v>
      </c>
      <c r="BN38">
        <v>0.87770000000000004</v>
      </c>
      <c r="BO38" t="s">
        <v>11</v>
      </c>
      <c r="BP38">
        <v>5.43</v>
      </c>
      <c r="BQ38">
        <v>5.5</v>
      </c>
      <c r="BR38">
        <v>3.1970000000000001</v>
      </c>
      <c r="BS38">
        <v>39.957999999999998</v>
      </c>
      <c r="BT38">
        <v>0.65280000000000005</v>
      </c>
      <c r="BU38" t="s">
        <v>11</v>
      </c>
      <c r="BV38">
        <v>5.41</v>
      </c>
      <c r="BW38">
        <v>5.48</v>
      </c>
      <c r="BX38">
        <v>3.3639999999999999</v>
      </c>
      <c r="BY38">
        <v>42.05</v>
      </c>
      <c r="BZ38">
        <v>0.80110000000000003</v>
      </c>
      <c r="CA38" t="s">
        <v>11</v>
      </c>
    </row>
    <row r="39" spans="1:79" x14ac:dyDescent="0.2">
      <c r="A39" t="s">
        <v>153</v>
      </c>
      <c r="B39">
        <v>179</v>
      </c>
      <c r="C39">
        <v>187</v>
      </c>
      <c r="D39" t="s">
        <v>70</v>
      </c>
      <c r="E39">
        <v>4.8899999999999997</v>
      </c>
      <c r="F39">
        <v>2</v>
      </c>
      <c r="G39">
        <v>7</v>
      </c>
      <c r="H39">
        <v>4.93</v>
      </c>
      <c r="I39">
        <v>5</v>
      </c>
      <c r="J39">
        <v>1.0409999999999999</v>
      </c>
      <c r="K39">
        <v>14.87</v>
      </c>
      <c r="L39">
        <v>0.92779999999999996</v>
      </c>
      <c r="M39" t="s">
        <v>11</v>
      </c>
      <c r="N39">
        <v>4.93</v>
      </c>
      <c r="O39">
        <v>5</v>
      </c>
      <c r="P39">
        <v>0.95899999999999996</v>
      </c>
      <c r="Q39">
        <v>13.694000000000001</v>
      </c>
      <c r="R39">
        <v>0.94099999999999995</v>
      </c>
      <c r="S39" t="s">
        <v>12</v>
      </c>
      <c r="T39">
        <v>4.93</v>
      </c>
      <c r="U39">
        <v>5</v>
      </c>
      <c r="V39">
        <v>0.96899999999999997</v>
      </c>
      <c r="W39">
        <v>13.847</v>
      </c>
      <c r="X39">
        <v>0.92500000000000004</v>
      </c>
      <c r="Y39" t="s">
        <v>11</v>
      </c>
      <c r="Z39">
        <v>4.93</v>
      </c>
      <c r="AA39">
        <v>5</v>
      </c>
      <c r="AB39">
        <v>1.788</v>
      </c>
      <c r="AC39">
        <v>25.542000000000002</v>
      </c>
      <c r="AD39">
        <v>0.92210000000000003</v>
      </c>
      <c r="AE39" t="s">
        <v>11</v>
      </c>
      <c r="AF39">
        <v>4.93</v>
      </c>
      <c r="AG39">
        <v>5</v>
      </c>
      <c r="AH39">
        <v>1.6519999999999999</v>
      </c>
      <c r="AI39">
        <v>23.597000000000001</v>
      </c>
      <c r="AJ39">
        <v>0.94130000000000003</v>
      </c>
      <c r="AK39" t="s">
        <v>11</v>
      </c>
      <c r="AL39">
        <v>4.93</v>
      </c>
      <c r="AM39">
        <v>5.01</v>
      </c>
      <c r="AN39">
        <v>1.4710000000000001</v>
      </c>
      <c r="AO39">
        <v>21.021000000000001</v>
      </c>
      <c r="AP39">
        <v>0.87380000000000002</v>
      </c>
      <c r="AQ39" t="s">
        <v>11</v>
      </c>
      <c r="AR39">
        <v>4.99</v>
      </c>
      <c r="AS39">
        <v>5.07</v>
      </c>
      <c r="AT39">
        <v>2.7160000000000002</v>
      </c>
      <c r="AU39">
        <v>38.795000000000002</v>
      </c>
      <c r="AV39">
        <v>0.91649999999999998</v>
      </c>
      <c r="AW39" t="s">
        <v>11</v>
      </c>
      <c r="AX39">
        <v>4.93</v>
      </c>
      <c r="AY39">
        <v>5</v>
      </c>
      <c r="AZ39">
        <v>2.4780000000000002</v>
      </c>
      <c r="BA39">
        <v>35.395000000000003</v>
      </c>
      <c r="BB39">
        <v>0.89490000000000003</v>
      </c>
      <c r="BC39" t="s">
        <v>11</v>
      </c>
      <c r="BD39">
        <v>4.93</v>
      </c>
      <c r="BE39">
        <v>5</v>
      </c>
      <c r="BF39">
        <v>2.4409999999999998</v>
      </c>
      <c r="BG39">
        <v>34.874000000000002</v>
      </c>
      <c r="BH39">
        <v>0.91990000000000005</v>
      </c>
      <c r="BI39" t="s">
        <v>11</v>
      </c>
      <c r="BJ39">
        <v>5.04</v>
      </c>
      <c r="BK39">
        <v>5.1100000000000003</v>
      </c>
      <c r="BL39">
        <v>3.3439999999999999</v>
      </c>
      <c r="BM39">
        <v>47.77</v>
      </c>
      <c r="BN39">
        <v>0.91269999999999996</v>
      </c>
      <c r="BO39" t="s">
        <v>11</v>
      </c>
      <c r="BP39">
        <v>4.8600000000000003</v>
      </c>
      <c r="BQ39">
        <v>4.9400000000000004</v>
      </c>
      <c r="BR39">
        <v>3.0249999999999999</v>
      </c>
      <c r="BS39">
        <v>43.213999999999999</v>
      </c>
      <c r="BT39">
        <v>0.79569999999999996</v>
      </c>
      <c r="BU39" t="s">
        <v>11</v>
      </c>
      <c r="BV39">
        <v>4.93</v>
      </c>
      <c r="BW39">
        <v>5</v>
      </c>
      <c r="BX39">
        <v>2.9950000000000001</v>
      </c>
      <c r="BY39">
        <v>42.787999999999997</v>
      </c>
      <c r="BZ39">
        <v>0.91720000000000002</v>
      </c>
      <c r="CA39" t="s">
        <v>11</v>
      </c>
    </row>
    <row r="40" spans="1:79" x14ac:dyDescent="0.2">
      <c r="A40" t="s">
        <v>153</v>
      </c>
      <c r="B40">
        <v>188</v>
      </c>
      <c r="C40">
        <v>209</v>
      </c>
      <c r="D40" t="s">
        <v>71</v>
      </c>
      <c r="E40">
        <v>6.63</v>
      </c>
      <c r="F40">
        <v>5</v>
      </c>
      <c r="G40">
        <v>20</v>
      </c>
      <c r="H40">
        <v>6.91</v>
      </c>
      <c r="I40">
        <v>6.97</v>
      </c>
      <c r="J40">
        <v>7.9989999999999997</v>
      </c>
      <c r="K40">
        <v>39.997</v>
      </c>
      <c r="L40">
        <v>0.88260000000000005</v>
      </c>
      <c r="M40" t="s">
        <v>12</v>
      </c>
      <c r="N40">
        <v>6.91</v>
      </c>
      <c r="O40">
        <v>6.97</v>
      </c>
      <c r="P40">
        <v>7.492</v>
      </c>
      <c r="Q40">
        <v>37.457999999999998</v>
      </c>
      <c r="R40">
        <v>0.88060000000000005</v>
      </c>
      <c r="S40" t="s">
        <v>11</v>
      </c>
      <c r="T40">
        <v>6.91</v>
      </c>
      <c r="U40">
        <v>6.97</v>
      </c>
      <c r="V40">
        <v>7.5010000000000003</v>
      </c>
      <c r="W40">
        <v>37.503999999999998</v>
      </c>
      <c r="X40">
        <v>0.85129999999999995</v>
      </c>
      <c r="Y40" t="s">
        <v>11</v>
      </c>
      <c r="Z40">
        <v>6.9</v>
      </c>
      <c r="AA40">
        <v>6.97</v>
      </c>
      <c r="AB40">
        <v>8.9350000000000005</v>
      </c>
      <c r="AC40">
        <v>44.676000000000002</v>
      </c>
      <c r="AD40">
        <v>0.85950000000000004</v>
      </c>
      <c r="AE40" t="s">
        <v>11</v>
      </c>
      <c r="AF40">
        <v>6.9</v>
      </c>
      <c r="AG40">
        <v>6.97</v>
      </c>
      <c r="AH40">
        <v>8.234</v>
      </c>
      <c r="AI40">
        <v>41.168999999999997</v>
      </c>
      <c r="AJ40">
        <v>0.86129999999999995</v>
      </c>
      <c r="AK40" t="s">
        <v>12</v>
      </c>
      <c r="AL40">
        <v>6.83</v>
      </c>
      <c r="AM40">
        <v>6.9</v>
      </c>
      <c r="AN40">
        <v>7.6719999999999997</v>
      </c>
      <c r="AO40">
        <v>38.359000000000002</v>
      </c>
      <c r="AP40">
        <v>0.78969999999999996</v>
      </c>
      <c r="AQ40" t="s">
        <v>11</v>
      </c>
      <c r="AR40">
        <v>6.89</v>
      </c>
      <c r="AS40">
        <v>6.96</v>
      </c>
      <c r="AT40">
        <v>9.9030000000000005</v>
      </c>
      <c r="AU40">
        <v>49.514000000000003</v>
      </c>
      <c r="AV40">
        <v>0.79790000000000005</v>
      </c>
      <c r="AW40" t="s">
        <v>11</v>
      </c>
      <c r="AX40">
        <v>6.85</v>
      </c>
      <c r="AY40">
        <v>6.92</v>
      </c>
      <c r="AZ40">
        <v>9.7059999999999995</v>
      </c>
      <c r="BA40">
        <v>48.530999999999999</v>
      </c>
      <c r="BB40">
        <v>0.72950000000000004</v>
      </c>
      <c r="BC40" t="s">
        <v>11</v>
      </c>
      <c r="BD40">
        <v>6.98</v>
      </c>
      <c r="BE40">
        <v>7.04</v>
      </c>
      <c r="BF40">
        <v>9.5679999999999996</v>
      </c>
      <c r="BG40">
        <v>47.838000000000001</v>
      </c>
      <c r="BH40">
        <v>0.67430000000000001</v>
      </c>
      <c r="BI40" t="s">
        <v>11</v>
      </c>
      <c r="BJ40">
        <v>6.91</v>
      </c>
      <c r="BK40">
        <v>6.97</v>
      </c>
      <c r="BL40">
        <v>10.012</v>
      </c>
      <c r="BM40">
        <v>50.061</v>
      </c>
      <c r="BN40">
        <v>0.89490000000000003</v>
      </c>
      <c r="BO40" t="s">
        <v>11</v>
      </c>
      <c r="BP40">
        <v>6.91</v>
      </c>
      <c r="BQ40">
        <v>6.97</v>
      </c>
      <c r="BR40">
        <v>9.0399999999999991</v>
      </c>
      <c r="BS40">
        <v>45.201000000000001</v>
      </c>
      <c r="BT40">
        <v>0.83260000000000001</v>
      </c>
      <c r="BU40" t="s">
        <v>11</v>
      </c>
      <c r="BV40">
        <v>6.9</v>
      </c>
      <c r="BW40">
        <v>6.97</v>
      </c>
      <c r="BX40">
        <v>9.1210000000000004</v>
      </c>
      <c r="BY40">
        <v>45.604999999999997</v>
      </c>
      <c r="BZ40">
        <v>0.82650000000000001</v>
      </c>
      <c r="CA40" t="s">
        <v>11</v>
      </c>
    </row>
    <row r="41" spans="1:79" x14ac:dyDescent="0.2">
      <c r="A41" t="s">
        <v>153</v>
      </c>
      <c r="B41">
        <v>188</v>
      </c>
      <c r="C41">
        <v>214</v>
      </c>
      <c r="D41" t="s">
        <v>72</v>
      </c>
      <c r="E41">
        <v>7.46</v>
      </c>
      <c r="F41">
        <v>5</v>
      </c>
      <c r="G41">
        <v>25</v>
      </c>
      <c r="H41">
        <v>7.77</v>
      </c>
      <c r="I41">
        <v>7.85</v>
      </c>
      <c r="J41">
        <v>12.093999999999999</v>
      </c>
      <c r="K41">
        <v>48.375</v>
      </c>
      <c r="L41">
        <v>0.90349999999999997</v>
      </c>
      <c r="M41" t="s">
        <v>11</v>
      </c>
      <c r="N41">
        <v>7.59</v>
      </c>
      <c r="O41">
        <v>7.66</v>
      </c>
      <c r="P41">
        <v>11.688000000000001</v>
      </c>
      <c r="Q41">
        <v>46.753</v>
      </c>
      <c r="R41">
        <v>0.81220000000000003</v>
      </c>
      <c r="S41" t="s">
        <v>11</v>
      </c>
      <c r="T41">
        <v>7.53</v>
      </c>
      <c r="U41">
        <v>7.6</v>
      </c>
      <c r="V41">
        <v>12.315</v>
      </c>
      <c r="W41">
        <v>49.26</v>
      </c>
      <c r="X41">
        <v>0.80269999999999997</v>
      </c>
      <c r="Y41" t="s">
        <v>11</v>
      </c>
      <c r="Z41">
        <v>7.77</v>
      </c>
      <c r="AA41">
        <v>7.84</v>
      </c>
      <c r="AB41">
        <v>12.507</v>
      </c>
      <c r="AC41">
        <v>50.029000000000003</v>
      </c>
      <c r="AD41">
        <v>0.90920000000000001</v>
      </c>
      <c r="AE41" t="s">
        <v>12</v>
      </c>
      <c r="AF41">
        <v>7.77</v>
      </c>
      <c r="AG41">
        <v>7.84</v>
      </c>
      <c r="AH41">
        <v>12.895</v>
      </c>
      <c r="AI41">
        <v>51.578000000000003</v>
      </c>
      <c r="AJ41">
        <v>0.84919999999999995</v>
      </c>
      <c r="AK41" t="s">
        <v>11</v>
      </c>
      <c r="AL41">
        <v>7.49</v>
      </c>
      <c r="AM41">
        <v>7.56</v>
      </c>
      <c r="AN41">
        <v>11.946999999999999</v>
      </c>
      <c r="AO41">
        <v>47.79</v>
      </c>
      <c r="AP41">
        <v>0.74109999999999998</v>
      </c>
      <c r="AQ41" t="s">
        <v>11</v>
      </c>
      <c r="AR41">
        <v>7.58</v>
      </c>
      <c r="AS41">
        <v>7.66</v>
      </c>
      <c r="AT41">
        <v>13.781000000000001</v>
      </c>
      <c r="AU41">
        <v>55.124000000000002</v>
      </c>
      <c r="AV41">
        <v>0.87239999999999995</v>
      </c>
      <c r="AW41" t="s">
        <v>11</v>
      </c>
      <c r="AX41">
        <v>7.57</v>
      </c>
      <c r="AY41">
        <v>7.64</v>
      </c>
      <c r="AZ41">
        <v>14.057</v>
      </c>
      <c r="BA41">
        <v>56.226999999999997</v>
      </c>
      <c r="BB41">
        <v>0.81259999999999999</v>
      </c>
      <c r="BC41" t="s">
        <v>11</v>
      </c>
      <c r="BD41">
        <v>7.59</v>
      </c>
      <c r="BE41">
        <v>7.67</v>
      </c>
      <c r="BF41">
        <v>13.676</v>
      </c>
      <c r="BG41">
        <v>54.704999999999998</v>
      </c>
      <c r="BH41">
        <v>0.76090000000000002</v>
      </c>
      <c r="BI41" t="s">
        <v>11</v>
      </c>
      <c r="BJ41">
        <v>7.77</v>
      </c>
      <c r="BK41">
        <v>7.84</v>
      </c>
      <c r="BL41">
        <v>14.173999999999999</v>
      </c>
      <c r="BM41">
        <v>56.698</v>
      </c>
      <c r="BN41">
        <v>0.90039999999999998</v>
      </c>
      <c r="BO41" t="s">
        <v>11</v>
      </c>
      <c r="BP41">
        <v>7.54</v>
      </c>
      <c r="BQ41">
        <v>7.61</v>
      </c>
      <c r="BR41">
        <v>15.095000000000001</v>
      </c>
      <c r="BS41">
        <v>60.381</v>
      </c>
      <c r="BT41">
        <v>0.79900000000000004</v>
      </c>
      <c r="BU41" t="s">
        <v>11</v>
      </c>
      <c r="BV41">
        <v>7.58</v>
      </c>
      <c r="BW41">
        <v>7.66</v>
      </c>
      <c r="BX41">
        <v>14.332000000000001</v>
      </c>
      <c r="BY41">
        <v>57.33</v>
      </c>
      <c r="BZ41">
        <v>0.79059999999999997</v>
      </c>
      <c r="CA41" t="s">
        <v>11</v>
      </c>
    </row>
    <row r="42" spans="1:79" x14ac:dyDescent="0.2">
      <c r="A42" t="s">
        <v>153</v>
      </c>
      <c r="B42">
        <v>200</v>
      </c>
      <c r="C42">
        <v>214</v>
      </c>
      <c r="D42" t="s">
        <v>73</v>
      </c>
      <c r="E42">
        <v>5.9</v>
      </c>
      <c r="F42">
        <v>4</v>
      </c>
      <c r="G42">
        <v>13</v>
      </c>
      <c r="H42">
        <v>6.08</v>
      </c>
      <c r="I42">
        <v>6.15</v>
      </c>
      <c r="J42">
        <v>7.6310000000000002</v>
      </c>
      <c r="K42">
        <v>58.701999999999998</v>
      </c>
      <c r="L42">
        <v>0.87180000000000002</v>
      </c>
      <c r="M42" t="s">
        <v>11</v>
      </c>
      <c r="N42">
        <v>5.99</v>
      </c>
      <c r="O42">
        <v>6.06</v>
      </c>
      <c r="P42">
        <v>7.7039999999999997</v>
      </c>
      <c r="Q42">
        <v>59.258000000000003</v>
      </c>
      <c r="R42">
        <v>0.75049999999999994</v>
      </c>
      <c r="S42" t="s">
        <v>11</v>
      </c>
      <c r="T42">
        <v>5.96</v>
      </c>
      <c r="U42">
        <v>6.02</v>
      </c>
      <c r="V42">
        <v>7.7270000000000003</v>
      </c>
      <c r="W42">
        <v>59.436</v>
      </c>
      <c r="X42">
        <v>0.68420000000000003</v>
      </c>
      <c r="Y42" t="s">
        <v>11</v>
      </c>
      <c r="Z42">
        <v>6.08</v>
      </c>
      <c r="AA42">
        <v>6.15</v>
      </c>
      <c r="AB42">
        <v>7.3150000000000004</v>
      </c>
      <c r="AC42">
        <v>56.27</v>
      </c>
      <c r="AD42">
        <v>0.89559999999999995</v>
      </c>
      <c r="AE42" t="s">
        <v>11</v>
      </c>
      <c r="AF42">
        <v>6.08</v>
      </c>
      <c r="AG42">
        <v>6.15</v>
      </c>
      <c r="AH42">
        <v>7.5679999999999996</v>
      </c>
      <c r="AI42">
        <v>58.216000000000001</v>
      </c>
      <c r="AJ42">
        <v>0.83489999999999998</v>
      </c>
      <c r="AK42" t="s">
        <v>11</v>
      </c>
      <c r="AL42">
        <v>6.02</v>
      </c>
      <c r="AM42">
        <v>6.1</v>
      </c>
      <c r="AN42">
        <v>7.5170000000000003</v>
      </c>
      <c r="AO42">
        <v>57.82</v>
      </c>
      <c r="AP42">
        <v>0.63160000000000005</v>
      </c>
      <c r="AQ42" t="s">
        <v>11</v>
      </c>
      <c r="AR42">
        <v>6.12</v>
      </c>
      <c r="AS42">
        <v>6.2</v>
      </c>
      <c r="AT42">
        <v>6.6159999999999997</v>
      </c>
      <c r="AU42">
        <v>50.896000000000001</v>
      </c>
      <c r="AV42">
        <v>0.84899999999999998</v>
      </c>
      <c r="AW42" t="s">
        <v>11</v>
      </c>
      <c r="AX42">
        <v>5.97</v>
      </c>
      <c r="AY42">
        <v>6.04</v>
      </c>
      <c r="AZ42">
        <v>6.3529999999999998</v>
      </c>
      <c r="BA42">
        <v>48.865000000000002</v>
      </c>
      <c r="BB42">
        <v>0.66449999999999998</v>
      </c>
      <c r="BC42" t="s">
        <v>11</v>
      </c>
      <c r="BD42">
        <v>6.03</v>
      </c>
      <c r="BE42">
        <v>6.1</v>
      </c>
      <c r="BF42">
        <v>6.9749999999999996</v>
      </c>
      <c r="BG42">
        <v>53.65</v>
      </c>
      <c r="BH42">
        <v>0.85470000000000002</v>
      </c>
      <c r="BI42" t="s">
        <v>11</v>
      </c>
      <c r="BJ42">
        <v>6.08</v>
      </c>
      <c r="BK42">
        <v>6.15</v>
      </c>
      <c r="BL42">
        <v>7.54</v>
      </c>
      <c r="BM42">
        <v>57.996000000000002</v>
      </c>
      <c r="BN42">
        <v>0.88690000000000002</v>
      </c>
      <c r="BO42" t="s">
        <v>11</v>
      </c>
      <c r="BP42">
        <v>6.01</v>
      </c>
      <c r="BQ42">
        <v>6.08</v>
      </c>
      <c r="BR42">
        <v>6.5960000000000001</v>
      </c>
      <c r="BS42">
        <v>50.735999999999997</v>
      </c>
      <c r="BT42">
        <v>0.69420000000000004</v>
      </c>
      <c r="BU42" t="s">
        <v>11</v>
      </c>
      <c r="BV42">
        <v>6.02</v>
      </c>
      <c r="BW42">
        <v>6.09</v>
      </c>
      <c r="BX42">
        <v>6.9880000000000004</v>
      </c>
      <c r="BY42">
        <v>53.753999999999998</v>
      </c>
      <c r="BZ42">
        <v>0.83660000000000001</v>
      </c>
      <c r="CA42" t="s">
        <v>11</v>
      </c>
    </row>
    <row r="43" spans="1:79" s="6" customFormat="1" x14ac:dyDescent="0.2">
      <c r="A43" t="s">
        <v>153</v>
      </c>
      <c r="B43" s="6">
        <v>210</v>
      </c>
      <c r="C43" s="6">
        <v>223</v>
      </c>
      <c r="D43" s="6" t="s">
        <v>74</v>
      </c>
      <c r="E43" s="6">
        <v>8.9499999999999993</v>
      </c>
      <c r="F43" s="6">
        <v>4</v>
      </c>
      <c r="G43" s="6">
        <v>11</v>
      </c>
      <c r="H43" s="6">
        <v>9.0299999999999994</v>
      </c>
      <c r="I43" s="6">
        <v>9.1</v>
      </c>
      <c r="J43" s="6">
        <v>5.3540000000000001</v>
      </c>
      <c r="K43" s="6">
        <v>48.670999999999999</v>
      </c>
      <c r="L43" s="6">
        <v>0.83020000000000005</v>
      </c>
      <c r="M43" s="6" t="s">
        <v>11</v>
      </c>
      <c r="N43" s="6">
        <v>9.0299999999999994</v>
      </c>
      <c r="O43" s="6">
        <v>9.1</v>
      </c>
      <c r="P43" s="6">
        <v>5.2140000000000004</v>
      </c>
      <c r="Q43" s="6">
        <v>47.4</v>
      </c>
      <c r="R43" s="6">
        <v>0.80589999999999995</v>
      </c>
      <c r="S43" s="6" t="s">
        <v>11</v>
      </c>
      <c r="T43" s="6">
        <v>9.0299999999999994</v>
      </c>
      <c r="U43" s="6">
        <v>9.1</v>
      </c>
      <c r="V43" s="6">
        <v>4.8869999999999996</v>
      </c>
      <c r="W43" s="6">
        <v>44.427999999999997</v>
      </c>
      <c r="X43" s="6">
        <v>0.77600000000000002</v>
      </c>
      <c r="Y43" s="6" t="s">
        <v>11</v>
      </c>
      <c r="Z43" s="6">
        <v>9.0299999999999994</v>
      </c>
      <c r="AA43" s="6">
        <v>9.1</v>
      </c>
      <c r="AB43" s="6">
        <v>6.0979999999999999</v>
      </c>
      <c r="AC43" s="6">
        <v>55.433999999999997</v>
      </c>
      <c r="AD43" s="6">
        <v>0.82099999999999995</v>
      </c>
      <c r="AE43" s="6" t="s">
        <v>11</v>
      </c>
      <c r="AF43" s="6">
        <v>8.91</v>
      </c>
      <c r="AG43" s="6">
        <v>8.98</v>
      </c>
      <c r="AH43" s="6">
        <v>5.7480000000000002</v>
      </c>
      <c r="AI43" s="6">
        <v>52.256999999999998</v>
      </c>
      <c r="AJ43" s="6">
        <v>0.68220000000000003</v>
      </c>
      <c r="AK43" s="6" t="s">
        <v>11</v>
      </c>
      <c r="AL43" s="6">
        <v>8.9700000000000006</v>
      </c>
      <c r="AM43" s="6">
        <v>9.0399999999999991</v>
      </c>
      <c r="AN43" s="6">
        <v>5.2880000000000003</v>
      </c>
      <c r="AO43" s="6">
        <v>48.075000000000003</v>
      </c>
      <c r="AP43" s="6">
        <v>0.73070000000000002</v>
      </c>
      <c r="AQ43" s="6" t="s">
        <v>11</v>
      </c>
      <c r="AR43" s="6">
        <v>9.0299999999999994</v>
      </c>
      <c r="AS43" s="6">
        <v>9.1</v>
      </c>
      <c r="AT43" s="6">
        <v>5.6420000000000003</v>
      </c>
      <c r="AU43" s="6">
        <v>51.295000000000002</v>
      </c>
      <c r="AV43" s="6">
        <v>0.77510000000000001</v>
      </c>
      <c r="AW43" s="6" t="s">
        <v>11</v>
      </c>
      <c r="AX43" s="6">
        <v>9.0299999999999994</v>
      </c>
      <c r="AY43" s="6">
        <v>9.1</v>
      </c>
      <c r="AZ43" s="6">
        <v>5.1879999999999997</v>
      </c>
      <c r="BA43" s="6">
        <v>47.162999999999997</v>
      </c>
      <c r="BB43" s="6">
        <v>0.80730000000000002</v>
      </c>
      <c r="BC43" s="6" t="s">
        <v>11</v>
      </c>
      <c r="BD43" s="6">
        <v>9.0299999999999994</v>
      </c>
      <c r="BE43" s="6">
        <v>9.09</v>
      </c>
      <c r="BF43" s="6">
        <v>5.3</v>
      </c>
      <c r="BG43" s="6">
        <v>48.182000000000002</v>
      </c>
      <c r="BH43" s="6">
        <v>0.83189999999999997</v>
      </c>
      <c r="BI43" s="6" t="s">
        <v>11</v>
      </c>
      <c r="BJ43" s="6">
        <v>9.02</v>
      </c>
      <c r="BK43" s="6">
        <v>9.1</v>
      </c>
      <c r="BL43" s="6">
        <v>5.7770000000000001</v>
      </c>
      <c r="BM43" s="6">
        <v>52.518999999999998</v>
      </c>
      <c r="BN43" s="6">
        <v>0.84519999999999995</v>
      </c>
      <c r="BO43" s="6" t="s">
        <v>11</v>
      </c>
      <c r="BP43" s="6">
        <v>9.0299999999999994</v>
      </c>
      <c r="BQ43" s="6">
        <v>9.1</v>
      </c>
      <c r="BR43" s="6">
        <v>5.31</v>
      </c>
      <c r="BS43" s="6">
        <v>48.268999999999998</v>
      </c>
      <c r="BT43" s="6">
        <v>0.79120000000000001</v>
      </c>
      <c r="BU43" s="6" t="s">
        <v>11</v>
      </c>
      <c r="BV43" s="6">
        <v>9.0299999999999994</v>
      </c>
      <c r="BW43" s="6">
        <v>9.09</v>
      </c>
      <c r="BX43" s="6">
        <v>5.3550000000000004</v>
      </c>
      <c r="BY43" s="6">
        <v>48.683</v>
      </c>
      <c r="BZ43" s="6">
        <v>0.77659999999999996</v>
      </c>
      <c r="CA43" s="6" t="s">
        <v>11</v>
      </c>
    </row>
    <row r="44" spans="1:79" x14ac:dyDescent="0.2">
      <c r="A44" t="s">
        <v>153</v>
      </c>
      <c r="B44">
        <v>215</v>
      </c>
      <c r="C44">
        <v>226</v>
      </c>
      <c r="D44" t="s">
        <v>75</v>
      </c>
      <c r="E44">
        <v>10.01</v>
      </c>
      <c r="F44">
        <v>3</v>
      </c>
      <c r="G44">
        <v>9</v>
      </c>
      <c r="H44">
        <v>10.11</v>
      </c>
      <c r="I44">
        <v>10.18</v>
      </c>
      <c r="J44">
        <v>1.5249999999999999</v>
      </c>
      <c r="K44">
        <v>16.940000000000001</v>
      </c>
      <c r="L44">
        <v>0.91359999999999997</v>
      </c>
      <c r="M44" t="s">
        <v>12</v>
      </c>
      <c r="N44">
        <v>10.11</v>
      </c>
      <c r="O44">
        <v>10.18</v>
      </c>
      <c r="P44">
        <v>1.415</v>
      </c>
      <c r="Q44">
        <v>15.718999999999999</v>
      </c>
      <c r="R44">
        <v>0.90839999999999999</v>
      </c>
      <c r="S44" t="s">
        <v>12</v>
      </c>
      <c r="T44">
        <v>10.11</v>
      </c>
      <c r="U44">
        <v>10.18</v>
      </c>
      <c r="V44">
        <v>1.4770000000000001</v>
      </c>
      <c r="W44">
        <v>16.416</v>
      </c>
      <c r="X44">
        <v>0.91620000000000001</v>
      </c>
      <c r="Y44" t="s">
        <v>12</v>
      </c>
      <c r="Z44">
        <v>10.11</v>
      </c>
      <c r="AA44">
        <v>10.18</v>
      </c>
      <c r="AB44">
        <v>2.5630000000000002</v>
      </c>
      <c r="AC44">
        <v>28.474</v>
      </c>
      <c r="AD44">
        <v>0.9204</v>
      </c>
      <c r="AE44" t="s">
        <v>12</v>
      </c>
      <c r="AF44">
        <v>10.11</v>
      </c>
      <c r="AG44">
        <v>10.18</v>
      </c>
      <c r="AH44">
        <v>2.3319999999999999</v>
      </c>
      <c r="AI44">
        <v>25.91</v>
      </c>
      <c r="AJ44">
        <v>0.91139999999999999</v>
      </c>
      <c r="AK44" t="s">
        <v>11</v>
      </c>
      <c r="AL44">
        <v>10.11</v>
      </c>
      <c r="AM44">
        <v>10.18</v>
      </c>
      <c r="AN44">
        <v>2.0630000000000002</v>
      </c>
      <c r="AO44">
        <v>22.917999999999999</v>
      </c>
      <c r="AP44">
        <v>0.86309999999999998</v>
      </c>
      <c r="AQ44" t="s">
        <v>11</v>
      </c>
      <c r="AR44">
        <v>10.11</v>
      </c>
      <c r="AS44">
        <v>10.18</v>
      </c>
      <c r="AT44">
        <v>3.085</v>
      </c>
      <c r="AU44">
        <v>34.276000000000003</v>
      </c>
      <c r="AV44">
        <v>0.90269999999999995</v>
      </c>
      <c r="AW44" t="s">
        <v>11</v>
      </c>
      <c r="AX44">
        <v>10.11</v>
      </c>
      <c r="AY44">
        <v>10.18</v>
      </c>
      <c r="AZ44">
        <v>2.6509999999999998</v>
      </c>
      <c r="BA44">
        <v>29.45</v>
      </c>
      <c r="BB44">
        <v>0.88480000000000003</v>
      </c>
      <c r="BC44" t="s">
        <v>11</v>
      </c>
      <c r="BD44">
        <v>10.11</v>
      </c>
      <c r="BE44">
        <v>10.18</v>
      </c>
      <c r="BF44">
        <v>2.5990000000000002</v>
      </c>
      <c r="BG44">
        <v>28.88</v>
      </c>
      <c r="BH44">
        <v>0.92659999999999998</v>
      </c>
      <c r="BI44" t="s">
        <v>12</v>
      </c>
      <c r="BJ44">
        <v>10.11</v>
      </c>
      <c r="BK44">
        <v>10.17</v>
      </c>
      <c r="BL44">
        <v>3.3719999999999999</v>
      </c>
      <c r="BM44">
        <v>37.466999999999999</v>
      </c>
      <c r="BN44">
        <v>0.91559999999999997</v>
      </c>
      <c r="BO44" t="s">
        <v>12</v>
      </c>
      <c r="BP44">
        <v>10.11</v>
      </c>
      <c r="BQ44">
        <v>10.18</v>
      </c>
      <c r="BR44">
        <v>2.7050000000000001</v>
      </c>
      <c r="BS44">
        <v>30.055</v>
      </c>
      <c r="BT44">
        <v>0.90229999999999999</v>
      </c>
      <c r="BU44" t="s">
        <v>12</v>
      </c>
      <c r="BV44">
        <v>10.039999999999999</v>
      </c>
      <c r="BW44">
        <v>10.119999999999999</v>
      </c>
      <c r="BX44">
        <v>3.222</v>
      </c>
      <c r="BY44">
        <v>35.798999999999999</v>
      </c>
      <c r="BZ44">
        <v>0.82669999999999999</v>
      </c>
      <c r="CA44" t="s">
        <v>11</v>
      </c>
    </row>
    <row r="45" spans="1:79" x14ac:dyDescent="0.2">
      <c r="A45" t="s">
        <v>153</v>
      </c>
      <c r="B45">
        <v>227</v>
      </c>
      <c r="C45">
        <v>236</v>
      </c>
      <c r="D45" t="s">
        <v>76</v>
      </c>
      <c r="E45">
        <v>8.58</v>
      </c>
      <c r="F45">
        <v>2</v>
      </c>
      <c r="G45">
        <v>8</v>
      </c>
      <c r="H45">
        <v>8.66</v>
      </c>
      <c r="I45">
        <v>8.73</v>
      </c>
      <c r="J45">
        <v>1.7110000000000001</v>
      </c>
      <c r="K45">
        <v>21.382000000000001</v>
      </c>
      <c r="L45">
        <v>0.93479999999999996</v>
      </c>
      <c r="M45" t="s">
        <v>11</v>
      </c>
      <c r="N45">
        <v>8.66</v>
      </c>
      <c r="O45">
        <v>8.73</v>
      </c>
      <c r="P45">
        <v>1.595</v>
      </c>
      <c r="Q45">
        <v>19.939</v>
      </c>
      <c r="R45">
        <v>0.92279999999999995</v>
      </c>
      <c r="S45" t="s">
        <v>11</v>
      </c>
      <c r="T45">
        <v>8.66</v>
      </c>
      <c r="U45">
        <v>8.73</v>
      </c>
      <c r="V45">
        <v>1.613</v>
      </c>
      <c r="W45">
        <v>20.166</v>
      </c>
      <c r="X45">
        <v>0.92090000000000005</v>
      </c>
      <c r="Y45" t="s">
        <v>11</v>
      </c>
      <c r="Z45">
        <v>8.66</v>
      </c>
      <c r="AA45">
        <v>8.73</v>
      </c>
      <c r="AB45">
        <v>2.3860000000000001</v>
      </c>
      <c r="AC45">
        <v>29.82</v>
      </c>
      <c r="AD45">
        <v>0.92869999999999997</v>
      </c>
      <c r="AE45" t="s">
        <v>11</v>
      </c>
      <c r="AF45">
        <v>8.66</v>
      </c>
      <c r="AG45">
        <v>8.73</v>
      </c>
      <c r="AH45">
        <v>2.2189999999999999</v>
      </c>
      <c r="AI45">
        <v>27.74</v>
      </c>
      <c r="AJ45">
        <v>0.92049999999999998</v>
      </c>
      <c r="AK45" t="s">
        <v>11</v>
      </c>
      <c r="AL45">
        <v>8.75</v>
      </c>
      <c r="AM45">
        <v>8.82</v>
      </c>
      <c r="AN45">
        <v>1.978</v>
      </c>
      <c r="AO45">
        <v>24.73</v>
      </c>
      <c r="AP45">
        <v>0.83830000000000005</v>
      </c>
      <c r="AQ45" t="s">
        <v>11</v>
      </c>
      <c r="AR45">
        <v>8.66</v>
      </c>
      <c r="AS45">
        <v>8.73</v>
      </c>
      <c r="AT45">
        <v>3.145</v>
      </c>
      <c r="AU45">
        <v>39.308</v>
      </c>
      <c r="AV45">
        <v>0.90920000000000001</v>
      </c>
      <c r="AW45" t="s">
        <v>11</v>
      </c>
      <c r="AX45">
        <v>8.66</v>
      </c>
      <c r="AY45">
        <v>8.73</v>
      </c>
      <c r="AZ45">
        <v>2.8220000000000001</v>
      </c>
      <c r="BA45">
        <v>35.277999999999999</v>
      </c>
      <c r="BB45">
        <v>0.8891</v>
      </c>
      <c r="BC45" t="s">
        <v>11</v>
      </c>
      <c r="BD45">
        <v>8.66</v>
      </c>
      <c r="BE45">
        <v>8.7200000000000006</v>
      </c>
      <c r="BF45">
        <v>2.782</v>
      </c>
      <c r="BG45">
        <v>34.777000000000001</v>
      </c>
      <c r="BH45">
        <v>0.90329999999999999</v>
      </c>
      <c r="BI45" t="s">
        <v>11</v>
      </c>
      <c r="BJ45">
        <v>8.66</v>
      </c>
      <c r="BK45">
        <v>8.7200000000000006</v>
      </c>
      <c r="BL45">
        <v>3.835</v>
      </c>
      <c r="BM45">
        <v>47.942999999999998</v>
      </c>
      <c r="BN45">
        <v>0.90390000000000004</v>
      </c>
      <c r="BO45" t="s">
        <v>11</v>
      </c>
      <c r="BP45">
        <v>8.61</v>
      </c>
      <c r="BQ45">
        <v>8.68</v>
      </c>
      <c r="BR45">
        <v>3.1080000000000001</v>
      </c>
      <c r="BS45">
        <v>38.85</v>
      </c>
      <c r="BT45">
        <v>0.88600000000000001</v>
      </c>
      <c r="BU45" t="s">
        <v>11</v>
      </c>
      <c r="BV45">
        <v>8.66</v>
      </c>
      <c r="BW45">
        <v>8.7200000000000006</v>
      </c>
      <c r="BX45">
        <v>3.3980000000000001</v>
      </c>
      <c r="BY45">
        <v>42.478000000000002</v>
      </c>
      <c r="BZ45">
        <v>0.87380000000000002</v>
      </c>
      <c r="CA45" t="s">
        <v>11</v>
      </c>
    </row>
    <row r="46" spans="1:79" x14ac:dyDescent="0.2">
      <c r="A46" t="s">
        <v>153</v>
      </c>
      <c r="B46">
        <v>231</v>
      </c>
      <c r="C46">
        <v>236</v>
      </c>
      <c r="D46" t="s">
        <v>77</v>
      </c>
      <c r="E46">
        <v>5.7</v>
      </c>
      <c r="F46">
        <v>1</v>
      </c>
      <c r="G46">
        <v>4</v>
      </c>
      <c r="H46">
        <v>5.83</v>
      </c>
      <c r="I46">
        <v>5.9</v>
      </c>
      <c r="J46">
        <v>1.478</v>
      </c>
      <c r="K46">
        <v>36.948</v>
      </c>
      <c r="L46">
        <v>0.90410000000000001</v>
      </c>
      <c r="M46" t="s">
        <v>11</v>
      </c>
      <c r="N46">
        <v>5.83</v>
      </c>
      <c r="O46">
        <v>5.9</v>
      </c>
      <c r="P46">
        <v>1.3120000000000001</v>
      </c>
      <c r="Q46">
        <v>32.798999999999999</v>
      </c>
      <c r="R46">
        <v>0.9012</v>
      </c>
      <c r="S46" t="s">
        <v>11</v>
      </c>
      <c r="T46">
        <v>5.83</v>
      </c>
      <c r="U46">
        <v>5.9</v>
      </c>
      <c r="V46">
        <v>1.3759999999999999</v>
      </c>
      <c r="W46">
        <v>34.4</v>
      </c>
      <c r="X46">
        <v>0.89939999999999998</v>
      </c>
      <c r="Y46" t="s">
        <v>11</v>
      </c>
      <c r="Z46">
        <v>5.83</v>
      </c>
      <c r="AA46">
        <v>5.9</v>
      </c>
      <c r="AB46">
        <v>1.5920000000000001</v>
      </c>
      <c r="AC46">
        <v>39.807000000000002</v>
      </c>
      <c r="AD46">
        <v>0.87639999999999996</v>
      </c>
      <c r="AE46" t="s">
        <v>11</v>
      </c>
      <c r="AF46">
        <v>5.83</v>
      </c>
      <c r="AG46">
        <v>5.9</v>
      </c>
      <c r="AH46">
        <v>1.488</v>
      </c>
      <c r="AI46">
        <v>37.201999999999998</v>
      </c>
      <c r="AJ46">
        <v>0.90100000000000002</v>
      </c>
      <c r="AK46" t="s">
        <v>11</v>
      </c>
      <c r="AL46">
        <v>5.93</v>
      </c>
      <c r="AM46">
        <v>6.01</v>
      </c>
      <c r="AN46">
        <v>1.343</v>
      </c>
      <c r="AO46">
        <v>33.576999999999998</v>
      </c>
      <c r="AP46">
        <v>0.79890000000000005</v>
      </c>
      <c r="AQ46" t="s">
        <v>11</v>
      </c>
      <c r="AR46">
        <v>5.86</v>
      </c>
      <c r="AS46">
        <v>5.93</v>
      </c>
      <c r="AT46">
        <v>2.0379999999999998</v>
      </c>
      <c r="AU46">
        <v>50.944000000000003</v>
      </c>
      <c r="AV46">
        <v>0.88880000000000003</v>
      </c>
      <c r="AW46" t="s">
        <v>11</v>
      </c>
      <c r="AX46">
        <v>5.69</v>
      </c>
      <c r="AY46">
        <v>5.76</v>
      </c>
      <c r="AZ46">
        <v>1.8979999999999999</v>
      </c>
      <c r="BA46">
        <v>47.454999999999998</v>
      </c>
      <c r="BB46">
        <v>0.8306</v>
      </c>
      <c r="BC46" t="s">
        <v>11</v>
      </c>
      <c r="BD46">
        <v>5.83</v>
      </c>
      <c r="BE46">
        <v>5.89</v>
      </c>
      <c r="BF46">
        <v>1.825</v>
      </c>
      <c r="BG46">
        <v>45.616</v>
      </c>
      <c r="BH46">
        <v>0.92579999999999996</v>
      </c>
      <c r="BI46" t="s">
        <v>11</v>
      </c>
      <c r="BJ46">
        <v>5.83</v>
      </c>
      <c r="BK46">
        <v>5.9</v>
      </c>
      <c r="BL46">
        <v>2.2719999999999998</v>
      </c>
      <c r="BM46">
        <v>56.796999999999997</v>
      </c>
      <c r="BN46">
        <v>0.92930000000000001</v>
      </c>
      <c r="BO46" t="s">
        <v>11</v>
      </c>
      <c r="BP46">
        <v>5.7</v>
      </c>
      <c r="BQ46">
        <v>5.77</v>
      </c>
      <c r="BR46">
        <v>2.0049999999999999</v>
      </c>
      <c r="BS46">
        <v>50.127000000000002</v>
      </c>
      <c r="BT46">
        <v>0.74539999999999995</v>
      </c>
      <c r="BU46" t="s">
        <v>11</v>
      </c>
      <c r="BV46">
        <v>5.83</v>
      </c>
      <c r="BW46">
        <v>5.9</v>
      </c>
      <c r="BX46">
        <v>2.08</v>
      </c>
      <c r="BY46">
        <v>51.993000000000002</v>
      </c>
      <c r="BZ46">
        <v>0.87460000000000004</v>
      </c>
      <c r="CA46" t="s">
        <v>11</v>
      </c>
    </row>
    <row r="47" spans="1:79" x14ac:dyDescent="0.2">
      <c r="A47" t="s">
        <v>153</v>
      </c>
      <c r="B47">
        <v>237</v>
      </c>
      <c r="C47">
        <v>241</v>
      </c>
      <c r="D47" t="s">
        <v>78</v>
      </c>
      <c r="E47">
        <v>11.81</v>
      </c>
      <c r="F47">
        <v>1</v>
      </c>
      <c r="G47">
        <v>3</v>
      </c>
      <c r="H47">
        <v>12.06</v>
      </c>
      <c r="I47">
        <v>12.13</v>
      </c>
      <c r="J47">
        <v>5.8000000000000003E-2</v>
      </c>
      <c r="K47">
        <v>1.921</v>
      </c>
      <c r="L47">
        <v>0.93240000000000001</v>
      </c>
      <c r="M47" t="s">
        <v>12</v>
      </c>
      <c r="N47">
        <v>12.06</v>
      </c>
      <c r="O47">
        <v>12.13</v>
      </c>
      <c r="P47">
        <v>0.08</v>
      </c>
      <c r="Q47">
        <v>2.657</v>
      </c>
      <c r="R47">
        <v>0.9385</v>
      </c>
      <c r="S47" t="s">
        <v>12</v>
      </c>
      <c r="T47">
        <v>12.06</v>
      </c>
      <c r="U47">
        <v>12.13</v>
      </c>
      <c r="V47">
        <v>6.5000000000000002E-2</v>
      </c>
      <c r="W47">
        <v>2.1669999999999998</v>
      </c>
      <c r="X47">
        <v>0.9143</v>
      </c>
      <c r="Y47" t="s">
        <v>12</v>
      </c>
      <c r="Z47">
        <v>12.06</v>
      </c>
      <c r="AA47">
        <v>12.12</v>
      </c>
      <c r="AB47">
        <v>6.9000000000000006E-2</v>
      </c>
      <c r="AC47">
        <v>2.2949999999999999</v>
      </c>
      <c r="AD47">
        <v>0.92469999999999997</v>
      </c>
      <c r="AE47" t="s">
        <v>12</v>
      </c>
      <c r="AF47">
        <v>12.06</v>
      </c>
      <c r="AG47">
        <v>12.12</v>
      </c>
      <c r="AH47">
        <v>9.0999999999999998E-2</v>
      </c>
      <c r="AI47">
        <v>3.0369999999999999</v>
      </c>
      <c r="AJ47">
        <v>0.93030000000000002</v>
      </c>
      <c r="AK47" t="s">
        <v>12</v>
      </c>
      <c r="AL47">
        <v>12.06</v>
      </c>
      <c r="AM47">
        <v>12.13</v>
      </c>
      <c r="AN47">
        <v>0.08</v>
      </c>
      <c r="AO47">
        <v>2.677</v>
      </c>
      <c r="AP47">
        <v>0.92689999999999995</v>
      </c>
      <c r="AQ47" t="s">
        <v>12</v>
      </c>
      <c r="AR47">
        <v>12.06</v>
      </c>
      <c r="AS47">
        <v>12.13</v>
      </c>
      <c r="AT47">
        <v>0.19600000000000001</v>
      </c>
      <c r="AU47">
        <v>6.5190000000000001</v>
      </c>
      <c r="AV47">
        <v>0.89870000000000005</v>
      </c>
      <c r="AW47" t="s">
        <v>11</v>
      </c>
      <c r="AX47">
        <v>12.06</v>
      </c>
      <c r="AY47">
        <v>12.13</v>
      </c>
      <c r="AZ47">
        <v>0.14000000000000001</v>
      </c>
      <c r="BA47">
        <v>4.6769999999999996</v>
      </c>
      <c r="BB47">
        <v>0.91620000000000001</v>
      </c>
      <c r="BC47" t="s">
        <v>12</v>
      </c>
      <c r="BD47">
        <v>12.06</v>
      </c>
      <c r="BE47">
        <v>12.12</v>
      </c>
      <c r="BF47">
        <v>0.182</v>
      </c>
      <c r="BG47">
        <v>6.077</v>
      </c>
      <c r="BH47">
        <v>0.91459999999999997</v>
      </c>
      <c r="BI47" t="s">
        <v>12</v>
      </c>
      <c r="BJ47">
        <v>12.06</v>
      </c>
      <c r="BK47">
        <v>12.13</v>
      </c>
      <c r="BL47">
        <v>0.623</v>
      </c>
      <c r="BM47">
        <v>20.78</v>
      </c>
      <c r="BN47">
        <v>0.93620000000000003</v>
      </c>
      <c r="BO47" t="s">
        <v>12</v>
      </c>
      <c r="BP47">
        <v>12.06</v>
      </c>
      <c r="BQ47">
        <v>12.13</v>
      </c>
      <c r="BR47">
        <v>0.51700000000000002</v>
      </c>
      <c r="BS47">
        <v>17.231000000000002</v>
      </c>
      <c r="BT47">
        <v>0.9224</v>
      </c>
      <c r="BU47" t="s">
        <v>12</v>
      </c>
      <c r="BV47">
        <v>12.06</v>
      </c>
      <c r="BW47">
        <v>12.12</v>
      </c>
      <c r="BX47">
        <v>0.54500000000000004</v>
      </c>
      <c r="BY47">
        <v>18.181000000000001</v>
      </c>
      <c r="BZ47">
        <v>0.90400000000000003</v>
      </c>
      <c r="CA47" t="s">
        <v>11</v>
      </c>
    </row>
    <row r="48" spans="1:79" x14ac:dyDescent="0.2">
      <c r="A48" t="s">
        <v>153</v>
      </c>
      <c r="B48">
        <v>239</v>
      </c>
      <c r="C48">
        <v>248</v>
      </c>
      <c r="D48" t="s">
        <v>79</v>
      </c>
      <c r="E48">
        <v>12.61</v>
      </c>
      <c r="F48">
        <v>1</v>
      </c>
      <c r="G48">
        <v>8</v>
      </c>
      <c r="H48">
        <v>12.69</v>
      </c>
      <c r="I48">
        <v>12.75</v>
      </c>
      <c r="J48">
        <v>0.77100000000000002</v>
      </c>
      <c r="K48">
        <v>9.6349999999999998</v>
      </c>
      <c r="L48">
        <v>0.90259999999999996</v>
      </c>
      <c r="M48" t="s">
        <v>11</v>
      </c>
      <c r="N48">
        <v>12.69</v>
      </c>
      <c r="O48">
        <v>12.75</v>
      </c>
      <c r="P48">
        <v>0.79</v>
      </c>
      <c r="Q48">
        <v>9.8740000000000006</v>
      </c>
      <c r="R48">
        <v>0.93759999999999999</v>
      </c>
      <c r="S48" t="s">
        <v>11</v>
      </c>
      <c r="T48">
        <v>12.69</v>
      </c>
      <c r="U48">
        <v>12.75</v>
      </c>
      <c r="V48">
        <v>0.81</v>
      </c>
      <c r="W48">
        <v>10.122999999999999</v>
      </c>
      <c r="X48">
        <v>0.92349999999999999</v>
      </c>
      <c r="Y48" t="s">
        <v>11</v>
      </c>
      <c r="Z48">
        <v>12.69</v>
      </c>
      <c r="AA48">
        <v>12.75</v>
      </c>
      <c r="AB48">
        <v>1.9630000000000001</v>
      </c>
      <c r="AC48">
        <v>24.535</v>
      </c>
      <c r="AD48">
        <v>0.89839999999999998</v>
      </c>
      <c r="AE48" t="s">
        <v>11</v>
      </c>
      <c r="AF48">
        <v>12.69</v>
      </c>
      <c r="AG48">
        <v>12.75</v>
      </c>
      <c r="AH48">
        <v>1.8149999999999999</v>
      </c>
      <c r="AI48">
        <v>22.686</v>
      </c>
      <c r="AJ48">
        <v>0.90910000000000002</v>
      </c>
      <c r="AK48" t="s">
        <v>11</v>
      </c>
      <c r="AL48">
        <v>12.8</v>
      </c>
      <c r="AM48">
        <v>12.86</v>
      </c>
      <c r="AN48">
        <v>1.6339999999999999</v>
      </c>
      <c r="AO48">
        <v>20.423999999999999</v>
      </c>
      <c r="AP48">
        <v>0.85680000000000001</v>
      </c>
      <c r="AQ48" t="s">
        <v>11</v>
      </c>
      <c r="AR48">
        <v>12.69</v>
      </c>
      <c r="AS48">
        <v>12.75</v>
      </c>
      <c r="AT48">
        <v>3.036</v>
      </c>
      <c r="AU48">
        <v>37.945999999999998</v>
      </c>
      <c r="AV48">
        <v>0.86580000000000001</v>
      </c>
      <c r="AW48" t="s">
        <v>11</v>
      </c>
      <c r="AX48">
        <v>12.69</v>
      </c>
      <c r="AY48">
        <v>12.75</v>
      </c>
      <c r="AZ48">
        <v>2.903</v>
      </c>
      <c r="BA48">
        <v>36.29</v>
      </c>
      <c r="BB48">
        <v>0.8498</v>
      </c>
      <c r="BC48" t="s">
        <v>11</v>
      </c>
      <c r="BD48">
        <v>12.69</v>
      </c>
      <c r="BE48">
        <v>12.74</v>
      </c>
      <c r="BF48">
        <v>2.8820000000000001</v>
      </c>
      <c r="BG48">
        <v>36.021999999999998</v>
      </c>
      <c r="BH48">
        <v>0.90239999999999998</v>
      </c>
      <c r="BI48" t="s">
        <v>11</v>
      </c>
      <c r="BJ48">
        <v>12.9</v>
      </c>
      <c r="BK48">
        <v>12.98</v>
      </c>
      <c r="BL48">
        <v>3.3479999999999999</v>
      </c>
      <c r="BM48">
        <v>41.856000000000002</v>
      </c>
      <c r="BN48">
        <v>0.7581</v>
      </c>
      <c r="BO48" t="s">
        <v>11</v>
      </c>
      <c r="BP48">
        <v>12.85</v>
      </c>
      <c r="BQ48">
        <v>12.92</v>
      </c>
      <c r="BR48">
        <v>2.907</v>
      </c>
      <c r="BS48">
        <v>36.340000000000003</v>
      </c>
      <c r="BT48">
        <v>0.7792</v>
      </c>
      <c r="BU48" t="s">
        <v>11</v>
      </c>
      <c r="BV48">
        <v>12.74</v>
      </c>
      <c r="BW48">
        <v>12.81</v>
      </c>
      <c r="BX48">
        <v>3.1230000000000002</v>
      </c>
      <c r="BY48">
        <v>39.034999999999997</v>
      </c>
      <c r="BZ48">
        <v>0.83460000000000001</v>
      </c>
      <c r="CA48" t="s">
        <v>11</v>
      </c>
    </row>
    <row r="49" spans="1:79" x14ac:dyDescent="0.2">
      <c r="A49" t="s">
        <v>153</v>
      </c>
      <c r="B49">
        <v>241</v>
      </c>
      <c r="C49">
        <v>248</v>
      </c>
      <c r="D49" t="s">
        <v>80</v>
      </c>
      <c r="E49">
        <v>11.07</v>
      </c>
      <c r="F49">
        <v>1</v>
      </c>
      <c r="G49">
        <v>6</v>
      </c>
      <c r="H49">
        <v>11.04</v>
      </c>
      <c r="I49">
        <v>11.11</v>
      </c>
      <c r="J49">
        <v>0.71599999999999997</v>
      </c>
      <c r="K49">
        <v>11.926</v>
      </c>
      <c r="L49">
        <v>0.90090000000000003</v>
      </c>
      <c r="M49" t="s">
        <v>11</v>
      </c>
      <c r="N49">
        <v>11.04</v>
      </c>
      <c r="O49">
        <v>11.11</v>
      </c>
      <c r="P49">
        <v>0.71699999999999997</v>
      </c>
      <c r="Q49">
        <v>11.957000000000001</v>
      </c>
      <c r="R49">
        <v>0.89629999999999999</v>
      </c>
      <c r="S49" t="s">
        <v>11</v>
      </c>
      <c r="T49">
        <v>11.04</v>
      </c>
      <c r="U49">
        <v>11.11</v>
      </c>
      <c r="V49">
        <v>0.67900000000000005</v>
      </c>
      <c r="W49">
        <v>11.314</v>
      </c>
      <c r="X49">
        <v>0.89780000000000004</v>
      </c>
      <c r="Y49" t="s">
        <v>11</v>
      </c>
      <c r="Z49">
        <v>11.04</v>
      </c>
      <c r="AA49">
        <v>11.11</v>
      </c>
      <c r="AB49">
        <v>1.544</v>
      </c>
      <c r="AC49">
        <v>25.736999999999998</v>
      </c>
      <c r="AD49">
        <v>0.88890000000000002</v>
      </c>
      <c r="AE49" t="s">
        <v>11</v>
      </c>
      <c r="AF49">
        <v>11.04</v>
      </c>
      <c r="AG49">
        <v>11.11</v>
      </c>
      <c r="AH49">
        <v>1.415</v>
      </c>
      <c r="AI49">
        <v>23.582000000000001</v>
      </c>
      <c r="AJ49">
        <v>0.88970000000000005</v>
      </c>
      <c r="AK49" t="s">
        <v>11</v>
      </c>
      <c r="AL49">
        <v>11.04</v>
      </c>
      <c r="AM49">
        <v>11.11</v>
      </c>
      <c r="AN49">
        <v>1.1739999999999999</v>
      </c>
      <c r="AO49">
        <v>19.574999999999999</v>
      </c>
      <c r="AP49">
        <v>0.88460000000000005</v>
      </c>
      <c r="AQ49" t="s">
        <v>11</v>
      </c>
      <c r="AR49">
        <v>11.04</v>
      </c>
      <c r="AS49">
        <v>11.11</v>
      </c>
      <c r="AT49">
        <v>2.242</v>
      </c>
      <c r="AU49">
        <v>37.365000000000002</v>
      </c>
      <c r="AV49">
        <v>0.89810000000000001</v>
      </c>
      <c r="AW49" t="s">
        <v>11</v>
      </c>
      <c r="AX49">
        <v>11.04</v>
      </c>
      <c r="AY49">
        <v>11.11</v>
      </c>
      <c r="AZ49">
        <v>1.925</v>
      </c>
      <c r="BA49">
        <v>32.078000000000003</v>
      </c>
      <c r="BB49">
        <v>0.8548</v>
      </c>
      <c r="BC49" t="s">
        <v>11</v>
      </c>
      <c r="BD49">
        <v>11.04</v>
      </c>
      <c r="BE49">
        <v>11.11</v>
      </c>
      <c r="BF49">
        <v>2.032</v>
      </c>
      <c r="BG49">
        <v>33.862000000000002</v>
      </c>
      <c r="BH49">
        <v>0.88180000000000003</v>
      </c>
      <c r="BI49" t="s">
        <v>11</v>
      </c>
      <c r="BJ49">
        <v>11.22</v>
      </c>
      <c r="BK49">
        <v>11.28</v>
      </c>
      <c r="BL49">
        <v>2.4580000000000002</v>
      </c>
      <c r="BM49">
        <v>40.966000000000001</v>
      </c>
      <c r="BN49">
        <v>0.81279999999999997</v>
      </c>
      <c r="BO49" t="s">
        <v>11</v>
      </c>
      <c r="BP49">
        <v>11.04</v>
      </c>
      <c r="BQ49">
        <v>11.11</v>
      </c>
      <c r="BR49">
        <v>2.3039999999999998</v>
      </c>
      <c r="BS49">
        <v>38.402000000000001</v>
      </c>
      <c r="BT49">
        <v>0.84489999999999998</v>
      </c>
      <c r="BU49" t="s">
        <v>11</v>
      </c>
      <c r="BV49">
        <v>11.04</v>
      </c>
      <c r="BW49">
        <v>11.11</v>
      </c>
      <c r="BX49">
        <v>2.2360000000000002</v>
      </c>
      <c r="BY49">
        <v>37.268000000000001</v>
      </c>
      <c r="BZ49">
        <v>0.84930000000000005</v>
      </c>
      <c r="CA49" t="s">
        <v>11</v>
      </c>
    </row>
    <row r="50" spans="1:79" x14ac:dyDescent="0.2">
      <c r="A50" t="s">
        <v>153</v>
      </c>
      <c r="B50">
        <v>241</v>
      </c>
      <c r="C50">
        <v>249</v>
      </c>
      <c r="D50" t="s">
        <v>81</v>
      </c>
      <c r="E50">
        <v>13.49</v>
      </c>
      <c r="F50">
        <v>1</v>
      </c>
      <c r="G50">
        <v>7</v>
      </c>
      <c r="H50">
        <v>13.49</v>
      </c>
      <c r="I50">
        <v>13.56</v>
      </c>
      <c r="J50">
        <v>0.73</v>
      </c>
      <c r="K50">
        <v>10.430999999999999</v>
      </c>
      <c r="L50">
        <v>0.75139999999999996</v>
      </c>
      <c r="M50" t="s">
        <v>11</v>
      </c>
      <c r="N50">
        <v>13.49</v>
      </c>
      <c r="O50">
        <v>13.56</v>
      </c>
      <c r="P50">
        <v>0.67900000000000005</v>
      </c>
      <c r="Q50">
        <v>9.6959999999999997</v>
      </c>
      <c r="R50">
        <v>0.76390000000000002</v>
      </c>
      <c r="S50" t="s">
        <v>11</v>
      </c>
      <c r="T50">
        <v>13.49</v>
      </c>
      <c r="U50">
        <v>13.56</v>
      </c>
      <c r="V50">
        <v>0.70899999999999996</v>
      </c>
      <c r="W50">
        <v>10.131</v>
      </c>
      <c r="X50">
        <v>0.69</v>
      </c>
      <c r="Y50" t="s">
        <v>11</v>
      </c>
      <c r="Z50">
        <v>13.49</v>
      </c>
      <c r="AA50">
        <v>13.56</v>
      </c>
      <c r="AB50">
        <v>1.49</v>
      </c>
      <c r="AC50">
        <v>21.282</v>
      </c>
      <c r="AD50">
        <v>0.70440000000000003</v>
      </c>
      <c r="AE50" t="s">
        <v>11</v>
      </c>
      <c r="AF50">
        <v>13.49</v>
      </c>
      <c r="AG50">
        <v>13.56</v>
      </c>
      <c r="AH50">
        <v>1.343</v>
      </c>
      <c r="AI50">
        <v>19.187000000000001</v>
      </c>
      <c r="AJ50">
        <v>0.74180000000000001</v>
      </c>
      <c r="AK50" t="s">
        <v>11</v>
      </c>
      <c r="AL50">
        <v>13.49</v>
      </c>
      <c r="AM50">
        <v>13.56</v>
      </c>
      <c r="AN50">
        <v>1.103</v>
      </c>
      <c r="AO50">
        <v>15.762</v>
      </c>
      <c r="AP50">
        <v>0.67130000000000001</v>
      </c>
      <c r="AQ50" t="s">
        <v>11</v>
      </c>
      <c r="AR50">
        <v>13.49</v>
      </c>
      <c r="AS50">
        <v>13.56</v>
      </c>
      <c r="AT50">
        <v>2.0489999999999999</v>
      </c>
      <c r="AU50">
        <v>29.268000000000001</v>
      </c>
      <c r="AV50">
        <v>0.63690000000000002</v>
      </c>
      <c r="AW50" t="s">
        <v>11</v>
      </c>
      <c r="AX50">
        <v>13.5</v>
      </c>
      <c r="AY50">
        <v>13.56</v>
      </c>
      <c r="AZ50">
        <v>1.8180000000000001</v>
      </c>
      <c r="BA50">
        <v>25.968</v>
      </c>
      <c r="BB50">
        <v>0.70540000000000003</v>
      </c>
      <c r="BC50" t="s">
        <v>11</v>
      </c>
      <c r="BD50">
        <v>13.49</v>
      </c>
      <c r="BE50">
        <v>13.56</v>
      </c>
      <c r="BF50">
        <v>1.8240000000000001</v>
      </c>
      <c r="BG50">
        <v>26.059000000000001</v>
      </c>
      <c r="BH50">
        <v>0.73750000000000004</v>
      </c>
      <c r="BI50" t="s">
        <v>11</v>
      </c>
      <c r="BJ50">
        <v>13.49</v>
      </c>
      <c r="BK50">
        <v>13.56</v>
      </c>
      <c r="BL50">
        <v>2.4689999999999999</v>
      </c>
      <c r="BM50">
        <v>35.277000000000001</v>
      </c>
      <c r="BN50">
        <v>0.78249999999999997</v>
      </c>
      <c r="BO50" t="s">
        <v>11</v>
      </c>
      <c r="BP50">
        <v>13.49</v>
      </c>
      <c r="BQ50">
        <v>13.56</v>
      </c>
      <c r="BR50">
        <v>2.6629999999999998</v>
      </c>
      <c r="BS50">
        <v>38.037999999999997</v>
      </c>
      <c r="BT50">
        <v>0.64259999999999995</v>
      </c>
      <c r="BU50" t="s">
        <v>11</v>
      </c>
      <c r="BV50">
        <v>13.49</v>
      </c>
      <c r="BW50">
        <v>13.56</v>
      </c>
      <c r="BX50">
        <v>2.452</v>
      </c>
      <c r="BY50">
        <v>35.031999999999996</v>
      </c>
      <c r="BZ50">
        <v>0.61609999999999998</v>
      </c>
      <c r="CA50" t="s">
        <v>11</v>
      </c>
    </row>
    <row r="51" spans="1:79" x14ac:dyDescent="0.2">
      <c r="A51" t="s">
        <v>153</v>
      </c>
      <c r="B51">
        <v>242</v>
      </c>
      <c r="C51">
        <v>248</v>
      </c>
      <c r="D51" t="s">
        <v>82</v>
      </c>
      <c r="E51">
        <v>9.42</v>
      </c>
      <c r="F51">
        <v>1</v>
      </c>
      <c r="G51">
        <v>5</v>
      </c>
      <c r="H51">
        <v>9.59</v>
      </c>
      <c r="I51">
        <v>9.66</v>
      </c>
      <c r="J51">
        <v>0.61699999999999999</v>
      </c>
      <c r="K51">
        <v>12.340999999999999</v>
      </c>
      <c r="L51">
        <v>0.92800000000000005</v>
      </c>
      <c r="M51" t="s">
        <v>11</v>
      </c>
      <c r="N51">
        <v>9.59</v>
      </c>
      <c r="O51">
        <v>9.66</v>
      </c>
      <c r="P51">
        <v>0.58599999999999997</v>
      </c>
      <c r="Q51">
        <v>11.723000000000001</v>
      </c>
      <c r="R51">
        <v>0.94489999999999996</v>
      </c>
      <c r="S51" t="s">
        <v>11</v>
      </c>
      <c r="T51">
        <v>9.59</v>
      </c>
      <c r="U51">
        <v>9.66</v>
      </c>
      <c r="V51">
        <v>0.58499999999999996</v>
      </c>
      <c r="W51">
        <v>11.71</v>
      </c>
      <c r="X51">
        <v>0.9355</v>
      </c>
      <c r="Y51" t="s">
        <v>11</v>
      </c>
      <c r="Z51">
        <v>9.59</v>
      </c>
      <c r="AA51">
        <v>9.66</v>
      </c>
      <c r="AB51">
        <v>1.17</v>
      </c>
      <c r="AC51">
        <v>23.404</v>
      </c>
      <c r="AD51">
        <v>0.90700000000000003</v>
      </c>
      <c r="AE51" t="s">
        <v>11</v>
      </c>
      <c r="AF51">
        <v>9.59</v>
      </c>
      <c r="AG51">
        <v>9.66</v>
      </c>
      <c r="AH51">
        <v>1.03</v>
      </c>
      <c r="AI51">
        <v>20.591999999999999</v>
      </c>
      <c r="AJ51">
        <v>0.9395</v>
      </c>
      <c r="AK51" t="s">
        <v>11</v>
      </c>
      <c r="AL51">
        <v>9.59</v>
      </c>
      <c r="AM51">
        <v>9.66</v>
      </c>
      <c r="AN51">
        <v>0.879</v>
      </c>
      <c r="AO51">
        <v>17.577000000000002</v>
      </c>
      <c r="AP51">
        <v>0.92759999999999998</v>
      </c>
      <c r="AQ51" t="s">
        <v>11</v>
      </c>
      <c r="AR51">
        <v>9.7100000000000009</v>
      </c>
      <c r="AS51">
        <v>9.7799999999999994</v>
      </c>
      <c r="AT51">
        <v>1.8819999999999999</v>
      </c>
      <c r="AU51">
        <v>37.65</v>
      </c>
      <c r="AV51">
        <v>0.89500000000000002</v>
      </c>
      <c r="AW51" t="s">
        <v>11</v>
      </c>
      <c r="AX51">
        <v>9.59</v>
      </c>
      <c r="AY51">
        <v>9.66</v>
      </c>
      <c r="AZ51">
        <v>1.65</v>
      </c>
      <c r="BA51">
        <v>32.997</v>
      </c>
      <c r="BB51">
        <v>0.89349999999999996</v>
      </c>
      <c r="BC51" t="s">
        <v>11</v>
      </c>
      <c r="BD51">
        <v>9.59</v>
      </c>
      <c r="BE51">
        <v>9.65</v>
      </c>
      <c r="BF51">
        <v>1.712</v>
      </c>
      <c r="BG51">
        <v>34.247</v>
      </c>
      <c r="BH51">
        <v>0.90710000000000002</v>
      </c>
      <c r="BI51" t="s">
        <v>11</v>
      </c>
      <c r="BJ51">
        <v>9.7100000000000009</v>
      </c>
      <c r="BK51">
        <v>9.77</v>
      </c>
      <c r="BL51">
        <v>2.2240000000000002</v>
      </c>
      <c r="BM51">
        <v>44.476999999999997</v>
      </c>
      <c r="BN51">
        <v>0.91220000000000001</v>
      </c>
      <c r="BO51" t="s">
        <v>11</v>
      </c>
      <c r="BP51">
        <v>9.5399999999999991</v>
      </c>
      <c r="BQ51">
        <v>9.61</v>
      </c>
      <c r="BR51">
        <v>1.9</v>
      </c>
      <c r="BS51">
        <v>38.005000000000003</v>
      </c>
      <c r="BT51">
        <v>0.88900000000000001</v>
      </c>
      <c r="BU51" t="s">
        <v>11</v>
      </c>
      <c r="BV51">
        <v>9.59</v>
      </c>
      <c r="BW51">
        <v>9.66</v>
      </c>
      <c r="BX51">
        <v>2.0350000000000001</v>
      </c>
      <c r="BY51">
        <v>40.701999999999998</v>
      </c>
      <c r="BZ51">
        <v>0.84699999999999998</v>
      </c>
      <c r="CA51" t="s">
        <v>11</v>
      </c>
    </row>
    <row r="52" spans="1:79" x14ac:dyDescent="0.2">
      <c r="A52" t="s">
        <v>153</v>
      </c>
      <c r="B52">
        <v>249</v>
      </c>
      <c r="C52">
        <v>265</v>
      </c>
      <c r="D52" t="s">
        <v>83</v>
      </c>
      <c r="E52">
        <v>7.78</v>
      </c>
      <c r="F52">
        <v>4</v>
      </c>
      <c r="G52">
        <v>14</v>
      </c>
      <c r="H52">
        <v>8.01</v>
      </c>
      <c r="I52">
        <v>8.32</v>
      </c>
      <c r="J52">
        <v>1.1879999999999999</v>
      </c>
      <c r="K52">
        <v>8.4830000000000005</v>
      </c>
      <c r="L52">
        <v>0.91410000000000002</v>
      </c>
      <c r="M52" t="s">
        <v>12</v>
      </c>
      <c r="N52">
        <v>8.01</v>
      </c>
      <c r="O52">
        <v>8.32</v>
      </c>
      <c r="P52">
        <v>1.127</v>
      </c>
      <c r="Q52">
        <v>8.0530000000000008</v>
      </c>
      <c r="R52">
        <v>0.91049999999999998</v>
      </c>
      <c r="S52" t="s">
        <v>11</v>
      </c>
      <c r="T52">
        <v>8.01</v>
      </c>
      <c r="U52">
        <v>8.32</v>
      </c>
      <c r="V52">
        <v>1.1499999999999999</v>
      </c>
      <c r="W52">
        <v>8.2119999999999997</v>
      </c>
      <c r="X52">
        <v>0.89710000000000001</v>
      </c>
      <c r="Y52" t="s">
        <v>11</v>
      </c>
      <c r="Z52">
        <v>8</v>
      </c>
      <c r="AA52">
        <v>8.32</v>
      </c>
      <c r="AB52">
        <v>2.5289999999999999</v>
      </c>
      <c r="AC52">
        <v>18.062999999999999</v>
      </c>
      <c r="AD52">
        <v>0.9052</v>
      </c>
      <c r="AE52" t="s">
        <v>11</v>
      </c>
      <c r="AF52">
        <v>8</v>
      </c>
      <c r="AG52">
        <v>8.32</v>
      </c>
      <c r="AH52">
        <v>2.448</v>
      </c>
      <c r="AI52">
        <v>17.484999999999999</v>
      </c>
      <c r="AJ52">
        <v>0.91120000000000001</v>
      </c>
      <c r="AK52" t="s">
        <v>11</v>
      </c>
      <c r="AL52">
        <v>8</v>
      </c>
      <c r="AM52">
        <v>8.32</v>
      </c>
      <c r="AN52">
        <v>2.1419999999999999</v>
      </c>
      <c r="AO52">
        <v>15.302</v>
      </c>
      <c r="AP52">
        <v>0.88590000000000002</v>
      </c>
      <c r="AQ52" t="s">
        <v>11</v>
      </c>
      <c r="AR52">
        <v>8</v>
      </c>
      <c r="AS52">
        <v>8.32</v>
      </c>
      <c r="AT52">
        <v>3.5049999999999999</v>
      </c>
      <c r="AU52">
        <v>25.036999999999999</v>
      </c>
      <c r="AV52">
        <v>0.87680000000000002</v>
      </c>
      <c r="AW52" t="s">
        <v>11</v>
      </c>
      <c r="AX52">
        <v>8.01</v>
      </c>
      <c r="AY52">
        <v>8.32</v>
      </c>
      <c r="AZ52">
        <v>3.0619999999999998</v>
      </c>
      <c r="BA52">
        <v>21.872</v>
      </c>
      <c r="BB52">
        <v>0.86819999999999997</v>
      </c>
      <c r="BC52" t="s">
        <v>11</v>
      </c>
      <c r="BD52">
        <v>8</v>
      </c>
      <c r="BE52">
        <v>8.32</v>
      </c>
      <c r="BF52">
        <v>3.1019999999999999</v>
      </c>
      <c r="BG52">
        <v>22.155000000000001</v>
      </c>
      <c r="BH52">
        <v>0.86670000000000003</v>
      </c>
      <c r="BI52" t="s">
        <v>11</v>
      </c>
      <c r="BJ52">
        <v>8.01</v>
      </c>
      <c r="BK52">
        <v>8.32</v>
      </c>
      <c r="BL52">
        <v>3.55</v>
      </c>
      <c r="BM52">
        <v>25.356999999999999</v>
      </c>
      <c r="BN52">
        <v>0.91379999999999995</v>
      </c>
      <c r="BO52" t="s">
        <v>12</v>
      </c>
      <c r="BP52">
        <v>8.01</v>
      </c>
      <c r="BQ52">
        <v>8.32</v>
      </c>
      <c r="BR52">
        <v>3.6139999999999999</v>
      </c>
      <c r="BS52">
        <v>25.811</v>
      </c>
      <c r="BT52">
        <v>0.82820000000000005</v>
      </c>
      <c r="BU52" t="s">
        <v>11</v>
      </c>
      <c r="BV52">
        <v>8</v>
      </c>
      <c r="BW52">
        <v>8.32</v>
      </c>
      <c r="BX52">
        <v>3.3250000000000002</v>
      </c>
      <c r="BY52">
        <v>23.747</v>
      </c>
      <c r="BZ52">
        <v>0.7883</v>
      </c>
      <c r="CA52" t="s">
        <v>11</v>
      </c>
    </row>
    <row r="53" spans="1:79" x14ac:dyDescent="0.2">
      <c r="A53" t="s">
        <v>153</v>
      </c>
      <c r="B53">
        <v>251</v>
      </c>
      <c r="C53">
        <v>265</v>
      </c>
      <c r="D53" t="s">
        <v>84</v>
      </c>
      <c r="E53">
        <v>5.96</v>
      </c>
      <c r="F53">
        <v>5</v>
      </c>
      <c r="G53">
        <v>12</v>
      </c>
      <c r="H53">
        <v>5.91</v>
      </c>
      <c r="I53">
        <v>6.21</v>
      </c>
      <c r="J53">
        <v>1.2669999999999999</v>
      </c>
      <c r="K53">
        <v>10.561</v>
      </c>
      <c r="L53">
        <v>0.87409999999999999</v>
      </c>
      <c r="M53" t="s">
        <v>11</v>
      </c>
      <c r="N53">
        <v>5.91</v>
      </c>
      <c r="O53">
        <v>6.21</v>
      </c>
      <c r="P53">
        <v>1.2210000000000001</v>
      </c>
      <c r="Q53">
        <v>10.178000000000001</v>
      </c>
      <c r="R53">
        <v>0.90669999999999995</v>
      </c>
      <c r="S53" t="s">
        <v>11</v>
      </c>
      <c r="T53">
        <v>5.91</v>
      </c>
      <c r="U53">
        <v>6.21</v>
      </c>
      <c r="V53">
        <v>1.1830000000000001</v>
      </c>
      <c r="W53">
        <v>9.8580000000000005</v>
      </c>
      <c r="X53">
        <v>0.86050000000000004</v>
      </c>
      <c r="Y53" t="s">
        <v>11</v>
      </c>
      <c r="Z53">
        <v>5.91</v>
      </c>
      <c r="AA53">
        <v>6.21</v>
      </c>
      <c r="AB53">
        <v>2.7480000000000002</v>
      </c>
      <c r="AC53">
        <v>22.899000000000001</v>
      </c>
      <c r="AD53">
        <v>0.86399999999999999</v>
      </c>
      <c r="AE53" t="s">
        <v>11</v>
      </c>
      <c r="AF53">
        <v>5.91</v>
      </c>
      <c r="AG53">
        <v>6.21</v>
      </c>
      <c r="AH53">
        <v>2.605</v>
      </c>
      <c r="AI53">
        <v>21.707999999999998</v>
      </c>
      <c r="AJ53">
        <v>0.87819999999999998</v>
      </c>
      <c r="AK53" t="s">
        <v>11</v>
      </c>
      <c r="AL53">
        <v>6.04</v>
      </c>
      <c r="AM53">
        <v>6.11</v>
      </c>
      <c r="AN53">
        <v>2.1960000000000002</v>
      </c>
      <c r="AO53">
        <v>18.298999999999999</v>
      </c>
      <c r="AP53">
        <v>0.8276</v>
      </c>
      <c r="AQ53" t="s">
        <v>11</v>
      </c>
      <c r="AR53">
        <v>5.91</v>
      </c>
      <c r="AS53">
        <v>6.21</v>
      </c>
      <c r="AT53">
        <v>3.1320000000000001</v>
      </c>
      <c r="AU53">
        <v>26.102</v>
      </c>
      <c r="AV53">
        <v>0.81840000000000002</v>
      </c>
      <c r="AW53" t="s">
        <v>11</v>
      </c>
      <c r="AX53">
        <v>5.91</v>
      </c>
      <c r="AY53">
        <v>6.21</v>
      </c>
      <c r="AZ53">
        <v>2.972</v>
      </c>
      <c r="BA53">
        <v>24.765999999999998</v>
      </c>
      <c r="BB53">
        <v>0.81179999999999997</v>
      </c>
      <c r="BC53" t="s">
        <v>11</v>
      </c>
      <c r="BD53">
        <v>5.9</v>
      </c>
      <c r="BE53">
        <v>6.21</v>
      </c>
      <c r="BF53">
        <v>2.968</v>
      </c>
      <c r="BG53">
        <v>24.734000000000002</v>
      </c>
      <c r="BH53">
        <v>0.83950000000000002</v>
      </c>
      <c r="BI53" t="s">
        <v>11</v>
      </c>
      <c r="BJ53">
        <v>5.91</v>
      </c>
      <c r="BK53">
        <v>6.21</v>
      </c>
      <c r="BL53">
        <v>3.2</v>
      </c>
      <c r="BM53">
        <v>26.667999999999999</v>
      </c>
      <c r="BN53">
        <v>0.88429999999999997</v>
      </c>
      <c r="BO53" t="s">
        <v>11</v>
      </c>
      <c r="BP53">
        <v>5.91</v>
      </c>
      <c r="BQ53">
        <v>6.21</v>
      </c>
      <c r="BR53">
        <v>3.0259999999999998</v>
      </c>
      <c r="BS53">
        <v>25.22</v>
      </c>
      <c r="BT53">
        <v>0.81069999999999998</v>
      </c>
      <c r="BU53" t="s">
        <v>11</v>
      </c>
      <c r="BV53">
        <v>5.9</v>
      </c>
      <c r="BW53">
        <v>6.21</v>
      </c>
      <c r="BX53">
        <v>2.915</v>
      </c>
      <c r="BY53">
        <v>24.288</v>
      </c>
      <c r="BZ53">
        <v>0.81730000000000003</v>
      </c>
      <c r="CA53" t="s">
        <v>11</v>
      </c>
    </row>
    <row r="54" spans="1:79" x14ac:dyDescent="0.2">
      <c r="A54" t="s">
        <v>153</v>
      </c>
      <c r="B54">
        <v>253</v>
      </c>
      <c r="C54">
        <v>265</v>
      </c>
      <c r="D54" t="s">
        <v>85</v>
      </c>
      <c r="E54">
        <v>5.45</v>
      </c>
      <c r="F54">
        <v>4</v>
      </c>
      <c r="G54">
        <v>10</v>
      </c>
      <c r="H54">
        <v>5.69</v>
      </c>
      <c r="I54">
        <v>5.75</v>
      </c>
      <c r="J54">
        <v>1.1419999999999999</v>
      </c>
      <c r="K54">
        <v>11.422000000000001</v>
      </c>
      <c r="L54">
        <v>0.87580000000000002</v>
      </c>
      <c r="M54" t="s">
        <v>11</v>
      </c>
      <c r="N54">
        <v>5.69</v>
      </c>
      <c r="O54">
        <v>5.76</v>
      </c>
      <c r="P54">
        <v>1.0980000000000001</v>
      </c>
      <c r="Q54">
        <v>10.98</v>
      </c>
      <c r="R54">
        <v>0.85299999999999998</v>
      </c>
      <c r="S54" t="s">
        <v>11</v>
      </c>
      <c r="T54">
        <v>5.69</v>
      </c>
      <c r="U54">
        <v>5.76</v>
      </c>
      <c r="V54">
        <v>1.1220000000000001</v>
      </c>
      <c r="W54">
        <v>11.217000000000001</v>
      </c>
      <c r="X54">
        <v>0.82</v>
      </c>
      <c r="Y54" t="s">
        <v>11</v>
      </c>
      <c r="Z54">
        <v>5.69</v>
      </c>
      <c r="AA54">
        <v>5.75</v>
      </c>
      <c r="AB54">
        <v>2.1</v>
      </c>
      <c r="AC54">
        <v>20.998000000000001</v>
      </c>
      <c r="AD54">
        <v>0.8599</v>
      </c>
      <c r="AE54" t="s">
        <v>11</v>
      </c>
      <c r="AF54">
        <v>5.69</v>
      </c>
      <c r="AG54">
        <v>5.75</v>
      </c>
      <c r="AH54">
        <v>2.0750000000000002</v>
      </c>
      <c r="AI54">
        <v>20.753</v>
      </c>
      <c r="AJ54">
        <v>0.85429999999999995</v>
      </c>
      <c r="AK54" t="s">
        <v>11</v>
      </c>
      <c r="AL54">
        <v>5.69</v>
      </c>
      <c r="AM54">
        <v>5.75</v>
      </c>
      <c r="AN54">
        <v>1.7150000000000001</v>
      </c>
      <c r="AO54">
        <v>17.149999999999999</v>
      </c>
      <c r="AP54">
        <v>0.79900000000000004</v>
      </c>
      <c r="AQ54" t="s">
        <v>11</v>
      </c>
      <c r="AR54">
        <v>5.69</v>
      </c>
      <c r="AS54">
        <v>5.75</v>
      </c>
      <c r="AT54">
        <v>2.524</v>
      </c>
      <c r="AU54">
        <v>25.239000000000001</v>
      </c>
      <c r="AV54">
        <v>0.79490000000000005</v>
      </c>
      <c r="AW54" t="s">
        <v>11</v>
      </c>
      <c r="AX54">
        <v>5.69</v>
      </c>
      <c r="AY54">
        <v>5.76</v>
      </c>
      <c r="AZ54">
        <v>2.1579999999999999</v>
      </c>
      <c r="BA54">
        <v>21.576000000000001</v>
      </c>
      <c r="BB54">
        <v>0.80859999999999999</v>
      </c>
      <c r="BC54" t="s">
        <v>11</v>
      </c>
      <c r="BD54">
        <v>5.68</v>
      </c>
      <c r="BE54">
        <v>5.75</v>
      </c>
      <c r="BF54">
        <v>2.2109999999999999</v>
      </c>
      <c r="BG54">
        <v>22.106000000000002</v>
      </c>
      <c r="BH54">
        <v>0.82899999999999996</v>
      </c>
      <c r="BI54" t="s">
        <v>11</v>
      </c>
      <c r="BJ54">
        <v>5.69</v>
      </c>
      <c r="BK54">
        <v>5.76</v>
      </c>
      <c r="BL54">
        <v>2.3559999999999999</v>
      </c>
      <c r="BM54">
        <v>23.562000000000001</v>
      </c>
      <c r="BN54">
        <v>0.88719999999999999</v>
      </c>
      <c r="BO54" t="s">
        <v>11</v>
      </c>
      <c r="BP54">
        <v>5.69</v>
      </c>
      <c r="BQ54">
        <v>5.76</v>
      </c>
      <c r="BR54">
        <v>2.3820000000000001</v>
      </c>
      <c r="BS54">
        <v>23.821999999999999</v>
      </c>
      <c r="BT54">
        <v>0.79930000000000001</v>
      </c>
      <c r="BU54" t="s">
        <v>11</v>
      </c>
      <c r="BV54">
        <v>5.62</v>
      </c>
      <c r="BW54">
        <v>5.69</v>
      </c>
      <c r="BX54">
        <v>2.2749999999999999</v>
      </c>
      <c r="BY54">
        <v>22.748000000000001</v>
      </c>
      <c r="BZ54">
        <v>0.53290000000000004</v>
      </c>
      <c r="CA54" t="s">
        <v>11</v>
      </c>
    </row>
    <row r="55" spans="1:79" x14ac:dyDescent="0.2">
      <c r="A55" t="s">
        <v>153</v>
      </c>
      <c r="B55">
        <v>270</v>
      </c>
      <c r="C55">
        <v>274</v>
      </c>
      <c r="D55" t="s">
        <v>86</v>
      </c>
      <c r="E55">
        <v>7.89</v>
      </c>
      <c r="F55">
        <v>1</v>
      </c>
      <c r="G55">
        <v>3</v>
      </c>
      <c r="H55">
        <v>7.87</v>
      </c>
      <c r="I55">
        <v>7.94</v>
      </c>
      <c r="J55">
        <v>2.5999999999999999E-2</v>
      </c>
      <c r="K55">
        <v>0.85799999999999998</v>
      </c>
      <c r="L55">
        <v>0.8831</v>
      </c>
      <c r="M55" t="s">
        <v>11</v>
      </c>
      <c r="N55">
        <v>7.87</v>
      </c>
      <c r="O55">
        <v>7.94</v>
      </c>
      <c r="P55">
        <v>7.4999999999999997E-2</v>
      </c>
      <c r="Q55">
        <v>2.4889999999999999</v>
      </c>
      <c r="R55">
        <v>0.90010000000000001</v>
      </c>
      <c r="S55" t="s">
        <v>11</v>
      </c>
      <c r="T55">
        <v>7.87</v>
      </c>
      <c r="U55">
        <v>7.94</v>
      </c>
      <c r="V55">
        <v>4.0000000000000001E-3</v>
      </c>
      <c r="W55">
        <v>0.13</v>
      </c>
      <c r="X55">
        <v>0.90180000000000005</v>
      </c>
      <c r="Y55" t="s">
        <v>11</v>
      </c>
      <c r="Z55">
        <v>7.87</v>
      </c>
      <c r="AA55">
        <v>7.94</v>
      </c>
      <c r="AB55">
        <v>2.4E-2</v>
      </c>
      <c r="AC55">
        <v>0.80600000000000005</v>
      </c>
      <c r="AD55">
        <v>0.90669999999999995</v>
      </c>
      <c r="AE55" t="s">
        <v>11</v>
      </c>
      <c r="AF55">
        <v>7.87</v>
      </c>
      <c r="AG55">
        <v>7.94</v>
      </c>
      <c r="AH55">
        <v>3.4000000000000002E-2</v>
      </c>
      <c r="AI55">
        <v>1.1200000000000001</v>
      </c>
      <c r="AJ55">
        <v>0.90259999999999996</v>
      </c>
      <c r="AK55" t="s">
        <v>11</v>
      </c>
      <c r="AL55">
        <v>7.87</v>
      </c>
      <c r="AM55">
        <v>7.94</v>
      </c>
      <c r="AN55">
        <v>2E-3</v>
      </c>
      <c r="AO55">
        <v>5.8000000000000003E-2</v>
      </c>
      <c r="AP55">
        <v>0.92349999999999999</v>
      </c>
      <c r="AQ55" t="s">
        <v>11</v>
      </c>
      <c r="AR55">
        <v>7.87</v>
      </c>
      <c r="AS55">
        <v>7.94</v>
      </c>
      <c r="AT55">
        <v>0.03</v>
      </c>
      <c r="AU55">
        <v>0.99099999999999999</v>
      </c>
      <c r="AV55">
        <v>0.91400000000000003</v>
      </c>
      <c r="AW55" t="s">
        <v>11</v>
      </c>
      <c r="AX55">
        <v>7.87</v>
      </c>
      <c r="AY55">
        <v>7.94</v>
      </c>
      <c r="AZ55">
        <v>2.5000000000000001E-2</v>
      </c>
      <c r="BA55">
        <v>0.83499999999999996</v>
      </c>
      <c r="BB55">
        <v>0.90439999999999998</v>
      </c>
      <c r="BC55" t="s">
        <v>11</v>
      </c>
      <c r="BD55">
        <v>7.87</v>
      </c>
      <c r="BE55">
        <v>7.93</v>
      </c>
      <c r="BF55">
        <v>0.1</v>
      </c>
      <c r="BG55">
        <v>3.3220000000000001</v>
      </c>
      <c r="BH55">
        <v>0.90029999999999999</v>
      </c>
      <c r="BI55" t="s">
        <v>11</v>
      </c>
      <c r="BJ55">
        <v>7.87</v>
      </c>
      <c r="BK55">
        <v>7.93</v>
      </c>
      <c r="BL55">
        <v>0.03</v>
      </c>
      <c r="BM55">
        <v>1.0149999999999999</v>
      </c>
      <c r="BN55">
        <v>0.89549999999999996</v>
      </c>
      <c r="BO55" t="s">
        <v>11</v>
      </c>
      <c r="BP55">
        <v>7.87</v>
      </c>
      <c r="BQ55">
        <v>7.94</v>
      </c>
      <c r="BR55">
        <v>2.5000000000000001E-2</v>
      </c>
      <c r="BS55">
        <v>0.83899999999999997</v>
      </c>
      <c r="BT55">
        <v>0.8962</v>
      </c>
      <c r="BU55" t="s">
        <v>11</v>
      </c>
      <c r="BV55">
        <v>7.87</v>
      </c>
      <c r="BW55">
        <v>7.94</v>
      </c>
      <c r="BX55">
        <v>2.4E-2</v>
      </c>
      <c r="BY55">
        <v>0.79600000000000004</v>
      </c>
      <c r="BZ55">
        <v>0.87029999999999996</v>
      </c>
      <c r="CA55" t="s">
        <v>11</v>
      </c>
    </row>
    <row r="56" spans="1:79" x14ac:dyDescent="0.2">
      <c r="A56" t="s">
        <v>153</v>
      </c>
      <c r="B56">
        <v>270</v>
      </c>
      <c r="C56">
        <v>277</v>
      </c>
      <c r="D56" t="s">
        <v>87</v>
      </c>
      <c r="E56">
        <v>12.39</v>
      </c>
      <c r="F56">
        <v>1</v>
      </c>
      <c r="G56">
        <v>6</v>
      </c>
      <c r="H56">
        <v>12.6</v>
      </c>
      <c r="I56">
        <v>12.68</v>
      </c>
      <c r="J56">
        <v>0.11799999999999999</v>
      </c>
      <c r="K56">
        <v>1.9730000000000001</v>
      </c>
      <c r="L56">
        <v>0.94310000000000005</v>
      </c>
      <c r="M56" t="s">
        <v>12</v>
      </c>
      <c r="N56">
        <v>12.61</v>
      </c>
      <c r="O56">
        <v>12.68</v>
      </c>
      <c r="P56">
        <v>0.14199999999999999</v>
      </c>
      <c r="Q56">
        <v>2.3679999999999999</v>
      </c>
      <c r="R56">
        <v>0.92279999999999995</v>
      </c>
      <c r="S56" t="s">
        <v>12</v>
      </c>
      <c r="T56">
        <v>12.6</v>
      </c>
      <c r="U56">
        <v>12.68</v>
      </c>
      <c r="V56">
        <v>0.104</v>
      </c>
      <c r="W56">
        <v>1.74</v>
      </c>
      <c r="X56">
        <v>0.93149999999999999</v>
      </c>
      <c r="Y56" t="s">
        <v>11</v>
      </c>
      <c r="Z56">
        <v>12.6</v>
      </c>
      <c r="AA56">
        <v>12.68</v>
      </c>
      <c r="AB56">
        <v>9.6000000000000002E-2</v>
      </c>
      <c r="AC56">
        <v>1.605</v>
      </c>
      <c r="AD56">
        <v>0.91269999999999996</v>
      </c>
      <c r="AE56" t="s">
        <v>11</v>
      </c>
      <c r="AF56">
        <v>12.6</v>
      </c>
      <c r="AG56">
        <v>12.68</v>
      </c>
      <c r="AH56">
        <v>0.13700000000000001</v>
      </c>
      <c r="AI56">
        <v>2.29</v>
      </c>
      <c r="AJ56">
        <v>0.93379999999999996</v>
      </c>
      <c r="AK56" t="s">
        <v>12</v>
      </c>
      <c r="AL56">
        <v>12.6</v>
      </c>
      <c r="AM56">
        <v>12.68</v>
      </c>
      <c r="AN56">
        <v>0.125</v>
      </c>
      <c r="AO56">
        <v>2.0859999999999999</v>
      </c>
      <c r="AP56">
        <v>0.92390000000000005</v>
      </c>
      <c r="AQ56" t="s">
        <v>11</v>
      </c>
      <c r="AR56">
        <v>12.6</v>
      </c>
      <c r="AS56">
        <v>12.68</v>
      </c>
      <c r="AT56">
        <v>0.128</v>
      </c>
      <c r="AU56">
        <v>2.1379999999999999</v>
      </c>
      <c r="AV56">
        <v>0.9163</v>
      </c>
      <c r="AW56" t="s">
        <v>11</v>
      </c>
      <c r="AX56">
        <v>12.61</v>
      </c>
      <c r="AY56">
        <v>12.68</v>
      </c>
      <c r="AZ56">
        <v>0.128</v>
      </c>
      <c r="BA56">
        <v>2.1339999999999999</v>
      </c>
      <c r="BB56">
        <v>0.91100000000000003</v>
      </c>
      <c r="BC56" t="s">
        <v>11</v>
      </c>
      <c r="BD56">
        <v>12.6</v>
      </c>
      <c r="BE56">
        <v>12.68</v>
      </c>
      <c r="BF56">
        <v>0.14799999999999999</v>
      </c>
      <c r="BG56">
        <v>2.468</v>
      </c>
      <c r="BH56">
        <v>0.9032</v>
      </c>
      <c r="BI56" t="s">
        <v>12</v>
      </c>
      <c r="BJ56">
        <v>12.6</v>
      </c>
      <c r="BK56">
        <v>12.68</v>
      </c>
      <c r="BL56">
        <v>0.14199999999999999</v>
      </c>
      <c r="BM56">
        <v>2.3639999999999999</v>
      </c>
      <c r="BN56">
        <v>0.90969999999999995</v>
      </c>
      <c r="BO56" t="s">
        <v>12</v>
      </c>
      <c r="BP56">
        <v>12.61</v>
      </c>
      <c r="BQ56">
        <v>12.68</v>
      </c>
      <c r="BR56">
        <v>0.14199999999999999</v>
      </c>
      <c r="BS56">
        <v>2.3610000000000002</v>
      </c>
      <c r="BT56">
        <v>0.90380000000000005</v>
      </c>
      <c r="BU56" t="s">
        <v>11</v>
      </c>
      <c r="BV56">
        <v>12.6</v>
      </c>
      <c r="BW56">
        <v>12.68</v>
      </c>
      <c r="BX56">
        <v>0.20200000000000001</v>
      </c>
      <c r="BY56">
        <v>3.367</v>
      </c>
      <c r="BZ56">
        <v>0.90290000000000004</v>
      </c>
      <c r="CA56" t="s">
        <v>11</v>
      </c>
    </row>
    <row r="57" spans="1:79" x14ac:dyDescent="0.2">
      <c r="A57" t="s">
        <v>153</v>
      </c>
      <c r="B57">
        <v>270</v>
      </c>
      <c r="C57">
        <v>279</v>
      </c>
      <c r="D57" t="s">
        <v>88</v>
      </c>
      <c r="E57">
        <v>9.94</v>
      </c>
      <c r="F57">
        <v>2</v>
      </c>
      <c r="G57">
        <v>8</v>
      </c>
      <c r="H57">
        <v>10.050000000000001</v>
      </c>
      <c r="I57">
        <v>10.119999999999999</v>
      </c>
      <c r="J57">
        <v>0.22500000000000001</v>
      </c>
      <c r="K57">
        <v>2.8140000000000001</v>
      </c>
      <c r="L57">
        <v>0.76739999999999997</v>
      </c>
      <c r="M57" t="s">
        <v>11</v>
      </c>
      <c r="N57">
        <v>10.050000000000001</v>
      </c>
      <c r="O57">
        <v>10.119999999999999</v>
      </c>
      <c r="P57">
        <v>0.34300000000000003</v>
      </c>
      <c r="Q57">
        <v>4.2830000000000004</v>
      </c>
      <c r="R57">
        <v>0.77280000000000004</v>
      </c>
      <c r="S57" t="s">
        <v>11</v>
      </c>
      <c r="T57">
        <v>10.050000000000001</v>
      </c>
      <c r="U57">
        <v>10.119999999999999</v>
      </c>
      <c r="V57">
        <v>0.16500000000000001</v>
      </c>
      <c r="W57">
        <v>2.0609999999999999</v>
      </c>
      <c r="X57">
        <v>0.72409999999999997</v>
      </c>
      <c r="Y57" t="s">
        <v>11</v>
      </c>
      <c r="Z57">
        <v>10.050000000000001</v>
      </c>
      <c r="AA57">
        <v>10.119999999999999</v>
      </c>
      <c r="AB57">
        <v>0.251</v>
      </c>
      <c r="AC57">
        <v>3.1429999999999998</v>
      </c>
      <c r="AD57">
        <v>0.73129999999999995</v>
      </c>
      <c r="AE57" t="s">
        <v>11</v>
      </c>
      <c r="AF57">
        <v>10.050000000000001</v>
      </c>
      <c r="AG57">
        <v>10.119999999999999</v>
      </c>
      <c r="AH57">
        <v>0.35</v>
      </c>
      <c r="AI57">
        <v>4.3710000000000004</v>
      </c>
      <c r="AJ57">
        <v>0.75119999999999998</v>
      </c>
      <c r="AK57" t="s">
        <v>11</v>
      </c>
      <c r="AL57">
        <v>10.050000000000001</v>
      </c>
      <c r="AM57">
        <v>10.119999999999999</v>
      </c>
      <c r="AN57">
        <v>0.39100000000000001</v>
      </c>
      <c r="AO57">
        <v>4.8890000000000002</v>
      </c>
      <c r="AP57">
        <v>0.74829999999999997</v>
      </c>
      <c r="AQ57" t="s">
        <v>11</v>
      </c>
      <c r="AR57">
        <v>10.050000000000001</v>
      </c>
      <c r="AS57">
        <v>10.119999999999999</v>
      </c>
      <c r="AT57">
        <v>0.47199999999999998</v>
      </c>
      <c r="AU57">
        <v>5.9020000000000001</v>
      </c>
      <c r="AV57">
        <v>0.67200000000000004</v>
      </c>
      <c r="AW57" t="s">
        <v>11</v>
      </c>
      <c r="AX57">
        <v>10.050000000000001</v>
      </c>
      <c r="AY57">
        <v>10.119999999999999</v>
      </c>
      <c r="AZ57">
        <v>0.28899999999999998</v>
      </c>
      <c r="BA57">
        <v>3.61</v>
      </c>
      <c r="BB57">
        <v>0.74880000000000002</v>
      </c>
      <c r="BC57" t="s">
        <v>11</v>
      </c>
      <c r="BD57">
        <v>10.050000000000001</v>
      </c>
      <c r="BE57">
        <v>10.119999999999999</v>
      </c>
      <c r="BF57">
        <v>0.29799999999999999</v>
      </c>
      <c r="BG57">
        <v>3.7290000000000001</v>
      </c>
      <c r="BH57">
        <v>0.73719999999999997</v>
      </c>
      <c r="BI57" t="s">
        <v>11</v>
      </c>
      <c r="BJ57">
        <v>10.050000000000001</v>
      </c>
      <c r="BK57">
        <v>10.119999999999999</v>
      </c>
      <c r="BL57">
        <v>0.56899999999999995</v>
      </c>
      <c r="BM57">
        <v>7.11</v>
      </c>
      <c r="BN57">
        <v>0.74409999999999998</v>
      </c>
      <c r="BO57" t="s">
        <v>11</v>
      </c>
      <c r="BP57">
        <v>10.050000000000001</v>
      </c>
      <c r="BQ57">
        <v>10.119999999999999</v>
      </c>
      <c r="BR57">
        <v>0.50800000000000001</v>
      </c>
      <c r="BS57">
        <v>6.3440000000000003</v>
      </c>
      <c r="BT57">
        <v>0.66810000000000003</v>
      </c>
      <c r="BU57" t="s">
        <v>11</v>
      </c>
      <c r="BV57">
        <v>10.050000000000001</v>
      </c>
      <c r="BW57">
        <v>10.119999999999999</v>
      </c>
      <c r="BX57">
        <v>0.47099999999999997</v>
      </c>
      <c r="BY57">
        <v>5.8849999999999998</v>
      </c>
      <c r="BZ57">
        <v>0.64410000000000001</v>
      </c>
      <c r="CA57" t="s">
        <v>11</v>
      </c>
    </row>
    <row r="58" spans="1:79" x14ac:dyDescent="0.2">
      <c r="A58" t="s">
        <v>153</v>
      </c>
      <c r="B58">
        <v>270</v>
      </c>
      <c r="C58">
        <v>284</v>
      </c>
      <c r="D58" t="s">
        <v>89</v>
      </c>
      <c r="E58">
        <v>12.29</v>
      </c>
      <c r="F58">
        <v>3</v>
      </c>
      <c r="G58">
        <v>13</v>
      </c>
      <c r="H58">
        <v>12.41</v>
      </c>
      <c r="I58">
        <v>12.48</v>
      </c>
      <c r="J58">
        <v>0.214</v>
      </c>
      <c r="K58">
        <v>1.6459999999999999</v>
      </c>
      <c r="L58">
        <v>0.79479999999999995</v>
      </c>
      <c r="M58" t="s">
        <v>11</v>
      </c>
      <c r="N58">
        <v>12.41</v>
      </c>
      <c r="O58">
        <v>12.48</v>
      </c>
      <c r="P58">
        <v>0.22500000000000001</v>
      </c>
      <c r="Q58">
        <v>1.732</v>
      </c>
      <c r="R58">
        <v>0.78380000000000005</v>
      </c>
      <c r="S58" t="s">
        <v>11</v>
      </c>
      <c r="T58">
        <v>12.41</v>
      </c>
      <c r="U58">
        <v>12.48</v>
      </c>
      <c r="V58">
        <v>0.25</v>
      </c>
      <c r="W58">
        <v>1.92</v>
      </c>
      <c r="X58">
        <v>0.77590000000000003</v>
      </c>
      <c r="Y58" t="s">
        <v>11</v>
      </c>
      <c r="Z58">
        <v>12.41</v>
      </c>
      <c r="AA58">
        <v>12.48</v>
      </c>
      <c r="AB58">
        <v>0.44600000000000001</v>
      </c>
      <c r="AC58">
        <v>3.4279999999999999</v>
      </c>
      <c r="AD58">
        <v>0.77590000000000003</v>
      </c>
      <c r="AE58" t="s">
        <v>11</v>
      </c>
      <c r="AF58">
        <v>12.41</v>
      </c>
      <c r="AG58">
        <v>12.48</v>
      </c>
      <c r="AH58">
        <v>0.39800000000000002</v>
      </c>
      <c r="AI58">
        <v>3.06</v>
      </c>
      <c r="AJ58">
        <v>0.79700000000000004</v>
      </c>
      <c r="AK58" t="s">
        <v>11</v>
      </c>
      <c r="AL58">
        <v>12.41</v>
      </c>
      <c r="AM58">
        <v>12.48</v>
      </c>
      <c r="AN58">
        <v>0.28000000000000003</v>
      </c>
      <c r="AO58">
        <v>2.1509999999999998</v>
      </c>
      <c r="AP58">
        <v>0.78759999999999997</v>
      </c>
      <c r="AQ58" t="s">
        <v>11</v>
      </c>
      <c r="AR58">
        <v>12.41</v>
      </c>
      <c r="AS58">
        <v>12.48</v>
      </c>
      <c r="AT58">
        <v>1.1719999999999999</v>
      </c>
      <c r="AU58">
        <v>9.0139999999999993</v>
      </c>
      <c r="AV58">
        <v>0.65600000000000003</v>
      </c>
      <c r="AW58" t="s">
        <v>11</v>
      </c>
      <c r="AX58">
        <v>12.41</v>
      </c>
      <c r="AY58">
        <v>12.48</v>
      </c>
      <c r="AZ58">
        <v>1.27</v>
      </c>
      <c r="BA58">
        <v>9.7680000000000007</v>
      </c>
      <c r="BB58">
        <v>0.73980000000000001</v>
      </c>
      <c r="BC58" t="s">
        <v>11</v>
      </c>
      <c r="BD58">
        <v>12.41</v>
      </c>
      <c r="BE58">
        <v>12.48</v>
      </c>
      <c r="BF58">
        <v>1.268</v>
      </c>
      <c r="BG58">
        <v>9.7520000000000007</v>
      </c>
      <c r="BH58">
        <v>0.78249999999999997</v>
      </c>
      <c r="BI58" t="s">
        <v>11</v>
      </c>
      <c r="BJ58">
        <v>12.41</v>
      </c>
      <c r="BK58">
        <v>12.48</v>
      </c>
      <c r="BL58">
        <v>3.19</v>
      </c>
      <c r="BM58">
        <v>24.542000000000002</v>
      </c>
      <c r="BN58">
        <v>0.76700000000000002</v>
      </c>
      <c r="BO58" t="s">
        <v>11</v>
      </c>
      <c r="BP58">
        <v>12.41</v>
      </c>
      <c r="BQ58">
        <v>12.48</v>
      </c>
      <c r="BR58">
        <v>2.931</v>
      </c>
      <c r="BS58">
        <v>22.55</v>
      </c>
      <c r="BT58">
        <v>0.66949999999999998</v>
      </c>
      <c r="BU58" t="s">
        <v>11</v>
      </c>
      <c r="BV58">
        <v>12.41</v>
      </c>
      <c r="BW58">
        <v>12.48</v>
      </c>
      <c r="BX58">
        <v>2.8879999999999999</v>
      </c>
      <c r="BY58">
        <v>22.213999999999999</v>
      </c>
      <c r="BZ58">
        <v>0.71940000000000004</v>
      </c>
      <c r="CA58" t="s">
        <v>11</v>
      </c>
    </row>
    <row r="59" spans="1:79" x14ac:dyDescent="0.2">
      <c r="A59" t="s">
        <v>153</v>
      </c>
      <c r="B59">
        <v>270</v>
      </c>
      <c r="C59">
        <v>291</v>
      </c>
      <c r="D59" t="s">
        <v>90</v>
      </c>
      <c r="E59">
        <v>11.02</v>
      </c>
      <c r="F59">
        <v>4</v>
      </c>
      <c r="G59">
        <v>19</v>
      </c>
      <c r="H59">
        <v>11.23</v>
      </c>
      <c r="I59">
        <v>11.29</v>
      </c>
      <c r="J59">
        <v>0.64100000000000001</v>
      </c>
      <c r="K59">
        <v>3.3719999999999999</v>
      </c>
      <c r="L59">
        <v>0.9133</v>
      </c>
      <c r="M59" t="s">
        <v>12</v>
      </c>
      <c r="N59">
        <v>11.23</v>
      </c>
      <c r="O59">
        <v>11.3</v>
      </c>
      <c r="P59">
        <v>0.627</v>
      </c>
      <c r="Q59">
        <v>3.302</v>
      </c>
      <c r="R59">
        <v>0.90159999999999996</v>
      </c>
      <c r="S59" t="s">
        <v>12</v>
      </c>
      <c r="T59">
        <v>11.23</v>
      </c>
      <c r="U59">
        <v>11.3</v>
      </c>
      <c r="V59">
        <v>0.57799999999999996</v>
      </c>
      <c r="W59">
        <v>3.0419999999999998</v>
      </c>
      <c r="X59">
        <v>0.9083</v>
      </c>
      <c r="Y59" t="s">
        <v>12</v>
      </c>
      <c r="Z59">
        <v>11.23</v>
      </c>
      <c r="AA59">
        <v>11.29</v>
      </c>
      <c r="AB59">
        <v>1.7310000000000001</v>
      </c>
      <c r="AC59">
        <v>9.11</v>
      </c>
      <c r="AD59">
        <v>0.88260000000000005</v>
      </c>
      <c r="AE59" t="s">
        <v>12</v>
      </c>
      <c r="AF59">
        <v>11.23</v>
      </c>
      <c r="AG59">
        <v>11.29</v>
      </c>
      <c r="AH59">
        <v>1.661</v>
      </c>
      <c r="AI59">
        <v>8.7430000000000003</v>
      </c>
      <c r="AJ59">
        <v>0.9073</v>
      </c>
      <c r="AK59" t="s">
        <v>12</v>
      </c>
      <c r="AL59">
        <v>11.23</v>
      </c>
      <c r="AM59">
        <v>11.29</v>
      </c>
      <c r="AN59">
        <v>1.395</v>
      </c>
      <c r="AO59">
        <v>7.3419999999999996</v>
      </c>
      <c r="AP59">
        <v>0.89180000000000004</v>
      </c>
      <c r="AQ59" t="s">
        <v>12</v>
      </c>
      <c r="AR59">
        <v>11.23</v>
      </c>
      <c r="AS59">
        <v>11.3</v>
      </c>
      <c r="AT59">
        <v>4.7679999999999998</v>
      </c>
      <c r="AU59">
        <v>25.096</v>
      </c>
      <c r="AV59">
        <v>0.88829999999999998</v>
      </c>
      <c r="AW59" t="s">
        <v>12</v>
      </c>
      <c r="AX59">
        <v>11.23</v>
      </c>
      <c r="AY59">
        <v>11.3</v>
      </c>
      <c r="AZ59">
        <v>4.1920000000000002</v>
      </c>
      <c r="BA59">
        <v>22.062000000000001</v>
      </c>
      <c r="BB59">
        <v>0.875</v>
      </c>
      <c r="BC59" t="s">
        <v>12</v>
      </c>
      <c r="BD59">
        <v>11.22</v>
      </c>
      <c r="BE59">
        <v>11.29</v>
      </c>
      <c r="BF59">
        <v>4.2030000000000003</v>
      </c>
      <c r="BG59">
        <v>22.119</v>
      </c>
      <c r="BH59">
        <v>0.88939999999999997</v>
      </c>
      <c r="BI59" t="s">
        <v>12</v>
      </c>
      <c r="BJ59">
        <v>11.22</v>
      </c>
      <c r="BK59">
        <v>11.29</v>
      </c>
      <c r="BL59">
        <v>7.0620000000000003</v>
      </c>
      <c r="BM59">
        <v>37.168999999999997</v>
      </c>
      <c r="BN59">
        <v>0.88570000000000004</v>
      </c>
      <c r="BO59" t="s">
        <v>12</v>
      </c>
      <c r="BP59">
        <v>11.23</v>
      </c>
      <c r="BQ59">
        <v>11.3</v>
      </c>
      <c r="BR59">
        <v>6.4219999999999997</v>
      </c>
      <c r="BS59">
        <v>33.798000000000002</v>
      </c>
      <c r="BT59">
        <v>0.84970000000000001</v>
      </c>
      <c r="BU59" t="s">
        <v>11</v>
      </c>
      <c r="BV59">
        <v>11.22</v>
      </c>
      <c r="BW59">
        <v>11.29</v>
      </c>
      <c r="BX59">
        <v>6.5060000000000002</v>
      </c>
      <c r="BY59">
        <v>34.243000000000002</v>
      </c>
      <c r="BZ59">
        <v>0.8649</v>
      </c>
      <c r="CA59" t="s">
        <v>11</v>
      </c>
    </row>
    <row r="60" spans="1:79" x14ac:dyDescent="0.2">
      <c r="A60" t="s">
        <v>153</v>
      </c>
      <c r="B60">
        <v>270</v>
      </c>
      <c r="C60">
        <v>293</v>
      </c>
      <c r="D60" t="s">
        <v>91</v>
      </c>
      <c r="E60">
        <v>12.19</v>
      </c>
      <c r="F60">
        <v>4</v>
      </c>
      <c r="G60">
        <v>21</v>
      </c>
      <c r="H60">
        <v>12.33</v>
      </c>
      <c r="I60">
        <v>12.39</v>
      </c>
      <c r="J60">
        <v>0.57499999999999996</v>
      </c>
      <c r="K60">
        <v>2.738</v>
      </c>
      <c r="L60">
        <v>0.83409999999999995</v>
      </c>
      <c r="M60" t="s">
        <v>11</v>
      </c>
      <c r="N60">
        <v>12.33</v>
      </c>
      <c r="O60">
        <v>12.4</v>
      </c>
      <c r="P60">
        <v>0.75</v>
      </c>
      <c r="Q60">
        <v>3.5710000000000002</v>
      </c>
      <c r="R60">
        <v>0.84889999999999999</v>
      </c>
      <c r="S60" t="s">
        <v>11</v>
      </c>
      <c r="T60">
        <v>12.33</v>
      </c>
      <c r="U60">
        <v>12.4</v>
      </c>
      <c r="V60">
        <v>0.72799999999999998</v>
      </c>
      <c r="W60">
        <v>3.4649999999999999</v>
      </c>
      <c r="X60">
        <v>0.85389999999999999</v>
      </c>
      <c r="Y60" t="s">
        <v>11</v>
      </c>
      <c r="Z60">
        <v>12.33</v>
      </c>
      <c r="AA60">
        <v>12.39</v>
      </c>
      <c r="AB60">
        <v>1.825</v>
      </c>
      <c r="AC60">
        <v>8.6920000000000002</v>
      </c>
      <c r="AD60">
        <v>0.81520000000000004</v>
      </c>
      <c r="AE60" t="s">
        <v>11</v>
      </c>
      <c r="AF60">
        <v>12.33</v>
      </c>
      <c r="AG60">
        <v>12.39</v>
      </c>
      <c r="AH60">
        <v>1.794</v>
      </c>
      <c r="AI60">
        <v>8.5429999999999993</v>
      </c>
      <c r="AJ60">
        <v>0.81100000000000005</v>
      </c>
      <c r="AK60" t="s">
        <v>11</v>
      </c>
      <c r="AL60">
        <v>12.33</v>
      </c>
      <c r="AM60">
        <v>12.39</v>
      </c>
      <c r="AN60">
        <v>1.5620000000000001</v>
      </c>
      <c r="AO60">
        <v>7.4359999999999999</v>
      </c>
      <c r="AP60">
        <v>0.77959999999999996</v>
      </c>
      <c r="AQ60" t="s">
        <v>11</v>
      </c>
      <c r="AR60">
        <v>12.33</v>
      </c>
      <c r="AS60">
        <v>12.39</v>
      </c>
      <c r="AT60">
        <v>4.6239999999999997</v>
      </c>
      <c r="AU60">
        <v>22.02</v>
      </c>
      <c r="AV60">
        <v>0.747</v>
      </c>
      <c r="AW60" t="s">
        <v>11</v>
      </c>
      <c r="AX60">
        <v>12.33</v>
      </c>
      <c r="AY60">
        <v>12.4</v>
      </c>
      <c r="AZ60">
        <v>4.5919999999999996</v>
      </c>
      <c r="BA60">
        <v>21.867999999999999</v>
      </c>
      <c r="BB60">
        <v>0.76060000000000005</v>
      </c>
      <c r="BC60" t="s">
        <v>11</v>
      </c>
      <c r="BD60">
        <v>12.32</v>
      </c>
      <c r="BE60">
        <v>12.39</v>
      </c>
      <c r="BF60">
        <v>4.601</v>
      </c>
      <c r="BG60">
        <v>21.911000000000001</v>
      </c>
      <c r="BH60">
        <v>0.79469999999999996</v>
      </c>
      <c r="BI60" t="s">
        <v>11</v>
      </c>
      <c r="BJ60">
        <v>12.33</v>
      </c>
      <c r="BK60">
        <v>12.39</v>
      </c>
      <c r="BL60">
        <v>8.1</v>
      </c>
      <c r="BM60">
        <v>38.570999999999998</v>
      </c>
      <c r="BN60">
        <v>0.83489999999999998</v>
      </c>
      <c r="BO60" t="s">
        <v>11</v>
      </c>
      <c r="BP60">
        <v>12.33</v>
      </c>
      <c r="BQ60">
        <v>12.4</v>
      </c>
      <c r="BR60">
        <v>7.734</v>
      </c>
      <c r="BS60">
        <v>36.828000000000003</v>
      </c>
      <c r="BT60">
        <v>0.69979999999999998</v>
      </c>
      <c r="BU60" t="s">
        <v>11</v>
      </c>
      <c r="BV60">
        <v>12.27</v>
      </c>
      <c r="BW60">
        <v>12.34</v>
      </c>
      <c r="BX60">
        <v>7.5789999999999997</v>
      </c>
      <c r="BY60">
        <v>36.091999999999999</v>
      </c>
      <c r="BZ60">
        <v>0.69320000000000004</v>
      </c>
      <c r="CA60" t="s">
        <v>11</v>
      </c>
    </row>
    <row r="61" spans="1:79" x14ac:dyDescent="0.2">
      <c r="A61" t="s">
        <v>153</v>
      </c>
      <c r="B61">
        <v>270</v>
      </c>
      <c r="C61">
        <v>294</v>
      </c>
      <c r="D61" t="s">
        <v>92</v>
      </c>
      <c r="E61">
        <v>12.6</v>
      </c>
      <c r="F61">
        <v>4</v>
      </c>
      <c r="G61">
        <v>22</v>
      </c>
      <c r="H61">
        <v>12.81</v>
      </c>
      <c r="I61">
        <v>12.88</v>
      </c>
      <c r="J61">
        <v>0.76400000000000001</v>
      </c>
      <c r="K61">
        <v>3.4750000000000001</v>
      </c>
      <c r="L61">
        <v>0.91210000000000002</v>
      </c>
      <c r="M61" t="s">
        <v>12</v>
      </c>
      <c r="N61">
        <v>12.81</v>
      </c>
      <c r="O61">
        <v>12.88</v>
      </c>
      <c r="P61">
        <v>0.72499999999999998</v>
      </c>
      <c r="Q61">
        <v>3.298</v>
      </c>
      <c r="R61">
        <v>0.91600000000000004</v>
      </c>
      <c r="S61" t="s">
        <v>12</v>
      </c>
      <c r="T61">
        <v>12.81</v>
      </c>
      <c r="U61">
        <v>12.88</v>
      </c>
      <c r="V61">
        <v>0.501</v>
      </c>
      <c r="W61">
        <v>2.2770000000000001</v>
      </c>
      <c r="X61">
        <v>0.8962</v>
      </c>
      <c r="Y61" t="s">
        <v>12</v>
      </c>
      <c r="Z61">
        <v>12.81</v>
      </c>
      <c r="AA61">
        <v>12.88</v>
      </c>
      <c r="AB61">
        <v>1.6879999999999999</v>
      </c>
      <c r="AC61">
        <v>7.6740000000000004</v>
      </c>
      <c r="AD61">
        <v>0.89039999999999997</v>
      </c>
      <c r="AE61" t="s">
        <v>12</v>
      </c>
      <c r="AF61">
        <v>12.81</v>
      </c>
      <c r="AG61">
        <v>12.88</v>
      </c>
      <c r="AH61">
        <v>1.5209999999999999</v>
      </c>
      <c r="AI61">
        <v>6.9160000000000004</v>
      </c>
      <c r="AJ61">
        <v>0.89239999999999997</v>
      </c>
      <c r="AK61" t="s">
        <v>12</v>
      </c>
      <c r="AL61">
        <v>12.81</v>
      </c>
      <c r="AM61">
        <v>12.88</v>
      </c>
      <c r="AN61">
        <v>1.1559999999999999</v>
      </c>
      <c r="AO61">
        <v>5.2560000000000002</v>
      </c>
      <c r="AP61">
        <v>0.8831</v>
      </c>
      <c r="AQ61" t="s">
        <v>11</v>
      </c>
      <c r="AR61">
        <v>12.81</v>
      </c>
      <c r="AS61">
        <v>12.88</v>
      </c>
      <c r="AT61">
        <v>4.484</v>
      </c>
      <c r="AU61">
        <v>20.382999999999999</v>
      </c>
      <c r="AV61">
        <v>0.80410000000000004</v>
      </c>
      <c r="AW61" t="s">
        <v>11</v>
      </c>
      <c r="AX61">
        <v>12.82</v>
      </c>
      <c r="AY61">
        <v>12.88</v>
      </c>
      <c r="AZ61">
        <v>4.1050000000000004</v>
      </c>
      <c r="BA61">
        <v>18.658999999999999</v>
      </c>
      <c r="BB61">
        <v>0.87229999999999996</v>
      </c>
      <c r="BC61" t="s">
        <v>12</v>
      </c>
      <c r="BD61">
        <v>12.81</v>
      </c>
      <c r="BE61">
        <v>12.88</v>
      </c>
      <c r="BF61">
        <v>4.1429999999999998</v>
      </c>
      <c r="BG61">
        <v>18.832000000000001</v>
      </c>
      <c r="BH61">
        <v>0.87470000000000003</v>
      </c>
      <c r="BI61" t="s">
        <v>12</v>
      </c>
      <c r="BJ61">
        <v>12.81</v>
      </c>
      <c r="BK61">
        <v>12.88</v>
      </c>
      <c r="BL61">
        <v>7.63</v>
      </c>
      <c r="BM61">
        <v>34.680999999999997</v>
      </c>
      <c r="BN61">
        <v>0.87339999999999995</v>
      </c>
      <c r="BO61" t="s">
        <v>12</v>
      </c>
      <c r="BP61">
        <v>12.72</v>
      </c>
      <c r="BQ61">
        <v>12.8</v>
      </c>
      <c r="BR61">
        <v>7.4740000000000002</v>
      </c>
      <c r="BS61">
        <v>33.975000000000001</v>
      </c>
      <c r="BT61">
        <v>0.69499999999999995</v>
      </c>
      <c r="BU61" t="s">
        <v>11</v>
      </c>
      <c r="BV61">
        <v>12.64</v>
      </c>
      <c r="BW61">
        <v>12.72</v>
      </c>
      <c r="BX61">
        <v>7.7190000000000003</v>
      </c>
      <c r="BY61">
        <v>35.088000000000001</v>
      </c>
      <c r="BZ61">
        <v>0.69330000000000003</v>
      </c>
      <c r="CA61" t="s">
        <v>11</v>
      </c>
    </row>
    <row r="62" spans="1:79" x14ac:dyDescent="0.2">
      <c r="A62" t="s">
        <v>153</v>
      </c>
      <c r="B62">
        <v>275</v>
      </c>
      <c r="C62">
        <v>291</v>
      </c>
      <c r="D62" t="s">
        <v>93</v>
      </c>
      <c r="E62">
        <v>9.2100000000000009</v>
      </c>
      <c r="F62">
        <v>4</v>
      </c>
      <c r="G62">
        <v>14</v>
      </c>
      <c r="H62">
        <v>9.26</v>
      </c>
      <c r="I62">
        <v>9.33</v>
      </c>
      <c r="J62">
        <v>0.79800000000000004</v>
      </c>
      <c r="K62">
        <v>5.7009999999999996</v>
      </c>
      <c r="L62">
        <v>0.89400000000000002</v>
      </c>
      <c r="M62" t="s">
        <v>11</v>
      </c>
      <c r="N62">
        <v>9.26</v>
      </c>
      <c r="O62">
        <v>9.33</v>
      </c>
      <c r="P62">
        <v>0.71499999999999997</v>
      </c>
      <c r="Q62">
        <v>5.1079999999999997</v>
      </c>
      <c r="R62">
        <v>0.87649999999999995</v>
      </c>
      <c r="S62" t="s">
        <v>11</v>
      </c>
      <c r="T62">
        <v>9.26</v>
      </c>
      <c r="U62">
        <v>9.33</v>
      </c>
      <c r="V62">
        <v>0.86799999999999999</v>
      </c>
      <c r="W62">
        <v>6.1980000000000004</v>
      </c>
      <c r="X62">
        <v>0.87339999999999995</v>
      </c>
      <c r="Y62" t="s">
        <v>11</v>
      </c>
      <c r="Z62">
        <v>9.26</v>
      </c>
      <c r="AA62">
        <v>9.33</v>
      </c>
      <c r="AB62">
        <v>1.952</v>
      </c>
      <c r="AC62">
        <v>13.942</v>
      </c>
      <c r="AD62">
        <v>0.85229999999999995</v>
      </c>
      <c r="AE62" t="s">
        <v>11</v>
      </c>
      <c r="AF62">
        <v>9.26</v>
      </c>
      <c r="AG62">
        <v>9.33</v>
      </c>
      <c r="AH62">
        <v>1.863</v>
      </c>
      <c r="AI62">
        <v>13.305</v>
      </c>
      <c r="AJ62">
        <v>0.80479999999999996</v>
      </c>
      <c r="AK62" t="s">
        <v>11</v>
      </c>
      <c r="AL62">
        <v>9.26</v>
      </c>
      <c r="AM62">
        <v>9.33</v>
      </c>
      <c r="AN62">
        <v>1.6619999999999999</v>
      </c>
      <c r="AO62">
        <v>11.872</v>
      </c>
      <c r="AP62">
        <v>0.81530000000000002</v>
      </c>
      <c r="AQ62" t="s">
        <v>11</v>
      </c>
      <c r="AR62">
        <v>9.26</v>
      </c>
      <c r="AS62">
        <v>9.33</v>
      </c>
      <c r="AT62">
        <v>4.8570000000000002</v>
      </c>
      <c r="AU62">
        <v>34.691000000000003</v>
      </c>
      <c r="AV62">
        <v>0.86860000000000004</v>
      </c>
      <c r="AW62" t="s">
        <v>11</v>
      </c>
      <c r="AX62">
        <v>9.27</v>
      </c>
      <c r="AY62">
        <v>9.33</v>
      </c>
      <c r="AZ62">
        <v>4.66</v>
      </c>
      <c r="BA62">
        <v>33.287999999999997</v>
      </c>
      <c r="BB62">
        <v>0.78759999999999997</v>
      </c>
      <c r="BC62" t="s">
        <v>11</v>
      </c>
      <c r="BD62">
        <v>9.26</v>
      </c>
      <c r="BE62">
        <v>9.33</v>
      </c>
      <c r="BF62">
        <v>4.5620000000000003</v>
      </c>
      <c r="BG62">
        <v>32.584000000000003</v>
      </c>
      <c r="BH62">
        <v>0.84589999999999999</v>
      </c>
      <c r="BI62" t="s">
        <v>11</v>
      </c>
      <c r="BJ62">
        <v>9.27</v>
      </c>
      <c r="BK62">
        <v>9.33</v>
      </c>
      <c r="BL62">
        <v>7.3470000000000004</v>
      </c>
      <c r="BM62">
        <v>52.478000000000002</v>
      </c>
      <c r="BN62">
        <v>0.87839999999999996</v>
      </c>
      <c r="BO62" t="s">
        <v>11</v>
      </c>
      <c r="BP62">
        <v>9.2200000000000006</v>
      </c>
      <c r="BQ62">
        <v>9.3000000000000007</v>
      </c>
      <c r="BR62">
        <v>7.1689999999999996</v>
      </c>
      <c r="BS62">
        <v>51.206000000000003</v>
      </c>
      <c r="BT62">
        <v>0.66510000000000002</v>
      </c>
      <c r="BU62" t="s">
        <v>11</v>
      </c>
      <c r="BV62">
        <v>9.2100000000000009</v>
      </c>
      <c r="BW62">
        <v>9.2799999999999994</v>
      </c>
      <c r="BX62">
        <v>6.8369999999999997</v>
      </c>
      <c r="BY62">
        <v>48.835999999999999</v>
      </c>
      <c r="BZ62">
        <v>0.77339999999999998</v>
      </c>
      <c r="CA62" t="s">
        <v>11</v>
      </c>
    </row>
    <row r="63" spans="1:79" x14ac:dyDescent="0.2">
      <c r="A63" t="s">
        <v>153</v>
      </c>
      <c r="B63">
        <v>278</v>
      </c>
      <c r="C63">
        <v>291</v>
      </c>
      <c r="D63" t="s">
        <v>94</v>
      </c>
      <c r="E63">
        <v>6.95</v>
      </c>
      <c r="F63">
        <v>2</v>
      </c>
      <c r="G63">
        <v>11</v>
      </c>
      <c r="H63">
        <v>7.06</v>
      </c>
      <c r="I63">
        <v>7.13</v>
      </c>
      <c r="J63">
        <v>0.66600000000000004</v>
      </c>
      <c r="K63">
        <v>6.0510000000000002</v>
      </c>
      <c r="L63">
        <v>0.85399999999999998</v>
      </c>
      <c r="M63" t="s">
        <v>11</v>
      </c>
      <c r="N63">
        <v>7.06</v>
      </c>
      <c r="O63">
        <v>7.13</v>
      </c>
      <c r="P63">
        <v>0.58099999999999996</v>
      </c>
      <c r="Q63">
        <v>5.2859999999999996</v>
      </c>
      <c r="R63">
        <v>0.86660000000000004</v>
      </c>
      <c r="S63" t="s">
        <v>11</v>
      </c>
      <c r="T63">
        <v>7.07</v>
      </c>
      <c r="U63">
        <v>7.13</v>
      </c>
      <c r="V63">
        <v>0.70099999999999996</v>
      </c>
      <c r="W63">
        <v>6.3730000000000002</v>
      </c>
      <c r="X63">
        <v>0.79969999999999997</v>
      </c>
      <c r="Y63" t="s">
        <v>11</v>
      </c>
      <c r="Z63">
        <v>7.06</v>
      </c>
      <c r="AA63">
        <v>7.13</v>
      </c>
      <c r="AB63">
        <v>1.5860000000000001</v>
      </c>
      <c r="AC63">
        <v>14.417999999999999</v>
      </c>
      <c r="AD63">
        <v>0.78839999999999999</v>
      </c>
      <c r="AE63" t="s">
        <v>11</v>
      </c>
      <c r="AF63">
        <v>7.06</v>
      </c>
      <c r="AG63">
        <v>7.13</v>
      </c>
      <c r="AH63">
        <v>1.651</v>
      </c>
      <c r="AI63">
        <v>15.010999999999999</v>
      </c>
      <c r="AJ63">
        <v>0.83530000000000004</v>
      </c>
      <c r="AK63" t="s">
        <v>11</v>
      </c>
      <c r="AL63">
        <v>7.06</v>
      </c>
      <c r="AM63">
        <v>7.13</v>
      </c>
      <c r="AN63">
        <v>1.4770000000000001</v>
      </c>
      <c r="AO63">
        <v>13.429</v>
      </c>
      <c r="AP63">
        <v>0.75329999999999997</v>
      </c>
      <c r="AQ63" t="s">
        <v>11</v>
      </c>
      <c r="AR63">
        <v>7.06</v>
      </c>
      <c r="AS63">
        <v>7.13</v>
      </c>
      <c r="AT63">
        <v>4.6749999999999998</v>
      </c>
      <c r="AU63">
        <v>42.5</v>
      </c>
      <c r="AV63">
        <v>0.79239999999999999</v>
      </c>
      <c r="AW63" t="s">
        <v>11</v>
      </c>
      <c r="AX63">
        <v>7.07</v>
      </c>
      <c r="AY63">
        <v>7.13</v>
      </c>
      <c r="AZ63">
        <v>4.4009999999999998</v>
      </c>
      <c r="BA63">
        <v>40.006999999999998</v>
      </c>
      <c r="BB63">
        <v>0.69279999999999997</v>
      </c>
      <c r="BC63" t="s">
        <v>11</v>
      </c>
      <c r="BD63">
        <v>7.06</v>
      </c>
      <c r="BE63">
        <v>7.13</v>
      </c>
      <c r="BF63">
        <v>4.0119999999999996</v>
      </c>
      <c r="BG63">
        <v>36.475999999999999</v>
      </c>
      <c r="BH63">
        <v>0.76029999999999998</v>
      </c>
      <c r="BI63" t="s">
        <v>11</v>
      </c>
      <c r="BJ63">
        <v>7.07</v>
      </c>
      <c r="BK63">
        <v>7.13</v>
      </c>
      <c r="BL63">
        <v>6.7549999999999999</v>
      </c>
      <c r="BM63">
        <v>61.412999999999997</v>
      </c>
      <c r="BN63">
        <v>0.82940000000000003</v>
      </c>
      <c r="BO63" t="s">
        <v>11</v>
      </c>
      <c r="BP63">
        <v>7.07</v>
      </c>
      <c r="BQ63">
        <v>7.13</v>
      </c>
      <c r="BR63">
        <v>6.4489999999999998</v>
      </c>
      <c r="BS63">
        <v>58.631</v>
      </c>
      <c r="BT63">
        <v>0.67430000000000001</v>
      </c>
      <c r="BU63" t="s">
        <v>11</v>
      </c>
      <c r="BV63">
        <v>7.06</v>
      </c>
      <c r="BW63">
        <v>7.13</v>
      </c>
      <c r="BX63">
        <v>6.2770000000000001</v>
      </c>
      <c r="BY63">
        <v>57.064</v>
      </c>
      <c r="BZ63">
        <v>0.74399999999999999</v>
      </c>
      <c r="CA63" t="s">
        <v>11</v>
      </c>
    </row>
    <row r="64" spans="1:79" x14ac:dyDescent="0.2">
      <c r="A64" t="s">
        <v>153</v>
      </c>
      <c r="B64">
        <v>278</v>
      </c>
      <c r="C64">
        <v>294</v>
      </c>
      <c r="D64" t="s">
        <v>95</v>
      </c>
      <c r="E64">
        <v>10.07</v>
      </c>
      <c r="F64">
        <v>4</v>
      </c>
      <c r="G64">
        <v>14</v>
      </c>
      <c r="H64">
        <v>10.26</v>
      </c>
      <c r="I64">
        <v>10.33</v>
      </c>
      <c r="J64">
        <v>0.54</v>
      </c>
      <c r="K64">
        <v>3.8540000000000001</v>
      </c>
      <c r="L64">
        <v>0.89770000000000005</v>
      </c>
      <c r="M64" t="s">
        <v>11</v>
      </c>
      <c r="N64">
        <v>10.26</v>
      </c>
      <c r="O64">
        <v>10.33</v>
      </c>
      <c r="P64">
        <v>0.59399999999999997</v>
      </c>
      <c r="Q64">
        <v>4.242</v>
      </c>
      <c r="R64">
        <v>0.89429999999999998</v>
      </c>
      <c r="S64" t="s">
        <v>11</v>
      </c>
      <c r="T64">
        <v>10.26</v>
      </c>
      <c r="U64">
        <v>10.33</v>
      </c>
      <c r="V64">
        <v>0.51900000000000002</v>
      </c>
      <c r="W64">
        <v>3.7050000000000001</v>
      </c>
      <c r="X64">
        <v>0.89649999999999996</v>
      </c>
      <c r="Y64" t="s">
        <v>11</v>
      </c>
      <c r="Z64">
        <v>10.26</v>
      </c>
      <c r="AA64">
        <v>10.33</v>
      </c>
      <c r="AB64">
        <v>1.6479999999999999</v>
      </c>
      <c r="AC64">
        <v>11.773</v>
      </c>
      <c r="AD64">
        <v>0.86829999999999996</v>
      </c>
      <c r="AE64" t="s">
        <v>11</v>
      </c>
      <c r="AF64">
        <v>10.26</v>
      </c>
      <c r="AG64">
        <v>10.33</v>
      </c>
      <c r="AH64">
        <v>1.4970000000000001</v>
      </c>
      <c r="AI64">
        <v>10.696</v>
      </c>
      <c r="AJ64">
        <v>0.8468</v>
      </c>
      <c r="AK64" t="s">
        <v>11</v>
      </c>
      <c r="AL64">
        <v>10.26</v>
      </c>
      <c r="AM64">
        <v>10.33</v>
      </c>
      <c r="AN64">
        <v>1.359</v>
      </c>
      <c r="AO64">
        <v>9.7100000000000009</v>
      </c>
      <c r="AP64">
        <v>0.8579</v>
      </c>
      <c r="AQ64" t="s">
        <v>11</v>
      </c>
      <c r="AR64">
        <v>10.26</v>
      </c>
      <c r="AS64">
        <v>10.33</v>
      </c>
      <c r="AT64">
        <v>4.3239999999999998</v>
      </c>
      <c r="AU64">
        <v>30.888000000000002</v>
      </c>
      <c r="AV64">
        <v>0.71809999999999996</v>
      </c>
      <c r="AW64" t="s">
        <v>11</v>
      </c>
      <c r="AX64">
        <v>10.26</v>
      </c>
      <c r="AY64">
        <v>10.33</v>
      </c>
      <c r="AZ64">
        <v>3.8719999999999999</v>
      </c>
      <c r="BA64">
        <v>27.654</v>
      </c>
      <c r="BB64">
        <v>0.77729999999999999</v>
      </c>
      <c r="BC64" t="s">
        <v>11</v>
      </c>
      <c r="BD64">
        <v>10.26</v>
      </c>
      <c r="BE64">
        <v>10.33</v>
      </c>
      <c r="BF64">
        <v>3.6779999999999999</v>
      </c>
      <c r="BG64">
        <v>26.271000000000001</v>
      </c>
      <c r="BH64">
        <v>0.81359999999999999</v>
      </c>
      <c r="BI64" t="s">
        <v>11</v>
      </c>
      <c r="BJ64">
        <v>10.220000000000001</v>
      </c>
      <c r="BK64">
        <v>10.3</v>
      </c>
      <c r="BL64">
        <v>6.4779999999999998</v>
      </c>
      <c r="BM64">
        <v>46.274999999999999</v>
      </c>
      <c r="BN64">
        <v>0.81410000000000005</v>
      </c>
      <c r="BO64" t="s">
        <v>11</v>
      </c>
      <c r="BP64">
        <v>10.24</v>
      </c>
      <c r="BQ64">
        <v>10.31</v>
      </c>
      <c r="BR64">
        <v>5.5</v>
      </c>
      <c r="BS64">
        <v>39.284999999999997</v>
      </c>
      <c r="BT64">
        <v>0.78139999999999998</v>
      </c>
      <c r="BU64" t="s">
        <v>11</v>
      </c>
      <c r="BV64">
        <v>10.27</v>
      </c>
      <c r="BW64">
        <v>10.34</v>
      </c>
      <c r="BX64">
        <v>5.5419999999999998</v>
      </c>
      <c r="BY64">
        <v>39.587000000000003</v>
      </c>
      <c r="BZ64">
        <v>0.75509999999999999</v>
      </c>
      <c r="CA64" t="s">
        <v>11</v>
      </c>
    </row>
    <row r="65" spans="1:79" x14ac:dyDescent="0.2">
      <c r="A65" t="s">
        <v>153</v>
      </c>
      <c r="B65">
        <v>280</v>
      </c>
      <c r="C65">
        <v>291</v>
      </c>
      <c r="D65" t="s">
        <v>96</v>
      </c>
      <c r="E65">
        <v>7.47</v>
      </c>
      <c r="F65">
        <v>4</v>
      </c>
      <c r="G65">
        <v>9</v>
      </c>
      <c r="H65">
        <v>7.54</v>
      </c>
      <c r="I65">
        <v>7.62</v>
      </c>
      <c r="J65">
        <v>0.57099999999999995</v>
      </c>
      <c r="K65">
        <v>6.35</v>
      </c>
      <c r="L65">
        <v>0.82050000000000001</v>
      </c>
      <c r="M65" t="s">
        <v>11</v>
      </c>
      <c r="N65">
        <v>7.54</v>
      </c>
      <c r="O65">
        <v>7.62</v>
      </c>
      <c r="P65">
        <v>0.67200000000000004</v>
      </c>
      <c r="Q65">
        <v>7.4669999999999996</v>
      </c>
      <c r="R65">
        <v>0.78320000000000001</v>
      </c>
      <c r="S65" t="s">
        <v>11</v>
      </c>
      <c r="T65">
        <v>7.54</v>
      </c>
      <c r="U65">
        <v>7.62</v>
      </c>
      <c r="V65">
        <v>0.65600000000000003</v>
      </c>
      <c r="W65">
        <v>7.2910000000000004</v>
      </c>
      <c r="X65">
        <v>0.80559999999999998</v>
      </c>
      <c r="Y65" t="s">
        <v>11</v>
      </c>
      <c r="Z65">
        <v>7.54</v>
      </c>
      <c r="AA65">
        <v>7.62</v>
      </c>
      <c r="AB65">
        <v>1.69</v>
      </c>
      <c r="AC65">
        <v>18.774000000000001</v>
      </c>
      <c r="AD65">
        <v>0.78890000000000005</v>
      </c>
      <c r="AE65" t="s">
        <v>11</v>
      </c>
      <c r="AF65">
        <v>7.54</v>
      </c>
      <c r="AG65">
        <v>7.62</v>
      </c>
      <c r="AH65">
        <v>1.696</v>
      </c>
      <c r="AI65">
        <v>18.843</v>
      </c>
      <c r="AJ65">
        <v>0.79620000000000002</v>
      </c>
      <c r="AK65" t="s">
        <v>11</v>
      </c>
      <c r="AL65">
        <v>7.54</v>
      </c>
      <c r="AM65">
        <v>7.62</v>
      </c>
      <c r="AN65">
        <v>1.641</v>
      </c>
      <c r="AO65">
        <v>18.234999999999999</v>
      </c>
      <c r="AP65">
        <v>0.75249999999999995</v>
      </c>
      <c r="AQ65" t="s">
        <v>11</v>
      </c>
      <c r="AR65">
        <v>7.54</v>
      </c>
      <c r="AS65">
        <v>7.62</v>
      </c>
      <c r="AT65">
        <v>4.1950000000000003</v>
      </c>
      <c r="AU65">
        <v>46.606999999999999</v>
      </c>
      <c r="AV65">
        <v>0.77890000000000004</v>
      </c>
      <c r="AW65" t="s">
        <v>11</v>
      </c>
      <c r="AX65">
        <v>7.54</v>
      </c>
      <c r="AY65">
        <v>7.62</v>
      </c>
      <c r="AZ65">
        <v>3.9460000000000002</v>
      </c>
      <c r="BA65">
        <v>43.844999999999999</v>
      </c>
      <c r="BB65">
        <v>0.76439999999999997</v>
      </c>
      <c r="BC65" t="s">
        <v>11</v>
      </c>
      <c r="BD65">
        <v>7.54</v>
      </c>
      <c r="BE65">
        <v>7.62</v>
      </c>
      <c r="BF65">
        <v>4.0490000000000004</v>
      </c>
      <c r="BG65">
        <v>44.987000000000002</v>
      </c>
      <c r="BH65">
        <v>0.79430000000000001</v>
      </c>
      <c r="BI65" t="s">
        <v>11</v>
      </c>
      <c r="BJ65">
        <v>7.54</v>
      </c>
      <c r="BK65">
        <v>7.62</v>
      </c>
      <c r="BL65">
        <v>5.1840000000000002</v>
      </c>
      <c r="BM65">
        <v>57.603000000000002</v>
      </c>
      <c r="BN65">
        <v>0.79210000000000003</v>
      </c>
      <c r="BO65" t="s">
        <v>11</v>
      </c>
      <c r="BP65">
        <v>7.54</v>
      </c>
      <c r="BQ65">
        <v>7.62</v>
      </c>
      <c r="BR65">
        <v>5.0229999999999997</v>
      </c>
      <c r="BS65">
        <v>55.805999999999997</v>
      </c>
      <c r="BT65">
        <v>0.74309999999999998</v>
      </c>
      <c r="BU65" t="s">
        <v>11</v>
      </c>
      <c r="BV65">
        <v>7.61</v>
      </c>
      <c r="BW65">
        <v>7.68</v>
      </c>
      <c r="BX65">
        <v>4.9450000000000003</v>
      </c>
      <c r="BY65">
        <v>54.94</v>
      </c>
      <c r="BZ65">
        <v>0.63839999999999997</v>
      </c>
      <c r="CA65" t="s">
        <v>11</v>
      </c>
    </row>
    <row r="66" spans="1:79" x14ac:dyDescent="0.2">
      <c r="A66" t="s">
        <v>153</v>
      </c>
      <c r="B66">
        <v>294</v>
      </c>
      <c r="C66">
        <v>302</v>
      </c>
      <c r="D66" t="s">
        <v>97</v>
      </c>
      <c r="E66">
        <v>9.7899999999999991</v>
      </c>
      <c r="F66">
        <v>2</v>
      </c>
      <c r="G66">
        <v>7</v>
      </c>
      <c r="H66">
        <v>9.92</v>
      </c>
      <c r="I66">
        <v>9.99</v>
      </c>
      <c r="J66">
        <v>0.27400000000000002</v>
      </c>
      <c r="K66">
        <v>3.9140000000000001</v>
      </c>
      <c r="L66">
        <v>0.87129999999999996</v>
      </c>
      <c r="M66" t="s">
        <v>11</v>
      </c>
      <c r="N66">
        <v>9.92</v>
      </c>
      <c r="O66">
        <v>9.99</v>
      </c>
      <c r="P66">
        <v>0.32900000000000001</v>
      </c>
      <c r="Q66">
        <v>4.7050000000000001</v>
      </c>
      <c r="R66">
        <v>0.88590000000000002</v>
      </c>
      <c r="S66" t="s">
        <v>11</v>
      </c>
      <c r="T66">
        <v>9.92</v>
      </c>
      <c r="U66">
        <v>9.99</v>
      </c>
      <c r="V66">
        <v>0.23799999999999999</v>
      </c>
      <c r="W66">
        <v>3.4049999999999998</v>
      </c>
      <c r="X66">
        <v>0.87409999999999999</v>
      </c>
      <c r="Y66" t="s">
        <v>11</v>
      </c>
      <c r="Z66">
        <v>9.92</v>
      </c>
      <c r="AA66">
        <v>9.99</v>
      </c>
      <c r="AB66">
        <v>0.40799999999999997</v>
      </c>
      <c r="AC66">
        <v>5.835</v>
      </c>
      <c r="AD66">
        <v>0.85009999999999997</v>
      </c>
      <c r="AE66" t="s">
        <v>11</v>
      </c>
      <c r="AF66">
        <v>9.92</v>
      </c>
      <c r="AG66">
        <v>9.99</v>
      </c>
      <c r="AH66">
        <v>0.36399999999999999</v>
      </c>
      <c r="AI66">
        <v>5.1929999999999996</v>
      </c>
      <c r="AJ66">
        <v>0.86140000000000005</v>
      </c>
      <c r="AK66" t="s">
        <v>11</v>
      </c>
      <c r="AL66">
        <v>9.92</v>
      </c>
      <c r="AM66">
        <v>9.99</v>
      </c>
      <c r="AN66">
        <v>0.38200000000000001</v>
      </c>
      <c r="AO66">
        <v>5.46</v>
      </c>
      <c r="AP66">
        <v>0.85629999999999995</v>
      </c>
      <c r="AQ66" t="s">
        <v>11</v>
      </c>
      <c r="AR66">
        <v>9.92</v>
      </c>
      <c r="AS66">
        <v>9.99</v>
      </c>
      <c r="AT66">
        <v>0.54200000000000004</v>
      </c>
      <c r="AU66">
        <v>7.742</v>
      </c>
      <c r="AV66">
        <v>0.85440000000000005</v>
      </c>
      <c r="AW66" t="s">
        <v>11</v>
      </c>
      <c r="AX66">
        <v>9.92</v>
      </c>
      <c r="AY66">
        <v>10</v>
      </c>
      <c r="AZ66">
        <v>0.48299999999999998</v>
      </c>
      <c r="BA66">
        <v>6.9059999999999997</v>
      </c>
      <c r="BB66">
        <v>0.86260000000000003</v>
      </c>
      <c r="BC66" t="s">
        <v>11</v>
      </c>
      <c r="BD66">
        <v>9.92</v>
      </c>
      <c r="BE66">
        <v>9.99</v>
      </c>
      <c r="BF66">
        <v>0.53600000000000003</v>
      </c>
      <c r="BG66">
        <v>7.66</v>
      </c>
      <c r="BH66">
        <v>0.86880000000000002</v>
      </c>
      <c r="BI66" t="s">
        <v>11</v>
      </c>
      <c r="BJ66">
        <v>9.92</v>
      </c>
      <c r="BK66">
        <v>9.99</v>
      </c>
      <c r="BL66">
        <v>1.2949999999999999</v>
      </c>
      <c r="BM66">
        <v>18.492999999999999</v>
      </c>
      <c r="BN66">
        <v>0.88349999999999995</v>
      </c>
      <c r="BO66" t="s">
        <v>11</v>
      </c>
      <c r="BP66">
        <v>9.92</v>
      </c>
      <c r="BQ66">
        <v>9.99</v>
      </c>
      <c r="BR66">
        <v>1.0840000000000001</v>
      </c>
      <c r="BS66">
        <v>15.484999999999999</v>
      </c>
      <c r="BT66">
        <v>0.85619999999999996</v>
      </c>
      <c r="BU66" t="s">
        <v>11</v>
      </c>
      <c r="BV66">
        <v>9.92</v>
      </c>
      <c r="BW66">
        <v>9.99</v>
      </c>
      <c r="BX66">
        <v>1.0669999999999999</v>
      </c>
      <c r="BY66">
        <v>15.25</v>
      </c>
      <c r="BZ66">
        <v>0.82709999999999995</v>
      </c>
      <c r="CA66" t="s">
        <v>11</v>
      </c>
    </row>
    <row r="67" spans="1:79" x14ac:dyDescent="0.2">
      <c r="A67" t="s">
        <v>153</v>
      </c>
      <c r="B67">
        <v>294</v>
      </c>
      <c r="C67">
        <v>307</v>
      </c>
      <c r="D67" t="s">
        <v>98</v>
      </c>
      <c r="E67">
        <v>13.9</v>
      </c>
      <c r="F67">
        <v>2</v>
      </c>
      <c r="G67">
        <v>12</v>
      </c>
      <c r="H67">
        <v>13.96</v>
      </c>
      <c r="I67">
        <v>14.03</v>
      </c>
      <c r="J67">
        <v>3.4449999999999998</v>
      </c>
      <c r="K67">
        <v>28.710999999999999</v>
      </c>
      <c r="L67">
        <v>0.86050000000000004</v>
      </c>
      <c r="M67" t="s">
        <v>11</v>
      </c>
      <c r="N67">
        <v>13.96</v>
      </c>
      <c r="O67">
        <v>14.03</v>
      </c>
      <c r="P67">
        <v>3.198</v>
      </c>
      <c r="Q67">
        <v>26.646999999999998</v>
      </c>
      <c r="R67">
        <v>0.86980000000000002</v>
      </c>
      <c r="S67" t="s">
        <v>11</v>
      </c>
      <c r="T67">
        <v>13.96</v>
      </c>
      <c r="U67">
        <v>14.03</v>
      </c>
      <c r="V67">
        <v>3.2170000000000001</v>
      </c>
      <c r="W67">
        <v>26.803999999999998</v>
      </c>
      <c r="X67">
        <v>0.88949999999999996</v>
      </c>
      <c r="Y67" t="s">
        <v>11</v>
      </c>
      <c r="Z67">
        <v>13.96</v>
      </c>
      <c r="AA67">
        <v>14.03</v>
      </c>
      <c r="AB67">
        <v>4.0190000000000001</v>
      </c>
      <c r="AC67">
        <v>33.491999999999997</v>
      </c>
      <c r="AD67">
        <v>0.85440000000000005</v>
      </c>
      <c r="AE67" t="s">
        <v>11</v>
      </c>
      <c r="AF67">
        <v>13.96</v>
      </c>
      <c r="AG67">
        <v>14.03</v>
      </c>
      <c r="AH67">
        <v>3.7250000000000001</v>
      </c>
      <c r="AI67">
        <v>31.04</v>
      </c>
      <c r="AJ67">
        <v>0.87070000000000003</v>
      </c>
      <c r="AK67" t="s">
        <v>11</v>
      </c>
      <c r="AL67">
        <v>13.91</v>
      </c>
      <c r="AM67">
        <v>13.98</v>
      </c>
      <c r="AN67">
        <v>3.5910000000000002</v>
      </c>
      <c r="AO67">
        <v>29.923999999999999</v>
      </c>
      <c r="AP67">
        <v>0.75149999999999995</v>
      </c>
      <c r="AQ67" t="s">
        <v>11</v>
      </c>
      <c r="AR67">
        <v>13.96</v>
      </c>
      <c r="AS67">
        <v>14.03</v>
      </c>
      <c r="AT67">
        <v>4.258</v>
      </c>
      <c r="AU67">
        <v>35.482999999999997</v>
      </c>
      <c r="AV67">
        <v>0.83489999999999998</v>
      </c>
      <c r="AW67" t="s">
        <v>11</v>
      </c>
      <c r="AX67">
        <v>13.97</v>
      </c>
      <c r="AY67">
        <v>14.03</v>
      </c>
      <c r="AZ67">
        <v>4.1040000000000001</v>
      </c>
      <c r="BA67">
        <v>34.200000000000003</v>
      </c>
      <c r="BB67">
        <v>0.85499999999999998</v>
      </c>
      <c r="BC67" t="s">
        <v>11</v>
      </c>
      <c r="BD67">
        <v>13.96</v>
      </c>
      <c r="BE67">
        <v>14.03</v>
      </c>
      <c r="BF67">
        <v>3.9180000000000001</v>
      </c>
      <c r="BG67">
        <v>32.646999999999998</v>
      </c>
      <c r="BH67">
        <v>0.87729999999999997</v>
      </c>
      <c r="BI67" t="s">
        <v>11</v>
      </c>
      <c r="BJ67">
        <v>13.96</v>
      </c>
      <c r="BK67">
        <v>14.03</v>
      </c>
      <c r="BL67">
        <v>4.9160000000000004</v>
      </c>
      <c r="BM67">
        <v>40.965000000000003</v>
      </c>
      <c r="BN67">
        <v>0.8609</v>
      </c>
      <c r="BO67" t="s">
        <v>11</v>
      </c>
      <c r="BP67">
        <v>13.96</v>
      </c>
      <c r="BQ67">
        <v>14.03</v>
      </c>
      <c r="BR67">
        <v>4.47</v>
      </c>
      <c r="BS67">
        <v>37.252000000000002</v>
      </c>
      <c r="BT67">
        <v>0.83799999999999997</v>
      </c>
      <c r="BU67" t="s">
        <v>11</v>
      </c>
      <c r="BV67">
        <v>13.96</v>
      </c>
      <c r="BW67">
        <v>14.03</v>
      </c>
      <c r="BX67">
        <v>4.7619999999999996</v>
      </c>
      <c r="BY67">
        <v>39.686</v>
      </c>
      <c r="BZ67">
        <v>0.74399999999999999</v>
      </c>
      <c r="CA67" t="s">
        <v>11</v>
      </c>
    </row>
    <row r="68" spans="1:79" x14ac:dyDescent="0.2">
      <c r="A68" t="s">
        <v>153</v>
      </c>
      <c r="B68">
        <v>295</v>
      </c>
      <c r="C68">
        <v>302</v>
      </c>
      <c r="D68" t="s">
        <v>99</v>
      </c>
      <c r="E68">
        <v>9.2100000000000009</v>
      </c>
      <c r="F68">
        <v>1</v>
      </c>
      <c r="G68">
        <v>6</v>
      </c>
      <c r="H68">
        <v>9.24</v>
      </c>
      <c r="I68">
        <v>9.31</v>
      </c>
      <c r="J68">
        <v>0.16400000000000001</v>
      </c>
      <c r="K68">
        <v>2.7250000000000001</v>
      </c>
      <c r="L68">
        <v>0.87619999999999998</v>
      </c>
      <c r="M68" t="s">
        <v>11</v>
      </c>
      <c r="N68">
        <v>9.24</v>
      </c>
      <c r="O68">
        <v>9.31</v>
      </c>
      <c r="P68">
        <v>0.153</v>
      </c>
      <c r="Q68">
        <v>2.5529999999999999</v>
      </c>
      <c r="R68">
        <v>0.89400000000000002</v>
      </c>
      <c r="S68" t="s">
        <v>11</v>
      </c>
      <c r="T68">
        <v>9.24</v>
      </c>
      <c r="U68">
        <v>9.31</v>
      </c>
      <c r="V68">
        <v>0.16600000000000001</v>
      </c>
      <c r="W68">
        <v>2.766</v>
      </c>
      <c r="X68">
        <v>0.85270000000000001</v>
      </c>
      <c r="Y68" t="s">
        <v>11</v>
      </c>
      <c r="Z68">
        <v>9.24</v>
      </c>
      <c r="AA68">
        <v>9.31</v>
      </c>
      <c r="AB68">
        <v>0.17199999999999999</v>
      </c>
      <c r="AC68">
        <v>2.8639999999999999</v>
      </c>
      <c r="AD68">
        <v>0.84409999999999996</v>
      </c>
      <c r="AE68" t="s">
        <v>11</v>
      </c>
      <c r="AF68">
        <v>9.24</v>
      </c>
      <c r="AG68">
        <v>9.3000000000000007</v>
      </c>
      <c r="AH68">
        <v>0.11899999999999999</v>
      </c>
      <c r="AI68">
        <v>1.982</v>
      </c>
      <c r="AJ68">
        <v>0.87409999999999999</v>
      </c>
      <c r="AK68" t="s">
        <v>11</v>
      </c>
      <c r="AL68">
        <v>9.24</v>
      </c>
      <c r="AM68">
        <v>9.31</v>
      </c>
      <c r="AN68">
        <v>0.121</v>
      </c>
      <c r="AO68">
        <v>2.0190000000000001</v>
      </c>
      <c r="AP68">
        <v>0.82979999999999998</v>
      </c>
      <c r="AQ68" t="s">
        <v>11</v>
      </c>
      <c r="AR68">
        <v>9.24</v>
      </c>
      <c r="AS68">
        <v>9.31</v>
      </c>
      <c r="AT68">
        <v>0.48699999999999999</v>
      </c>
      <c r="AU68">
        <v>8.1199999999999992</v>
      </c>
      <c r="AV68">
        <v>0.87829999999999997</v>
      </c>
      <c r="AW68" t="s">
        <v>11</v>
      </c>
      <c r="AX68">
        <v>9.24</v>
      </c>
      <c r="AY68">
        <v>9.31</v>
      </c>
      <c r="AZ68">
        <v>0.371</v>
      </c>
      <c r="BA68">
        <v>6.18</v>
      </c>
      <c r="BB68">
        <v>0.84540000000000004</v>
      </c>
      <c r="BC68" t="s">
        <v>11</v>
      </c>
      <c r="BD68">
        <v>9.24</v>
      </c>
      <c r="BE68">
        <v>9.3000000000000007</v>
      </c>
      <c r="BF68">
        <v>0.442</v>
      </c>
      <c r="BG68">
        <v>7.367</v>
      </c>
      <c r="BH68">
        <v>0.85719999999999996</v>
      </c>
      <c r="BI68" t="s">
        <v>11</v>
      </c>
      <c r="BJ68">
        <v>9.24</v>
      </c>
      <c r="BK68">
        <v>9.31</v>
      </c>
      <c r="BL68">
        <v>1.0669999999999999</v>
      </c>
      <c r="BM68">
        <v>17.776</v>
      </c>
      <c r="BN68">
        <v>0.8972</v>
      </c>
      <c r="BO68" t="s">
        <v>11</v>
      </c>
      <c r="BP68">
        <v>9.24</v>
      </c>
      <c r="BQ68">
        <v>9.31</v>
      </c>
      <c r="BR68">
        <v>0.98499999999999999</v>
      </c>
      <c r="BS68">
        <v>16.41</v>
      </c>
      <c r="BT68">
        <v>0.79690000000000005</v>
      </c>
      <c r="BU68" t="s">
        <v>11</v>
      </c>
      <c r="BV68">
        <v>9.24</v>
      </c>
      <c r="BW68">
        <v>9.3000000000000007</v>
      </c>
      <c r="BX68">
        <v>1.0760000000000001</v>
      </c>
      <c r="BY68">
        <v>17.934000000000001</v>
      </c>
      <c r="BZ68">
        <v>0.84219999999999995</v>
      </c>
      <c r="CA68" t="s">
        <v>11</v>
      </c>
    </row>
    <row r="69" spans="1:79" s="6" customFormat="1" x14ac:dyDescent="0.2">
      <c r="A69" t="s">
        <v>153</v>
      </c>
      <c r="B69" s="6">
        <v>295</v>
      </c>
      <c r="C69" s="6">
        <v>305</v>
      </c>
      <c r="D69" s="6" t="s">
        <v>100</v>
      </c>
      <c r="E69" s="6">
        <v>11.71</v>
      </c>
      <c r="F69" s="6">
        <v>2</v>
      </c>
      <c r="G69" s="6">
        <v>9</v>
      </c>
      <c r="H69" s="6">
        <v>11.76</v>
      </c>
      <c r="I69" s="6">
        <v>11.82</v>
      </c>
      <c r="J69" s="6">
        <v>1.6659999999999999</v>
      </c>
      <c r="K69" s="6">
        <v>18.513000000000002</v>
      </c>
      <c r="L69" s="6">
        <v>0.84909999999999997</v>
      </c>
      <c r="M69" s="6" t="s">
        <v>11</v>
      </c>
      <c r="N69" s="6">
        <v>11.76</v>
      </c>
      <c r="O69" s="6">
        <v>11.82</v>
      </c>
      <c r="P69" s="6">
        <v>1.5289999999999999</v>
      </c>
      <c r="Q69" s="6">
        <v>16.994</v>
      </c>
      <c r="R69" s="6">
        <v>0.84989999999999999</v>
      </c>
      <c r="S69" s="6" t="s">
        <v>11</v>
      </c>
      <c r="T69" s="6">
        <v>11.76</v>
      </c>
      <c r="U69" s="6">
        <v>11.82</v>
      </c>
      <c r="V69" s="6">
        <v>1.5529999999999999</v>
      </c>
      <c r="W69" s="6">
        <v>17.251000000000001</v>
      </c>
      <c r="X69" s="6">
        <v>0.85599999999999998</v>
      </c>
      <c r="Y69" s="6" t="s">
        <v>11</v>
      </c>
      <c r="Z69" s="6">
        <v>11.76</v>
      </c>
      <c r="AA69" s="6">
        <v>11.82</v>
      </c>
      <c r="AB69" s="6">
        <v>2.1779999999999999</v>
      </c>
      <c r="AC69" s="6">
        <v>24.204999999999998</v>
      </c>
      <c r="AD69" s="6">
        <v>0.83909999999999996</v>
      </c>
      <c r="AE69" s="6" t="s">
        <v>11</v>
      </c>
      <c r="AF69" s="6">
        <v>11.76</v>
      </c>
      <c r="AG69" s="6">
        <v>11.82</v>
      </c>
      <c r="AH69" s="6">
        <v>2.1440000000000001</v>
      </c>
      <c r="AI69" s="6">
        <v>23.824999999999999</v>
      </c>
      <c r="AJ69" s="6">
        <v>0.82189999999999996</v>
      </c>
      <c r="AK69" s="6" t="s">
        <v>11</v>
      </c>
      <c r="AL69" s="6">
        <v>11.82</v>
      </c>
      <c r="AM69" s="6">
        <v>11.89</v>
      </c>
      <c r="AN69" s="6">
        <v>1.8560000000000001</v>
      </c>
      <c r="AO69" s="6">
        <v>20.626000000000001</v>
      </c>
      <c r="AP69" s="6">
        <v>0.745</v>
      </c>
      <c r="AQ69" s="6" t="s">
        <v>11</v>
      </c>
      <c r="AR69" s="6">
        <v>11.76</v>
      </c>
      <c r="AS69" s="6">
        <v>11.82</v>
      </c>
      <c r="AT69" s="6">
        <v>2.5630000000000002</v>
      </c>
      <c r="AU69" s="6">
        <v>28.481999999999999</v>
      </c>
      <c r="AV69" s="6">
        <v>0.84019999999999995</v>
      </c>
      <c r="AW69" s="6" t="s">
        <v>11</v>
      </c>
      <c r="AX69" s="6">
        <v>11.76</v>
      </c>
      <c r="AY69" s="6">
        <v>11.82</v>
      </c>
      <c r="AZ69" s="6">
        <v>2.3919999999999999</v>
      </c>
      <c r="BA69" s="6">
        <v>26.577999999999999</v>
      </c>
      <c r="BB69" s="6">
        <v>0.83609999999999995</v>
      </c>
      <c r="BC69" s="6" t="s">
        <v>11</v>
      </c>
      <c r="BD69" s="6">
        <v>11.75</v>
      </c>
      <c r="BE69" s="6">
        <v>11.82</v>
      </c>
      <c r="BF69" s="6">
        <v>2.4209999999999998</v>
      </c>
      <c r="BG69" s="6">
        <v>26.896999999999998</v>
      </c>
      <c r="BH69" s="6">
        <v>0.86319999999999997</v>
      </c>
      <c r="BI69" s="6" t="s">
        <v>11</v>
      </c>
      <c r="BJ69" s="6">
        <v>11.76</v>
      </c>
      <c r="BK69" s="6">
        <v>11.83</v>
      </c>
      <c r="BL69" s="6">
        <v>3.0259999999999998</v>
      </c>
      <c r="BM69" s="6">
        <v>33.618000000000002</v>
      </c>
      <c r="BN69" s="6">
        <v>0.8589</v>
      </c>
      <c r="BO69" s="6" t="s">
        <v>11</v>
      </c>
      <c r="BP69" s="6">
        <v>11.76</v>
      </c>
      <c r="BQ69" s="6">
        <v>11.82</v>
      </c>
      <c r="BR69" s="6">
        <v>3.0110000000000001</v>
      </c>
      <c r="BS69" s="6">
        <v>33.46</v>
      </c>
      <c r="BT69" s="6">
        <v>0.82010000000000005</v>
      </c>
      <c r="BU69" s="6" t="s">
        <v>11</v>
      </c>
      <c r="BV69" s="6">
        <v>11.75</v>
      </c>
      <c r="BW69" s="6">
        <v>11.82</v>
      </c>
      <c r="BX69" s="6">
        <v>2.8180000000000001</v>
      </c>
      <c r="BY69" s="6">
        <v>31.308</v>
      </c>
      <c r="BZ69" s="6">
        <v>0.76890000000000003</v>
      </c>
      <c r="CA69" s="6" t="s">
        <v>11</v>
      </c>
    </row>
    <row r="70" spans="1:79" x14ac:dyDescent="0.2">
      <c r="A70" t="s">
        <v>153</v>
      </c>
      <c r="B70">
        <v>295</v>
      </c>
      <c r="C70">
        <v>307</v>
      </c>
      <c r="D70" t="s">
        <v>101</v>
      </c>
      <c r="E70">
        <v>13.96</v>
      </c>
      <c r="F70">
        <v>2</v>
      </c>
      <c r="G70">
        <v>11</v>
      </c>
      <c r="H70">
        <v>14.07</v>
      </c>
      <c r="I70">
        <v>14.14</v>
      </c>
      <c r="J70">
        <v>3.3780000000000001</v>
      </c>
      <c r="K70">
        <v>30.709</v>
      </c>
      <c r="L70">
        <v>0.92210000000000003</v>
      </c>
      <c r="M70" t="s">
        <v>12</v>
      </c>
      <c r="N70">
        <v>14.07</v>
      </c>
      <c r="O70">
        <v>14.14</v>
      </c>
      <c r="P70">
        <v>3.1619999999999999</v>
      </c>
      <c r="Q70">
        <v>28.742999999999999</v>
      </c>
      <c r="R70">
        <v>0.90800000000000003</v>
      </c>
      <c r="S70" t="s">
        <v>12</v>
      </c>
      <c r="T70">
        <v>14.07</v>
      </c>
      <c r="U70">
        <v>14.14</v>
      </c>
      <c r="V70">
        <v>3.1859999999999999</v>
      </c>
      <c r="W70">
        <v>28.963999999999999</v>
      </c>
      <c r="X70">
        <v>0.91930000000000001</v>
      </c>
      <c r="Y70" t="s">
        <v>12</v>
      </c>
      <c r="Z70">
        <v>14.07</v>
      </c>
      <c r="AA70">
        <v>14.14</v>
      </c>
      <c r="AB70">
        <v>3.956</v>
      </c>
      <c r="AC70">
        <v>35.96</v>
      </c>
      <c r="AD70">
        <v>0.91700000000000004</v>
      </c>
      <c r="AE70" t="s">
        <v>12</v>
      </c>
      <c r="AF70">
        <v>14.07</v>
      </c>
      <c r="AG70">
        <v>14.14</v>
      </c>
      <c r="AH70">
        <v>3.6659999999999999</v>
      </c>
      <c r="AI70">
        <v>33.331000000000003</v>
      </c>
      <c r="AJ70">
        <v>0.92679999999999996</v>
      </c>
      <c r="AK70" t="s">
        <v>12</v>
      </c>
      <c r="AL70">
        <v>13.9</v>
      </c>
      <c r="AM70">
        <v>13.96</v>
      </c>
      <c r="AN70">
        <v>4.2030000000000003</v>
      </c>
      <c r="AO70">
        <v>38.207000000000001</v>
      </c>
      <c r="AP70">
        <v>0.8075</v>
      </c>
      <c r="AQ70" t="s">
        <v>11</v>
      </c>
      <c r="AR70">
        <v>14.07</v>
      </c>
      <c r="AS70">
        <v>14.14</v>
      </c>
      <c r="AT70">
        <v>3.976</v>
      </c>
      <c r="AU70">
        <v>36.146999999999998</v>
      </c>
      <c r="AV70">
        <v>0.91049999999999998</v>
      </c>
      <c r="AW70" t="s">
        <v>11</v>
      </c>
      <c r="AX70">
        <v>14.07</v>
      </c>
      <c r="AY70">
        <v>14.14</v>
      </c>
      <c r="AZ70">
        <v>3.7810000000000001</v>
      </c>
      <c r="BA70">
        <v>34.369</v>
      </c>
      <c r="BB70">
        <v>0.90269999999999995</v>
      </c>
      <c r="BC70" t="s">
        <v>12</v>
      </c>
      <c r="BD70">
        <v>14.07</v>
      </c>
      <c r="BE70">
        <v>14.14</v>
      </c>
      <c r="BF70">
        <v>3.6989999999999998</v>
      </c>
      <c r="BG70">
        <v>33.631999999999998</v>
      </c>
      <c r="BH70">
        <v>0.9294</v>
      </c>
      <c r="BI70" t="s">
        <v>12</v>
      </c>
      <c r="BJ70">
        <v>14.07</v>
      </c>
      <c r="BK70">
        <v>14.14</v>
      </c>
      <c r="BL70">
        <v>4.8789999999999996</v>
      </c>
      <c r="BM70">
        <v>44.351999999999997</v>
      </c>
      <c r="BN70">
        <v>0.90300000000000002</v>
      </c>
      <c r="BO70" t="s">
        <v>12</v>
      </c>
      <c r="BP70">
        <v>13.91</v>
      </c>
      <c r="BQ70">
        <v>13.99</v>
      </c>
      <c r="BR70">
        <v>4.9340000000000002</v>
      </c>
      <c r="BS70">
        <v>44.853999999999999</v>
      </c>
      <c r="BT70">
        <v>0.79949999999999999</v>
      </c>
      <c r="BU70" t="s">
        <v>11</v>
      </c>
      <c r="BV70">
        <v>13.94</v>
      </c>
      <c r="BW70">
        <v>14.02</v>
      </c>
      <c r="BX70">
        <v>4.4980000000000002</v>
      </c>
      <c r="BY70">
        <v>40.895000000000003</v>
      </c>
      <c r="BZ70">
        <v>0.8931</v>
      </c>
      <c r="CA70" t="s">
        <v>11</v>
      </c>
    </row>
    <row r="71" spans="1:79" x14ac:dyDescent="0.2">
      <c r="A71" t="s">
        <v>153</v>
      </c>
      <c r="B71">
        <v>303</v>
      </c>
      <c r="C71">
        <v>321</v>
      </c>
      <c r="D71" t="s">
        <v>102</v>
      </c>
      <c r="E71">
        <v>12.08</v>
      </c>
      <c r="F71">
        <v>2</v>
      </c>
      <c r="G71">
        <v>17</v>
      </c>
      <c r="H71">
        <v>12.01</v>
      </c>
      <c r="I71">
        <v>12.25</v>
      </c>
      <c r="J71">
        <v>11.765000000000001</v>
      </c>
      <c r="K71">
        <v>69.204999999999998</v>
      </c>
      <c r="L71">
        <v>0.90690000000000004</v>
      </c>
      <c r="M71" t="s">
        <v>12</v>
      </c>
      <c r="N71">
        <v>12.01</v>
      </c>
      <c r="O71">
        <v>12.08</v>
      </c>
      <c r="P71">
        <v>11.829000000000001</v>
      </c>
      <c r="Q71">
        <v>69.582999999999998</v>
      </c>
      <c r="R71">
        <v>0.82389999999999997</v>
      </c>
      <c r="S71" t="s">
        <v>11</v>
      </c>
      <c r="T71">
        <v>12.03</v>
      </c>
      <c r="U71">
        <v>12.1</v>
      </c>
      <c r="V71">
        <v>12.096</v>
      </c>
      <c r="W71">
        <v>71.153000000000006</v>
      </c>
      <c r="X71">
        <v>0.82110000000000005</v>
      </c>
      <c r="Y71" t="s">
        <v>11</v>
      </c>
      <c r="Z71">
        <v>12.01</v>
      </c>
      <c r="AA71">
        <v>12.25</v>
      </c>
      <c r="AB71">
        <v>11.903</v>
      </c>
      <c r="AC71">
        <v>70.018000000000001</v>
      </c>
      <c r="AD71">
        <v>0.9103</v>
      </c>
      <c r="AE71" t="s">
        <v>12</v>
      </c>
      <c r="AF71">
        <v>12.01</v>
      </c>
      <c r="AG71">
        <v>12.25</v>
      </c>
      <c r="AH71">
        <v>11.804</v>
      </c>
      <c r="AI71">
        <v>69.436000000000007</v>
      </c>
      <c r="AJ71">
        <v>0.90190000000000003</v>
      </c>
      <c r="AK71" t="s">
        <v>12</v>
      </c>
      <c r="AL71">
        <v>11.97</v>
      </c>
      <c r="AM71">
        <v>12.05</v>
      </c>
      <c r="AN71">
        <v>12.377000000000001</v>
      </c>
      <c r="AO71">
        <v>72.808000000000007</v>
      </c>
      <c r="AP71">
        <v>0.74370000000000003</v>
      </c>
      <c r="AQ71" t="s">
        <v>11</v>
      </c>
      <c r="AR71">
        <v>12.04</v>
      </c>
      <c r="AS71">
        <v>12.11</v>
      </c>
      <c r="AT71">
        <v>11.898</v>
      </c>
      <c r="AU71">
        <v>69.986000000000004</v>
      </c>
      <c r="AV71">
        <v>0.82940000000000003</v>
      </c>
      <c r="AW71" t="s">
        <v>11</v>
      </c>
      <c r="AX71">
        <v>12.04</v>
      </c>
      <c r="AY71">
        <v>12.11</v>
      </c>
      <c r="AZ71">
        <v>12.271000000000001</v>
      </c>
      <c r="BA71">
        <v>72.180000000000007</v>
      </c>
      <c r="BB71">
        <v>0.84319999999999995</v>
      </c>
      <c r="BC71" t="s">
        <v>11</v>
      </c>
      <c r="BD71">
        <v>12.06</v>
      </c>
      <c r="BE71">
        <v>12.13</v>
      </c>
      <c r="BF71">
        <v>12.071</v>
      </c>
      <c r="BG71">
        <v>71.009</v>
      </c>
      <c r="BH71">
        <v>0.7661</v>
      </c>
      <c r="BI71" t="s">
        <v>11</v>
      </c>
      <c r="BJ71">
        <v>12.01</v>
      </c>
      <c r="BK71">
        <v>12.25</v>
      </c>
      <c r="BL71">
        <v>11.863</v>
      </c>
      <c r="BM71">
        <v>69.783000000000001</v>
      </c>
      <c r="BN71">
        <v>0.91500000000000004</v>
      </c>
      <c r="BO71" t="s">
        <v>12</v>
      </c>
      <c r="BP71">
        <v>12.08</v>
      </c>
      <c r="BQ71">
        <v>12.16</v>
      </c>
      <c r="BR71">
        <v>12.212999999999999</v>
      </c>
      <c r="BS71">
        <v>71.841999999999999</v>
      </c>
      <c r="BT71">
        <v>0.86580000000000001</v>
      </c>
      <c r="BU71" t="s">
        <v>11</v>
      </c>
      <c r="BV71">
        <v>12.06</v>
      </c>
      <c r="BW71">
        <v>12.13</v>
      </c>
      <c r="BX71">
        <v>12.057</v>
      </c>
      <c r="BY71">
        <v>70.921999999999997</v>
      </c>
      <c r="BZ71">
        <v>0.81510000000000005</v>
      </c>
      <c r="CA71" t="s">
        <v>11</v>
      </c>
    </row>
    <row r="72" spans="1:79" x14ac:dyDescent="0.2">
      <c r="A72" t="s">
        <v>153</v>
      </c>
      <c r="B72">
        <v>306</v>
      </c>
      <c r="C72">
        <v>321</v>
      </c>
      <c r="D72" t="s">
        <v>103</v>
      </c>
      <c r="E72">
        <v>10.55</v>
      </c>
      <c r="F72">
        <v>2</v>
      </c>
      <c r="G72">
        <v>14</v>
      </c>
      <c r="H72">
        <v>10.63</v>
      </c>
      <c r="I72">
        <v>10.91</v>
      </c>
      <c r="J72">
        <v>9.8979999999999997</v>
      </c>
      <c r="K72">
        <v>70.703000000000003</v>
      </c>
      <c r="L72">
        <v>0.88629999999999998</v>
      </c>
      <c r="M72" t="s">
        <v>11</v>
      </c>
      <c r="N72">
        <v>10.63</v>
      </c>
      <c r="O72">
        <v>10.91</v>
      </c>
      <c r="P72">
        <v>9.6010000000000009</v>
      </c>
      <c r="Q72">
        <v>68.581000000000003</v>
      </c>
      <c r="R72">
        <v>0.81459999999999999</v>
      </c>
      <c r="S72" t="s">
        <v>11</v>
      </c>
      <c r="T72">
        <v>10.63</v>
      </c>
      <c r="U72">
        <v>10.91</v>
      </c>
      <c r="V72">
        <v>9.7929999999999993</v>
      </c>
      <c r="W72">
        <v>69.953000000000003</v>
      </c>
      <c r="X72">
        <v>0.80689999999999995</v>
      </c>
      <c r="Y72" t="s">
        <v>11</v>
      </c>
      <c r="Z72">
        <v>10.63</v>
      </c>
      <c r="AA72">
        <v>10.91</v>
      </c>
      <c r="AB72">
        <v>10.071999999999999</v>
      </c>
      <c r="AC72">
        <v>71.945999999999998</v>
      </c>
      <c r="AD72">
        <v>0.89239999999999997</v>
      </c>
      <c r="AE72" t="s">
        <v>11</v>
      </c>
      <c r="AF72">
        <v>10.63</v>
      </c>
      <c r="AG72">
        <v>10.91</v>
      </c>
      <c r="AH72">
        <v>9.9429999999999996</v>
      </c>
      <c r="AI72">
        <v>71.022000000000006</v>
      </c>
      <c r="AJ72">
        <v>0.86129999999999995</v>
      </c>
      <c r="AK72" t="s">
        <v>11</v>
      </c>
      <c r="AL72">
        <v>10.62</v>
      </c>
      <c r="AM72">
        <v>10.7</v>
      </c>
      <c r="AN72">
        <v>9.9440000000000008</v>
      </c>
      <c r="AO72">
        <v>71.028999999999996</v>
      </c>
      <c r="AP72">
        <v>0.69740000000000002</v>
      </c>
      <c r="AQ72" t="s">
        <v>11</v>
      </c>
      <c r="AR72">
        <v>10.63</v>
      </c>
      <c r="AS72">
        <v>10.91</v>
      </c>
      <c r="AT72">
        <v>9.9190000000000005</v>
      </c>
      <c r="AU72">
        <v>70.846999999999994</v>
      </c>
      <c r="AV72">
        <v>0.85070000000000001</v>
      </c>
      <c r="AW72" t="s">
        <v>11</v>
      </c>
      <c r="AX72">
        <v>10.63</v>
      </c>
      <c r="AY72">
        <v>10.91</v>
      </c>
      <c r="AZ72">
        <v>10.211</v>
      </c>
      <c r="BA72">
        <v>72.932000000000002</v>
      </c>
      <c r="BB72">
        <v>0.80669999999999997</v>
      </c>
      <c r="BC72" t="s">
        <v>11</v>
      </c>
      <c r="BD72">
        <v>10.55</v>
      </c>
      <c r="BE72">
        <v>10.62</v>
      </c>
      <c r="BF72">
        <v>10.286</v>
      </c>
      <c r="BG72">
        <v>73.474000000000004</v>
      </c>
      <c r="BH72">
        <v>0.73619999999999997</v>
      </c>
      <c r="BI72" t="s">
        <v>11</v>
      </c>
      <c r="BJ72">
        <v>10.63</v>
      </c>
      <c r="BK72">
        <v>10.91</v>
      </c>
      <c r="BL72">
        <v>9.8079999999999998</v>
      </c>
      <c r="BM72">
        <v>70.055999999999997</v>
      </c>
      <c r="BN72">
        <v>0.89449999999999996</v>
      </c>
      <c r="BO72" t="s">
        <v>11</v>
      </c>
      <c r="BP72">
        <v>10.63</v>
      </c>
      <c r="BQ72">
        <v>10.91</v>
      </c>
      <c r="BR72">
        <v>10.226000000000001</v>
      </c>
      <c r="BS72">
        <v>73.040999999999997</v>
      </c>
      <c r="BT72">
        <v>0.81340000000000001</v>
      </c>
      <c r="BU72" t="s">
        <v>11</v>
      </c>
      <c r="BV72">
        <v>10.6</v>
      </c>
      <c r="BW72">
        <v>10.68</v>
      </c>
      <c r="BX72">
        <v>9.34</v>
      </c>
      <c r="BY72">
        <v>66.712000000000003</v>
      </c>
      <c r="BZ72">
        <v>0.74760000000000004</v>
      </c>
      <c r="CA72" t="s">
        <v>11</v>
      </c>
    </row>
    <row r="73" spans="1:79" x14ac:dyDescent="0.2">
      <c r="A73" t="s">
        <v>153</v>
      </c>
      <c r="B73">
        <v>308</v>
      </c>
      <c r="C73">
        <v>321</v>
      </c>
      <c r="D73" t="s">
        <v>104</v>
      </c>
      <c r="E73">
        <v>9.9</v>
      </c>
      <c r="F73">
        <v>2</v>
      </c>
      <c r="G73">
        <v>12</v>
      </c>
      <c r="H73">
        <v>10.02</v>
      </c>
      <c r="I73">
        <v>10.09</v>
      </c>
      <c r="J73">
        <v>8.8529999999999998</v>
      </c>
      <c r="K73">
        <v>73.778000000000006</v>
      </c>
      <c r="L73">
        <v>0.91700000000000004</v>
      </c>
      <c r="M73" t="s">
        <v>12</v>
      </c>
      <c r="N73">
        <v>9.8800000000000008</v>
      </c>
      <c r="O73">
        <v>9.9499999999999993</v>
      </c>
      <c r="P73">
        <v>8.6739999999999995</v>
      </c>
      <c r="Q73">
        <v>72.281999999999996</v>
      </c>
      <c r="R73">
        <v>0.8085</v>
      </c>
      <c r="S73" t="s">
        <v>11</v>
      </c>
      <c r="T73">
        <v>9.89</v>
      </c>
      <c r="U73">
        <v>9.9499999999999993</v>
      </c>
      <c r="V73">
        <v>8.9809999999999999</v>
      </c>
      <c r="W73">
        <v>74.837999999999994</v>
      </c>
      <c r="X73">
        <v>0.81279999999999997</v>
      </c>
      <c r="Y73" t="s">
        <v>11</v>
      </c>
      <c r="Z73">
        <v>10.02</v>
      </c>
      <c r="AA73">
        <v>10.09</v>
      </c>
      <c r="AB73">
        <v>8.8859999999999992</v>
      </c>
      <c r="AC73">
        <v>74.05</v>
      </c>
      <c r="AD73">
        <v>0.90890000000000004</v>
      </c>
      <c r="AE73" t="s">
        <v>12</v>
      </c>
      <c r="AF73">
        <v>10.02</v>
      </c>
      <c r="AG73">
        <v>10.09</v>
      </c>
      <c r="AH73">
        <v>8.7530000000000001</v>
      </c>
      <c r="AI73">
        <v>72.94</v>
      </c>
      <c r="AJ73">
        <v>0.87080000000000002</v>
      </c>
      <c r="AK73" t="s">
        <v>11</v>
      </c>
      <c r="AL73">
        <v>9.98</v>
      </c>
      <c r="AM73">
        <v>10.050000000000001</v>
      </c>
      <c r="AN73">
        <v>8.2100000000000009</v>
      </c>
      <c r="AO73">
        <v>68.418000000000006</v>
      </c>
      <c r="AP73">
        <v>0.80620000000000003</v>
      </c>
      <c r="AQ73" t="s">
        <v>11</v>
      </c>
      <c r="AR73">
        <v>10.02</v>
      </c>
      <c r="AS73">
        <v>10.09</v>
      </c>
      <c r="AT73">
        <v>8.7479999999999993</v>
      </c>
      <c r="AU73">
        <v>72.899000000000001</v>
      </c>
      <c r="AV73">
        <v>0.86970000000000003</v>
      </c>
      <c r="AW73" t="s">
        <v>11</v>
      </c>
      <c r="AX73">
        <v>10.1</v>
      </c>
      <c r="AY73">
        <v>10.16</v>
      </c>
      <c r="AZ73">
        <v>8.4</v>
      </c>
      <c r="BA73">
        <v>69.998000000000005</v>
      </c>
      <c r="BB73">
        <v>0.73529999999999995</v>
      </c>
      <c r="BC73" t="s">
        <v>11</v>
      </c>
      <c r="BD73">
        <v>10.029999999999999</v>
      </c>
      <c r="BE73">
        <v>10.11</v>
      </c>
      <c r="BF73">
        <v>8.18</v>
      </c>
      <c r="BG73">
        <v>68.167000000000002</v>
      </c>
      <c r="BH73">
        <v>0.83030000000000004</v>
      </c>
      <c r="BI73" t="s">
        <v>11</v>
      </c>
      <c r="BJ73">
        <v>10.02</v>
      </c>
      <c r="BK73">
        <v>10.08</v>
      </c>
      <c r="BL73">
        <v>8.7249999999999996</v>
      </c>
      <c r="BM73">
        <v>72.707999999999998</v>
      </c>
      <c r="BN73">
        <v>0.91310000000000002</v>
      </c>
      <c r="BO73" t="s">
        <v>12</v>
      </c>
      <c r="BP73">
        <v>10.02</v>
      </c>
      <c r="BQ73">
        <v>10.09</v>
      </c>
      <c r="BR73">
        <v>9.0150000000000006</v>
      </c>
      <c r="BS73">
        <v>75.125</v>
      </c>
      <c r="BT73">
        <v>0.84499999999999997</v>
      </c>
      <c r="BU73" t="s">
        <v>11</v>
      </c>
      <c r="BV73">
        <v>10.02</v>
      </c>
      <c r="BW73">
        <v>10.08</v>
      </c>
      <c r="BX73">
        <v>8.7469999999999999</v>
      </c>
      <c r="BY73">
        <v>72.894000000000005</v>
      </c>
      <c r="BZ73">
        <v>0.80820000000000003</v>
      </c>
      <c r="CA73" t="s">
        <v>11</v>
      </c>
    </row>
    <row r="74" spans="1:79" x14ac:dyDescent="0.2">
      <c r="A74" t="s">
        <v>153</v>
      </c>
      <c r="B74">
        <v>314</v>
      </c>
      <c r="C74">
        <v>321</v>
      </c>
      <c r="D74" t="s">
        <v>105</v>
      </c>
      <c r="E74">
        <v>9.0500000000000007</v>
      </c>
      <c r="F74">
        <v>1</v>
      </c>
      <c r="G74">
        <v>6</v>
      </c>
      <c r="H74">
        <v>9.14</v>
      </c>
      <c r="I74">
        <v>9.2100000000000009</v>
      </c>
      <c r="J74">
        <v>3.8559999999999999</v>
      </c>
      <c r="K74">
        <v>64.271000000000001</v>
      </c>
      <c r="L74">
        <v>0.84230000000000005</v>
      </c>
      <c r="M74" t="s">
        <v>11</v>
      </c>
      <c r="N74">
        <v>9.07</v>
      </c>
      <c r="O74">
        <v>9.14</v>
      </c>
      <c r="P74">
        <v>3.7650000000000001</v>
      </c>
      <c r="Q74">
        <v>62.756999999999998</v>
      </c>
      <c r="R74">
        <v>0.80400000000000005</v>
      </c>
      <c r="S74" t="s">
        <v>11</v>
      </c>
      <c r="T74">
        <v>9.07</v>
      </c>
      <c r="U74">
        <v>9.14</v>
      </c>
      <c r="V74">
        <v>3.714</v>
      </c>
      <c r="W74">
        <v>61.905999999999999</v>
      </c>
      <c r="X74">
        <v>0.81459999999999999</v>
      </c>
      <c r="Y74" t="s">
        <v>11</v>
      </c>
      <c r="Z74">
        <v>9.14</v>
      </c>
      <c r="AA74">
        <v>9.1999999999999993</v>
      </c>
      <c r="AB74">
        <v>3.8029999999999999</v>
      </c>
      <c r="AC74">
        <v>63.377000000000002</v>
      </c>
      <c r="AD74">
        <v>0.83079999999999998</v>
      </c>
      <c r="AE74" t="s">
        <v>11</v>
      </c>
      <c r="AF74">
        <v>9.14</v>
      </c>
      <c r="AG74">
        <v>9.1999999999999993</v>
      </c>
      <c r="AH74">
        <v>3.6789999999999998</v>
      </c>
      <c r="AI74">
        <v>61.311</v>
      </c>
      <c r="AJ74">
        <v>0.82840000000000003</v>
      </c>
      <c r="AK74" t="s">
        <v>11</v>
      </c>
      <c r="AL74">
        <v>9.14</v>
      </c>
      <c r="AM74">
        <v>9.1999999999999993</v>
      </c>
      <c r="AN74">
        <v>3.4119999999999999</v>
      </c>
      <c r="AO74">
        <v>56.865000000000002</v>
      </c>
      <c r="AP74">
        <v>0.8024</v>
      </c>
      <c r="AQ74" t="s">
        <v>11</v>
      </c>
      <c r="AR74">
        <v>9.14</v>
      </c>
      <c r="AS74">
        <v>9.1999999999999993</v>
      </c>
      <c r="AT74">
        <v>3.7290000000000001</v>
      </c>
      <c r="AU74">
        <v>62.146999999999998</v>
      </c>
      <c r="AV74">
        <v>0.81820000000000004</v>
      </c>
      <c r="AW74" t="s">
        <v>11</v>
      </c>
      <c r="AX74">
        <v>9.14</v>
      </c>
      <c r="AY74">
        <v>9.2100000000000009</v>
      </c>
      <c r="AZ74">
        <v>3.415</v>
      </c>
      <c r="BA74">
        <v>56.911000000000001</v>
      </c>
      <c r="BB74">
        <v>0.80469999999999997</v>
      </c>
      <c r="BC74" t="s">
        <v>11</v>
      </c>
      <c r="BD74">
        <v>9.08</v>
      </c>
      <c r="BE74">
        <v>9.15</v>
      </c>
      <c r="BF74">
        <v>3.4260000000000002</v>
      </c>
      <c r="BG74">
        <v>57.103000000000002</v>
      </c>
      <c r="BH74">
        <v>0.80879999999999996</v>
      </c>
      <c r="BI74" t="s">
        <v>11</v>
      </c>
      <c r="BJ74">
        <v>9.14</v>
      </c>
      <c r="BK74">
        <v>9.2100000000000009</v>
      </c>
      <c r="BL74">
        <v>3.762</v>
      </c>
      <c r="BM74">
        <v>62.692999999999998</v>
      </c>
      <c r="BN74">
        <v>0.84079999999999999</v>
      </c>
      <c r="BO74" t="s">
        <v>11</v>
      </c>
      <c r="BP74">
        <v>9.14</v>
      </c>
      <c r="BQ74">
        <v>9.2100000000000009</v>
      </c>
      <c r="BR74">
        <v>3.4580000000000002</v>
      </c>
      <c r="BS74">
        <v>57.627000000000002</v>
      </c>
      <c r="BT74">
        <v>0.78310000000000002</v>
      </c>
      <c r="BU74" t="s">
        <v>11</v>
      </c>
      <c r="BV74">
        <v>9.14</v>
      </c>
      <c r="BW74">
        <v>9.1999999999999993</v>
      </c>
      <c r="BX74">
        <v>3.5489999999999999</v>
      </c>
      <c r="BY74">
        <v>59.143000000000001</v>
      </c>
      <c r="BZ74">
        <v>0.7641</v>
      </c>
      <c r="CA74" t="s">
        <v>11</v>
      </c>
    </row>
    <row r="75" spans="1:79" x14ac:dyDescent="0.2">
      <c r="A75" t="s">
        <v>153</v>
      </c>
      <c r="B75">
        <v>322</v>
      </c>
      <c r="C75">
        <v>344</v>
      </c>
      <c r="D75" t="s">
        <v>106</v>
      </c>
      <c r="E75">
        <v>11.18</v>
      </c>
      <c r="F75">
        <v>3</v>
      </c>
      <c r="G75">
        <v>18</v>
      </c>
      <c r="H75">
        <v>11.14</v>
      </c>
      <c r="I75">
        <v>11.59</v>
      </c>
      <c r="J75">
        <v>2.871</v>
      </c>
      <c r="K75">
        <v>15.948</v>
      </c>
      <c r="L75">
        <v>0.90469999999999995</v>
      </c>
      <c r="M75" t="s">
        <v>12</v>
      </c>
      <c r="N75">
        <v>11.14</v>
      </c>
      <c r="O75">
        <v>11.59</v>
      </c>
      <c r="P75">
        <v>2.77</v>
      </c>
      <c r="Q75">
        <v>15.385999999999999</v>
      </c>
      <c r="R75">
        <v>0.91359999999999997</v>
      </c>
      <c r="S75" t="s">
        <v>12</v>
      </c>
      <c r="T75">
        <v>11.14</v>
      </c>
      <c r="U75">
        <v>11.59</v>
      </c>
      <c r="V75">
        <v>2.7629999999999999</v>
      </c>
      <c r="W75">
        <v>15.347</v>
      </c>
      <c r="X75">
        <v>0.91500000000000004</v>
      </c>
      <c r="Y75" t="s">
        <v>12</v>
      </c>
      <c r="Z75">
        <v>11.14</v>
      </c>
      <c r="AA75">
        <v>11.59</v>
      </c>
      <c r="AB75">
        <v>5.859</v>
      </c>
      <c r="AC75">
        <v>32.551000000000002</v>
      </c>
      <c r="AD75">
        <v>0.91159999999999997</v>
      </c>
      <c r="AE75" t="s">
        <v>12</v>
      </c>
      <c r="AF75">
        <v>11.14</v>
      </c>
      <c r="AG75">
        <v>11.59</v>
      </c>
      <c r="AH75">
        <v>5.8120000000000003</v>
      </c>
      <c r="AI75">
        <v>32.287999999999997</v>
      </c>
      <c r="AJ75">
        <v>0.91180000000000005</v>
      </c>
      <c r="AK75" t="s">
        <v>12</v>
      </c>
      <c r="AL75">
        <v>11.14</v>
      </c>
      <c r="AM75">
        <v>11.59</v>
      </c>
      <c r="AN75">
        <v>5.9690000000000003</v>
      </c>
      <c r="AO75">
        <v>33.159999999999997</v>
      </c>
      <c r="AP75">
        <v>0.91990000000000005</v>
      </c>
      <c r="AQ75" t="s">
        <v>12</v>
      </c>
      <c r="AR75">
        <v>11.14</v>
      </c>
      <c r="AS75">
        <v>11.59</v>
      </c>
      <c r="AT75">
        <v>10.007</v>
      </c>
      <c r="AU75">
        <v>55.591999999999999</v>
      </c>
      <c r="AV75">
        <v>0.86409999999999998</v>
      </c>
      <c r="AW75" t="s">
        <v>11</v>
      </c>
      <c r="AX75">
        <v>11.14</v>
      </c>
      <c r="AY75">
        <v>11.59</v>
      </c>
      <c r="AZ75">
        <v>10.228999999999999</v>
      </c>
      <c r="BA75">
        <v>56.826000000000001</v>
      </c>
      <c r="BB75">
        <v>0.89090000000000003</v>
      </c>
      <c r="BC75" t="s">
        <v>11</v>
      </c>
      <c r="BD75">
        <v>11.14</v>
      </c>
      <c r="BE75">
        <v>11.59</v>
      </c>
      <c r="BF75">
        <v>9.73</v>
      </c>
      <c r="BG75">
        <v>54.055999999999997</v>
      </c>
      <c r="BH75">
        <v>0.88729999999999998</v>
      </c>
      <c r="BI75" t="s">
        <v>11</v>
      </c>
      <c r="BJ75">
        <v>11.14</v>
      </c>
      <c r="BK75">
        <v>11.58</v>
      </c>
      <c r="BL75">
        <v>11.227</v>
      </c>
      <c r="BM75">
        <v>62.37</v>
      </c>
      <c r="BN75">
        <v>0.93189999999999995</v>
      </c>
      <c r="BO75" t="s">
        <v>12</v>
      </c>
      <c r="BP75">
        <v>11.14</v>
      </c>
      <c r="BQ75">
        <v>11.59</v>
      </c>
      <c r="BR75">
        <v>11.385</v>
      </c>
      <c r="BS75">
        <v>63.252000000000002</v>
      </c>
      <c r="BT75">
        <v>0.88939999999999997</v>
      </c>
      <c r="BU75" t="s">
        <v>11</v>
      </c>
      <c r="BV75">
        <v>11.14</v>
      </c>
      <c r="BW75">
        <v>11.59</v>
      </c>
      <c r="BX75">
        <v>10.685</v>
      </c>
      <c r="BY75">
        <v>59.360999999999997</v>
      </c>
      <c r="BZ75">
        <v>0.86140000000000005</v>
      </c>
      <c r="CA75" t="s">
        <v>11</v>
      </c>
    </row>
    <row r="76" spans="1:79" x14ac:dyDescent="0.2">
      <c r="A76" t="s">
        <v>153</v>
      </c>
      <c r="B76">
        <v>322</v>
      </c>
      <c r="C76">
        <v>348</v>
      </c>
      <c r="D76" t="s">
        <v>107</v>
      </c>
      <c r="E76">
        <v>13.52</v>
      </c>
      <c r="F76">
        <v>3</v>
      </c>
      <c r="G76">
        <v>22</v>
      </c>
      <c r="H76">
        <v>13.62</v>
      </c>
      <c r="I76">
        <v>13.69</v>
      </c>
      <c r="J76">
        <v>2.5950000000000002</v>
      </c>
      <c r="K76">
        <v>11.795999999999999</v>
      </c>
      <c r="L76">
        <v>0.77529999999999999</v>
      </c>
      <c r="M76" t="s">
        <v>11</v>
      </c>
      <c r="N76">
        <v>13.62</v>
      </c>
      <c r="O76">
        <v>13.69</v>
      </c>
      <c r="P76">
        <v>2.3679999999999999</v>
      </c>
      <c r="Q76">
        <v>10.765000000000001</v>
      </c>
      <c r="R76">
        <v>0.77829999999999999</v>
      </c>
      <c r="S76" t="s">
        <v>11</v>
      </c>
      <c r="T76">
        <v>13.62</v>
      </c>
      <c r="U76">
        <v>13.69</v>
      </c>
      <c r="V76">
        <v>2.266</v>
      </c>
      <c r="W76">
        <v>10.298</v>
      </c>
      <c r="X76">
        <v>0.76790000000000003</v>
      </c>
      <c r="Y76" t="s">
        <v>11</v>
      </c>
      <c r="Z76">
        <v>13.62</v>
      </c>
      <c r="AA76">
        <v>13.69</v>
      </c>
      <c r="AB76">
        <v>4.9329999999999998</v>
      </c>
      <c r="AC76">
        <v>22.425000000000001</v>
      </c>
      <c r="AD76">
        <v>0.72250000000000003</v>
      </c>
      <c r="AE76" t="s">
        <v>11</v>
      </c>
      <c r="AF76">
        <v>13.62</v>
      </c>
      <c r="AG76">
        <v>13.69</v>
      </c>
      <c r="AH76">
        <v>5.2709999999999999</v>
      </c>
      <c r="AI76">
        <v>23.957999999999998</v>
      </c>
      <c r="AJ76">
        <v>0.68730000000000002</v>
      </c>
      <c r="AK76" t="s">
        <v>11</v>
      </c>
      <c r="AL76">
        <v>13.62</v>
      </c>
      <c r="AM76">
        <v>13.69</v>
      </c>
      <c r="AN76">
        <v>4.9210000000000003</v>
      </c>
      <c r="AO76">
        <v>22.37</v>
      </c>
      <c r="AP76">
        <v>0.62839999999999996</v>
      </c>
      <c r="AQ76" t="s">
        <v>11</v>
      </c>
      <c r="AR76">
        <v>13.62</v>
      </c>
      <c r="AS76">
        <v>13.7</v>
      </c>
      <c r="AT76">
        <v>8.5429999999999993</v>
      </c>
      <c r="AU76">
        <v>38.832000000000001</v>
      </c>
      <c r="AV76">
        <v>0.52790000000000004</v>
      </c>
      <c r="AW76" t="s">
        <v>11</v>
      </c>
      <c r="AX76">
        <v>13.62</v>
      </c>
      <c r="AY76">
        <v>13.69</v>
      </c>
      <c r="AZ76">
        <v>8.6980000000000004</v>
      </c>
      <c r="BA76">
        <v>39.536000000000001</v>
      </c>
      <c r="BB76">
        <v>0.66979999999999995</v>
      </c>
      <c r="BC76" t="s">
        <v>11</v>
      </c>
      <c r="BD76">
        <v>13.58</v>
      </c>
      <c r="BE76">
        <v>13.65</v>
      </c>
      <c r="BF76">
        <v>8.5020000000000007</v>
      </c>
      <c r="BG76">
        <v>38.645000000000003</v>
      </c>
      <c r="BH76">
        <v>0.61480000000000001</v>
      </c>
      <c r="BI76" t="s">
        <v>11</v>
      </c>
      <c r="BJ76">
        <v>13.62</v>
      </c>
      <c r="BK76">
        <v>13.68</v>
      </c>
      <c r="BL76">
        <v>10.175000000000001</v>
      </c>
      <c r="BM76">
        <v>46.252000000000002</v>
      </c>
      <c r="BN76">
        <v>0.75129999999999997</v>
      </c>
      <c r="BO76" t="s">
        <v>11</v>
      </c>
      <c r="BP76">
        <v>13.62</v>
      </c>
      <c r="BQ76">
        <v>13.69</v>
      </c>
      <c r="BR76">
        <v>9.9269999999999996</v>
      </c>
      <c r="BS76">
        <v>45.121000000000002</v>
      </c>
      <c r="BT76">
        <v>0.61670000000000003</v>
      </c>
      <c r="BU76" t="s">
        <v>11</v>
      </c>
      <c r="BV76">
        <v>13.57</v>
      </c>
      <c r="BW76">
        <v>13.63</v>
      </c>
      <c r="BX76">
        <v>9.1920000000000002</v>
      </c>
      <c r="BY76">
        <v>41.783000000000001</v>
      </c>
      <c r="BZ76">
        <v>0.60970000000000002</v>
      </c>
      <c r="CA76" t="s">
        <v>11</v>
      </c>
    </row>
    <row r="77" spans="1:79" x14ac:dyDescent="0.2">
      <c r="A77" t="s">
        <v>153</v>
      </c>
      <c r="B77">
        <v>333</v>
      </c>
      <c r="C77">
        <v>344</v>
      </c>
      <c r="D77" t="s">
        <v>108</v>
      </c>
      <c r="E77">
        <v>9.43</v>
      </c>
      <c r="F77">
        <v>2</v>
      </c>
      <c r="G77">
        <v>9</v>
      </c>
      <c r="H77">
        <v>9.52</v>
      </c>
      <c r="I77">
        <v>9.59</v>
      </c>
      <c r="J77">
        <v>2.0099999999999998</v>
      </c>
      <c r="K77">
        <v>22.335000000000001</v>
      </c>
      <c r="L77">
        <v>0.81020000000000003</v>
      </c>
      <c r="M77" t="s">
        <v>11</v>
      </c>
      <c r="N77">
        <v>9.52</v>
      </c>
      <c r="O77">
        <v>9.59</v>
      </c>
      <c r="P77">
        <v>1.847</v>
      </c>
      <c r="Q77">
        <v>20.52</v>
      </c>
      <c r="R77">
        <v>0.83250000000000002</v>
      </c>
      <c r="S77" t="s">
        <v>11</v>
      </c>
      <c r="T77">
        <v>9.52</v>
      </c>
      <c r="U77">
        <v>9.59</v>
      </c>
      <c r="V77">
        <v>1.837</v>
      </c>
      <c r="W77">
        <v>20.411999999999999</v>
      </c>
      <c r="X77">
        <v>0.81069999999999998</v>
      </c>
      <c r="Y77" t="s">
        <v>11</v>
      </c>
      <c r="Z77">
        <v>9.52</v>
      </c>
      <c r="AA77">
        <v>9.59</v>
      </c>
      <c r="AB77">
        <v>2.9039999999999999</v>
      </c>
      <c r="AC77">
        <v>32.270000000000003</v>
      </c>
      <c r="AD77">
        <v>0.80200000000000005</v>
      </c>
      <c r="AE77" t="s">
        <v>11</v>
      </c>
      <c r="AF77">
        <v>9.52</v>
      </c>
      <c r="AG77">
        <v>9.59</v>
      </c>
      <c r="AH77">
        <v>2.7320000000000002</v>
      </c>
      <c r="AI77">
        <v>30.352</v>
      </c>
      <c r="AJ77">
        <v>0.81740000000000002</v>
      </c>
      <c r="AK77" t="s">
        <v>11</v>
      </c>
      <c r="AL77">
        <v>9.52</v>
      </c>
      <c r="AM77">
        <v>9.59</v>
      </c>
      <c r="AN77">
        <v>2.5950000000000002</v>
      </c>
      <c r="AO77">
        <v>28.835999999999999</v>
      </c>
      <c r="AP77">
        <v>0.72889999999999999</v>
      </c>
      <c r="AQ77" t="s">
        <v>11</v>
      </c>
      <c r="AR77">
        <v>9.44</v>
      </c>
      <c r="AS77">
        <v>9.51</v>
      </c>
      <c r="AT77">
        <v>3.6709999999999998</v>
      </c>
      <c r="AU77">
        <v>40.793999999999997</v>
      </c>
      <c r="AV77">
        <v>0.76659999999999995</v>
      </c>
      <c r="AW77" t="s">
        <v>11</v>
      </c>
      <c r="AX77">
        <v>9.5299999999999994</v>
      </c>
      <c r="AY77">
        <v>9.59</v>
      </c>
      <c r="AZ77">
        <v>3.383</v>
      </c>
      <c r="BA77">
        <v>37.585999999999999</v>
      </c>
      <c r="BB77">
        <v>0.79769999999999996</v>
      </c>
      <c r="BC77" t="s">
        <v>11</v>
      </c>
      <c r="BD77">
        <v>9.52</v>
      </c>
      <c r="BE77">
        <v>9.59</v>
      </c>
      <c r="BF77">
        <v>3.3580000000000001</v>
      </c>
      <c r="BG77">
        <v>37.314999999999998</v>
      </c>
      <c r="BH77">
        <v>0.85560000000000003</v>
      </c>
      <c r="BI77" t="s">
        <v>11</v>
      </c>
      <c r="BJ77">
        <v>9.52</v>
      </c>
      <c r="BK77">
        <v>9.59</v>
      </c>
      <c r="BL77">
        <v>4.0949999999999998</v>
      </c>
      <c r="BM77">
        <v>45.499000000000002</v>
      </c>
      <c r="BN77">
        <v>0.84530000000000005</v>
      </c>
      <c r="BO77" t="s">
        <v>11</v>
      </c>
      <c r="BP77">
        <v>9.61</v>
      </c>
      <c r="BQ77">
        <v>9.68</v>
      </c>
      <c r="BR77">
        <v>3.0539999999999998</v>
      </c>
      <c r="BS77">
        <v>33.938000000000002</v>
      </c>
      <c r="BT77">
        <v>0.82530000000000003</v>
      </c>
      <c r="BU77" t="s">
        <v>11</v>
      </c>
      <c r="BV77">
        <v>9.52</v>
      </c>
      <c r="BW77">
        <v>9.59</v>
      </c>
      <c r="BX77">
        <v>3.6230000000000002</v>
      </c>
      <c r="BY77">
        <v>40.259</v>
      </c>
      <c r="BZ77">
        <v>0.71519999999999995</v>
      </c>
      <c r="CA77" t="s">
        <v>11</v>
      </c>
    </row>
    <row r="78" spans="1:79" x14ac:dyDescent="0.2">
      <c r="A78" t="s">
        <v>153</v>
      </c>
      <c r="B78">
        <v>345</v>
      </c>
      <c r="C78">
        <v>351</v>
      </c>
      <c r="D78" t="s">
        <v>109</v>
      </c>
      <c r="E78">
        <v>14.22</v>
      </c>
      <c r="F78">
        <v>1</v>
      </c>
      <c r="G78">
        <v>5</v>
      </c>
      <c r="H78">
        <v>14.27</v>
      </c>
      <c r="I78">
        <v>14.32</v>
      </c>
      <c r="J78">
        <v>9.2999999999999999E-2</v>
      </c>
      <c r="K78">
        <v>1.865</v>
      </c>
      <c r="L78">
        <v>0.84189999999999998</v>
      </c>
      <c r="M78" t="s">
        <v>11</v>
      </c>
      <c r="N78">
        <v>14.27</v>
      </c>
      <c r="O78">
        <v>14.33</v>
      </c>
      <c r="P78">
        <v>0.11</v>
      </c>
      <c r="Q78">
        <v>2.2000000000000002</v>
      </c>
      <c r="R78">
        <v>0.86580000000000001</v>
      </c>
      <c r="S78" t="s">
        <v>11</v>
      </c>
      <c r="T78">
        <v>14.27</v>
      </c>
      <c r="U78">
        <v>14.33</v>
      </c>
      <c r="V78">
        <v>0.107</v>
      </c>
      <c r="W78">
        <v>2.1469999999999998</v>
      </c>
      <c r="X78">
        <v>0.85440000000000005</v>
      </c>
      <c r="Y78" t="s">
        <v>11</v>
      </c>
      <c r="Z78">
        <v>14.26</v>
      </c>
      <c r="AA78">
        <v>14.32</v>
      </c>
      <c r="AB78">
        <v>0.153</v>
      </c>
      <c r="AC78">
        <v>3.0550000000000002</v>
      </c>
      <c r="AD78">
        <v>0.81410000000000005</v>
      </c>
      <c r="AE78" t="s">
        <v>11</v>
      </c>
      <c r="AF78">
        <v>14.26</v>
      </c>
      <c r="AG78">
        <v>14.32</v>
      </c>
      <c r="AH78">
        <v>0.30599999999999999</v>
      </c>
      <c r="AI78">
        <v>6.1210000000000004</v>
      </c>
      <c r="AJ78">
        <v>0.83379999999999999</v>
      </c>
      <c r="AK78" t="s">
        <v>11</v>
      </c>
      <c r="AL78">
        <v>14.27</v>
      </c>
      <c r="AM78">
        <v>14.32</v>
      </c>
      <c r="AN78">
        <v>0.20699999999999999</v>
      </c>
      <c r="AO78">
        <v>4.1390000000000002</v>
      </c>
      <c r="AP78">
        <v>0.7903</v>
      </c>
      <c r="AQ78" t="s">
        <v>11</v>
      </c>
      <c r="AR78">
        <v>14.27</v>
      </c>
      <c r="AS78">
        <v>14.32</v>
      </c>
      <c r="AT78">
        <v>0.17599999999999999</v>
      </c>
      <c r="AU78">
        <v>3.512</v>
      </c>
      <c r="AV78">
        <v>0.75160000000000005</v>
      </c>
      <c r="AW78" t="s">
        <v>11</v>
      </c>
      <c r="AX78">
        <v>14.27</v>
      </c>
      <c r="AY78">
        <v>14.33</v>
      </c>
      <c r="AZ78">
        <v>0.16300000000000001</v>
      </c>
      <c r="BA78">
        <v>3.2629999999999999</v>
      </c>
      <c r="BB78">
        <v>0.81010000000000004</v>
      </c>
      <c r="BC78" t="s">
        <v>11</v>
      </c>
      <c r="BD78">
        <v>14.26</v>
      </c>
      <c r="BE78">
        <v>14.32</v>
      </c>
      <c r="BF78">
        <v>0.249</v>
      </c>
      <c r="BG78">
        <v>4.9749999999999996</v>
      </c>
      <c r="BH78">
        <v>0.8387</v>
      </c>
      <c r="BI78" t="s">
        <v>11</v>
      </c>
      <c r="BJ78">
        <v>14.26</v>
      </c>
      <c r="BK78">
        <v>14.32</v>
      </c>
      <c r="BL78">
        <v>0.1</v>
      </c>
      <c r="BM78">
        <v>2.0089999999999999</v>
      </c>
      <c r="BN78">
        <v>0.84209999999999996</v>
      </c>
      <c r="BO78" t="s">
        <v>11</v>
      </c>
      <c r="BP78">
        <v>14.27</v>
      </c>
      <c r="BQ78">
        <v>14.33</v>
      </c>
      <c r="BR78">
        <v>0.24</v>
      </c>
      <c r="BS78">
        <v>4.8079999999999998</v>
      </c>
      <c r="BT78">
        <v>0.79479999999999995</v>
      </c>
      <c r="BU78" t="s">
        <v>11</v>
      </c>
      <c r="BV78">
        <v>14.26</v>
      </c>
      <c r="BW78">
        <v>14.32</v>
      </c>
      <c r="BX78">
        <v>0.13300000000000001</v>
      </c>
      <c r="BY78">
        <v>2.6669999999999998</v>
      </c>
      <c r="BZ78">
        <v>0.78110000000000002</v>
      </c>
      <c r="CA78" t="s">
        <v>11</v>
      </c>
    </row>
    <row r="79" spans="1:79" x14ac:dyDescent="0.2">
      <c r="A79" t="s">
        <v>153</v>
      </c>
      <c r="B79">
        <v>356</v>
      </c>
      <c r="C79">
        <v>362</v>
      </c>
      <c r="D79" t="s">
        <v>110</v>
      </c>
      <c r="E79">
        <v>13.28</v>
      </c>
      <c r="F79">
        <v>1</v>
      </c>
      <c r="G79">
        <v>3</v>
      </c>
      <c r="H79">
        <v>13.38</v>
      </c>
      <c r="I79">
        <v>13.44</v>
      </c>
      <c r="J79">
        <v>1.3420000000000001</v>
      </c>
      <c r="K79">
        <v>44.719000000000001</v>
      </c>
      <c r="L79">
        <v>0.7823</v>
      </c>
      <c r="M79" t="s">
        <v>11</v>
      </c>
      <c r="N79">
        <v>13.43</v>
      </c>
      <c r="O79">
        <v>13.49</v>
      </c>
      <c r="P79">
        <v>1.2190000000000001</v>
      </c>
      <c r="Q79">
        <v>40.637999999999998</v>
      </c>
      <c r="R79">
        <v>0.78939999999999999</v>
      </c>
      <c r="S79" t="s">
        <v>11</v>
      </c>
      <c r="T79">
        <v>13.43</v>
      </c>
      <c r="U79">
        <v>13.49</v>
      </c>
      <c r="V79">
        <v>1.26</v>
      </c>
      <c r="W79">
        <v>42.002000000000002</v>
      </c>
      <c r="X79">
        <v>0.70469999999999999</v>
      </c>
      <c r="Y79" t="s">
        <v>11</v>
      </c>
      <c r="Z79">
        <v>13.43</v>
      </c>
      <c r="AA79">
        <v>13.49</v>
      </c>
      <c r="AB79">
        <v>1.621</v>
      </c>
      <c r="AC79">
        <v>54.048000000000002</v>
      </c>
      <c r="AD79">
        <v>0.71830000000000005</v>
      </c>
      <c r="AE79" t="s">
        <v>11</v>
      </c>
      <c r="AF79">
        <v>13.42</v>
      </c>
      <c r="AG79">
        <v>13.49</v>
      </c>
      <c r="AH79">
        <v>1.52</v>
      </c>
      <c r="AI79">
        <v>50.65</v>
      </c>
      <c r="AJ79">
        <v>0.78120000000000001</v>
      </c>
      <c r="AK79" t="s">
        <v>11</v>
      </c>
      <c r="AL79">
        <v>13.49</v>
      </c>
      <c r="AM79">
        <v>13.55</v>
      </c>
      <c r="AN79">
        <v>1.4330000000000001</v>
      </c>
      <c r="AO79">
        <v>47.774000000000001</v>
      </c>
      <c r="AP79">
        <v>0.71230000000000004</v>
      </c>
      <c r="AQ79" t="s">
        <v>11</v>
      </c>
      <c r="AR79">
        <v>13.43</v>
      </c>
      <c r="AS79">
        <v>13.49</v>
      </c>
      <c r="AT79">
        <v>1.5509999999999999</v>
      </c>
      <c r="AU79">
        <v>51.688000000000002</v>
      </c>
      <c r="AV79">
        <v>0.78290000000000004</v>
      </c>
      <c r="AW79" t="s">
        <v>11</v>
      </c>
      <c r="AX79">
        <v>13.43</v>
      </c>
      <c r="AY79">
        <v>13.5</v>
      </c>
      <c r="AZ79">
        <v>1.4079999999999999</v>
      </c>
      <c r="BA79">
        <v>46.936999999999998</v>
      </c>
      <c r="BB79">
        <v>0.68</v>
      </c>
      <c r="BC79" t="s">
        <v>11</v>
      </c>
      <c r="BD79">
        <v>13.42</v>
      </c>
      <c r="BE79">
        <v>13.49</v>
      </c>
      <c r="BF79">
        <v>1.4139999999999999</v>
      </c>
      <c r="BG79">
        <v>47.143999999999998</v>
      </c>
      <c r="BH79">
        <v>0.78949999999999998</v>
      </c>
      <c r="BI79" t="s">
        <v>11</v>
      </c>
      <c r="BJ79">
        <v>13.43</v>
      </c>
      <c r="BK79">
        <v>13.49</v>
      </c>
      <c r="BL79">
        <v>1.7889999999999999</v>
      </c>
      <c r="BM79">
        <v>59.646000000000001</v>
      </c>
      <c r="BN79">
        <v>0.77759999999999996</v>
      </c>
      <c r="BO79" t="s">
        <v>11</v>
      </c>
      <c r="BP79">
        <v>13.42</v>
      </c>
      <c r="BQ79">
        <v>13.49</v>
      </c>
      <c r="BR79">
        <v>1.4610000000000001</v>
      </c>
      <c r="BS79">
        <v>48.709000000000003</v>
      </c>
      <c r="BT79">
        <v>0.74619999999999997</v>
      </c>
      <c r="BU79" t="s">
        <v>11</v>
      </c>
      <c r="BV79">
        <v>13.38</v>
      </c>
      <c r="BW79">
        <v>13.45</v>
      </c>
      <c r="BX79">
        <v>1.6160000000000001</v>
      </c>
      <c r="BY79">
        <v>53.863</v>
      </c>
      <c r="BZ79">
        <v>0.64710000000000001</v>
      </c>
      <c r="CA79" t="s">
        <v>11</v>
      </c>
    </row>
    <row r="80" spans="1:79" x14ac:dyDescent="0.2">
      <c r="A80" t="s">
        <v>153</v>
      </c>
      <c r="B80">
        <v>356</v>
      </c>
      <c r="C80">
        <v>365</v>
      </c>
      <c r="D80" t="s">
        <v>111</v>
      </c>
      <c r="E80">
        <v>11.35</v>
      </c>
      <c r="F80">
        <v>2</v>
      </c>
      <c r="G80">
        <v>6</v>
      </c>
      <c r="H80">
        <v>11.4</v>
      </c>
      <c r="I80">
        <v>11.46</v>
      </c>
      <c r="J80">
        <v>2.609</v>
      </c>
      <c r="K80">
        <v>43.478000000000002</v>
      </c>
      <c r="L80">
        <v>0.87260000000000004</v>
      </c>
      <c r="M80" t="s">
        <v>11</v>
      </c>
      <c r="N80">
        <v>11.4</v>
      </c>
      <c r="O80">
        <v>11.46</v>
      </c>
      <c r="P80">
        <v>2.4609999999999999</v>
      </c>
      <c r="Q80">
        <v>41.021000000000001</v>
      </c>
      <c r="R80">
        <v>0.89329999999999998</v>
      </c>
      <c r="S80" t="s">
        <v>11</v>
      </c>
      <c r="T80">
        <v>11.4</v>
      </c>
      <c r="U80">
        <v>11.46</v>
      </c>
      <c r="V80">
        <v>2.48</v>
      </c>
      <c r="W80">
        <v>41.332999999999998</v>
      </c>
      <c r="X80">
        <v>0.90810000000000002</v>
      </c>
      <c r="Y80" t="s">
        <v>11</v>
      </c>
      <c r="Z80">
        <v>11.39</v>
      </c>
      <c r="AA80">
        <v>11.46</v>
      </c>
      <c r="AB80">
        <v>3.5680000000000001</v>
      </c>
      <c r="AC80">
        <v>59.46</v>
      </c>
      <c r="AD80">
        <v>0.8649</v>
      </c>
      <c r="AE80" t="s">
        <v>11</v>
      </c>
      <c r="AF80">
        <v>11.39</v>
      </c>
      <c r="AG80">
        <v>11.46</v>
      </c>
      <c r="AH80">
        <v>3.359</v>
      </c>
      <c r="AI80">
        <v>55.987000000000002</v>
      </c>
      <c r="AJ80">
        <v>0.88480000000000003</v>
      </c>
      <c r="AK80" t="s">
        <v>11</v>
      </c>
      <c r="AL80">
        <v>11.4</v>
      </c>
      <c r="AM80">
        <v>11.46</v>
      </c>
      <c r="AN80">
        <v>3.282</v>
      </c>
      <c r="AO80">
        <v>54.706000000000003</v>
      </c>
      <c r="AP80">
        <v>0.8508</v>
      </c>
      <c r="AQ80" t="s">
        <v>11</v>
      </c>
      <c r="AR80">
        <v>11.4</v>
      </c>
      <c r="AS80">
        <v>11.46</v>
      </c>
      <c r="AT80">
        <v>3.3250000000000002</v>
      </c>
      <c r="AU80">
        <v>55.421999999999997</v>
      </c>
      <c r="AV80">
        <v>0.89329999999999998</v>
      </c>
      <c r="AW80" t="s">
        <v>11</v>
      </c>
      <c r="AX80">
        <v>11.4</v>
      </c>
      <c r="AY80">
        <v>11.46</v>
      </c>
      <c r="AZ80">
        <v>3.2770000000000001</v>
      </c>
      <c r="BA80">
        <v>54.610999999999997</v>
      </c>
      <c r="BB80">
        <v>0.8619</v>
      </c>
      <c r="BC80" t="s">
        <v>11</v>
      </c>
      <c r="BD80">
        <v>11.39</v>
      </c>
      <c r="BE80">
        <v>11.46</v>
      </c>
      <c r="BF80">
        <v>3.2440000000000002</v>
      </c>
      <c r="BG80">
        <v>54.06</v>
      </c>
      <c r="BH80">
        <v>0.87680000000000002</v>
      </c>
      <c r="BI80" t="s">
        <v>11</v>
      </c>
      <c r="BJ80">
        <v>11.58</v>
      </c>
      <c r="BK80">
        <v>11.65</v>
      </c>
      <c r="BL80">
        <v>3.5779999999999998</v>
      </c>
      <c r="BM80">
        <v>59.631999999999998</v>
      </c>
      <c r="BN80">
        <v>0.81640000000000001</v>
      </c>
      <c r="BO80" t="s">
        <v>11</v>
      </c>
      <c r="BP80">
        <v>11.57</v>
      </c>
      <c r="BQ80">
        <v>11.64</v>
      </c>
      <c r="BR80">
        <v>3.3679999999999999</v>
      </c>
      <c r="BS80">
        <v>56.128999999999998</v>
      </c>
      <c r="BT80">
        <v>0.77759999999999996</v>
      </c>
      <c r="BU80" t="s">
        <v>11</v>
      </c>
      <c r="BV80">
        <v>11.39</v>
      </c>
      <c r="BW80">
        <v>11.46</v>
      </c>
      <c r="BX80">
        <v>3.3039999999999998</v>
      </c>
      <c r="BY80">
        <v>55.058999999999997</v>
      </c>
      <c r="BZ80">
        <v>0.85119999999999996</v>
      </c>
      <c r="CA80" t="s">
        <v>11</v>
      </c>
    </row>
    <row r="81" spans="1:79" x14ac:dyDescent="0.2">
      <c r="A81" t="s">
        <v>153</v>
      </c>
      <c r="B81">
        <v>356</v>
      </c>
      <c r="C81">
        <v>369</v>
      </c>
      <c r="D81" t="s">
        <v>112</v>
      </c>
      <c r="E81">
        <v>12.71</v>
      </c>
      <c r="F81">
        <v>2</v>
      </c>
      <c r="G81">
        <v>10</v>
      </c>
      <c r="H81">
        <v>12.76</v>
      </c>
      <c r="I81">
        <v>12.83</v>
      </c>
      <c r="J81">
        <v>3.1680000000000001</v>
      </c>
      <c r="K81">
        <v>31.675999999999998</v>
      </c>
      <c r="L81">
        <v>0.82440000000000002</v>
      </c>
      <c r="M81" t="s">
        <v>11</v>
      </c>
      <c r="N81">
        <v>12.76</v>
      </c>
      <c r="O81">
        <v>12.83</v>
      </c>
      <c r="P81">
        <v>3.101</v>
      </c>
      <c r="Q81">
        <v>31.010999999999999</v>
      </c>
      <c r="R81">
        <v>0.83730000000000004</v>
      </c>
      <c r="S81" t="s">
        <v>11</v>
      </c>
      <c r="T81">
        <v>12.76</v>
      </c>
      <c r="U81">
        <v>12.83</v>
      </c>
      <c r="V81">
        <v>2.9169999999999998</v>
      </c>
      <c r="W81">
        <v>29.166</v>
      </c>
      <c r="X81">
        <v>0.83350000000000002</v>
      </c>
      <c r="Y81" t="s">
        <v>11</v>
      </c>
      <c r="Z81">
        <v>12.76</v>
      </c>
      <c r="AA81">
        <v>12.83</v>
      </c>
      <c r="AB81">
        <v>4.9429999999999996</v>
      </c>
      <c r="AC81">
        <v>49.432000000000002</v>
      </c>
      <c r="AD81">
        <v>0.7671</v>
      </c>
      <c r="AE81" t="s">
        <v>11</v>
      </c>
      <c r="AF81">
        <v>12.76</v>
      </c>
      <c r="AG81">
        <v>12.83</v>
      </c>
      <c r="AH81">
        <v>5.2130000000000001</v>
      </c>
      <c r="AI81">
        <v>52.128999999999998</v>
      </c>
      <c r="AJ81">
        <v>0.71479999999999999</v>
      </c>
      <c r="AK81" t="s">
        <v>11</v>
      </c>
      <c r="AL81">
        <v>12.76</v>
      </c>
      <c r="AM81">
        <v>12.83</v>
      </c>
      <c r="AN81">
        <v>4.9080000000000004</v>
      </c>
      <c r="AO81">
        <v>49.08</v>
      </c>
      <c r="AP81">
        <v>0.68069999999999997</v>
      </c>
      <c r="AQ81" t="s">
        <v>11</v>
      </c>
      <c r="AR81">
        <v>12.72</v>
      </c>
      <c r="AS81">
        <v>12.79</v>
      </c>
      <c r="AT81">
        <v>5.6529999999999996</v>
      </c>
      <c r="AU81">
        <v>56.524999999999999</v>
      </c>
      <c r="AV81">
        <v>0.59770000000000001</v>
      </c>
      <c r="AW81" t="s">
        <v>11</v>
      </c>
      <c r="AX81">
        <v>12.76</v>
      </c>
      <c r="AY81">
        <v>12.83</v>
      </c>
      <c r="AZ81">
        <v>5.5949999999999998</v>
      </c>
      <c r="BA81">
        <v>55.95</v>
      </c>
      <c r="BB81">
        <v>0.75590000000000002</v>
      </c>
      <c r="BC81" t="s">
        <v>11</v>
      </c>
      <c r="BD81">
        <v>12.76</v>
      </c>
      <c r="BE81">
        <v>12.83</v>
      </c>
      <c r="BF81">
        <v>5.4569999999999999</v>
      </c>
      <c r="BG81">
        <v>54.570999999999998</v>
      </c>
      <c r="BH81">
        <v>0.80300000000000005</v>
      </c>
      <c r="BI81" t="s">
        <v>11</v>
      </c>
      <c r="BJ81">
        <v>12.89</v>
      </c>
      <c r="BK81">
        <v>12.97</v>
      </c>
      <c r="BL81">
        <v>6.2830000000000004</v>
      </c>
      <c r="BM81">
        <v>62.826000000000001</v>
      </c>
      <c r="BN81">
        <v>0.77059999999999995</v>
      </c>
      <c r="BO81" t="s">
        <v>11</v>
      </c>
      <c r="BP81">
        <v>12.73</v>
      </c>
      <c r="BQ81">
        <v>12.8</v>
      </c>
      <c r="BR81">
        <v>5.407</v>
      </c>
      <c r="BS81">
        <v>54.069000000000003</v>
      </c>
      <c r="BT81">
        <v>0.67659999999999998</v>
      </c>
      <c r="BU81" t="s">
        <v>11</v>
      </c>
      <c r="BV81">
        <v>12.87</v>
      </c>
      <c r="BW81">
        <v>12.95</v>
      </c>
      <c r="BX81">
        <v>5.3310000000000004</v>
      </c>
      <c r="BY81">
        <v>53.307000000000002</v>
      </c>
      <c r="BZ81">
        <v>0.55530000000000002</v>
      </c>
      <c r="CA81" t="s">
        <v>11</v>
      </c>
    </row>
    <row r="82" spans="1:79" s="6" customFormat="1" x14ac:dyDescent="0.2">
      <c r="A82" t="s">
        <v>153</v>
      </c>
      <c r="B82">
        <v>370</v>
      </c>
      <c r="C82">
        <v>386</v>
      </c>
      <c r="D82" s="6" t="s">
        <v>113</v>
      </c>
      <c r="E82" s="6">
        <v>10.17</v>
      </c>
      <c r="F82" s="6">
        <v>2</v>
      </c>
      <c r="G82" s="6">
        <v>13</v>
      </c>
      <c r="H82" s="6">
        <v>10.32</v>
      </c>
      <c r="I82" s="6">
        <v>10.39</v>
      </c>
      <c r="J82" s="6">
        <v>4.2969999999999997</v>
      </c>
      <c r="K82" s="6">
        <v>33.055999999999997</v>
      </c>
      <c r="L82" s="6">
        <v>0.89500000000000002</v>
      </c>
      <c r="M82" s="6" t="s">
        <v>11</v>
      </c>
      <c r="N82" s="6">
        <v>10.32</v>
      </c>
      <c r="O82" s="6">
        <v>10.39</v>
      </c>
      <c r="P82" s="6">
        <v>3.86</v>
      </c>
      <c r="Q82" s="6">
        <v>29.69</v>
      </c>
      <c r="R82" s="6">
        <v>0.90500000000000003</v>
      </c>
      <c r="S82" s="6" t="s">
        <v>11</v>
      </c>
      <c r="T82" s="6">
        <v>10.32</v>
      </c>
      <c r="U82" s="6">
        <v>10.39</v>
      </c>
      <c r="V82" s="6">
        <v>3.927</v>
      </c>
      <c r="W82" s="6">
        <v>30.21</v>
      </c>
      <c r="X82" s="6">
        <v>0.87880000000000003</v>
      </c>
      <c r="Y82" s="6" t="s">
        <v>11</v>
      </c>
      <c r="Z82" s="6">
        <v>10.32</v>
      </c>
      <c r="AA82" s="6">
        <v>10.39</v>
      </c>
      <c r="AB82" s="6">
        <v>6.8209999999999997</v>
      </c>
      <c r="AC82" s="6">
        <v>52.466000000000001</v>
      </c>
      <c r="AD82" s="6">
        <v>0.85470000000000002</v>
      </c>
      <c r="AE82" s="6" t="s">
        <v>11</v>
      </c>
      <c r="AF82" s="6">
        <v>10.32</v>
      </c>
      <c r="AG82" s="6">
        <v>10.39</v>
      </c>
      <c r="AH82" s="6">
        <v>6.3019999999999996</v>
      </c>
      <c r="AI82" s="6">
        <v>48.48</v>
      </c>
      <c r="AJ82" s="6">
        <v>0.87760000000000005</v>
      </c>
      <c r="AK82" s="6" t="s">
        <v>11</v>
      </c>
      <c r="AL82" s="6">
        <v>10.32</v>
      </c>
      <c r="AM82" s="6">
        <v>10.39</v>
      </c>
      <c r="AN82" s="6">
        <v>5.7380000000000004</v>
      </c>
      <c r="AO82" s="6">
        <v>44.142000000000003</v>
      </c>
      <c r="AP82" s="6">
        <v>0.81820000000000004</v>
      </c>
      <c r="AQ82" s="6" t="s">
        <v>11</v>
      </c>
      <c r="AR82" s="6">
        <v>10.32</v>
      </c>
      <c r="AS82" s="6">
        <v>10.39</v>
      </c>
      <c r="AT82" s="6">
        <v>7.8380000000000001</v>
      </c>
      <c r="AU82" s="6">
        <v>60.293999999999997</v>
      </c>
      <c r="AV82" s="6">
        <v>0.81969999999999998</v>
      </c>
      <c r="AW82" s="6" t="s">
        <v>11</v>
      </c>
      <c r="AX82" s="6">
        <v>10.32</v>
      </c>
      <c r="AY82" s="6">
        <v>10.39</v>
      </c>
      <c r="AZ82" s="6">
        <v>6.6340000000000003</v>
      </c>
      <c r="BA82" s="6">
        <v>51.033000000000001</v>
      </c>
      <c r="BB82" s="6">
        <v>0.80720000000000003</v>
      </c>
      <c r="BC82" s="6" t="s">
        <v>11</v>
      </c>
      <c r="BD82" s="6">
        <v>10.09</v>
      </c>
      <c r="BE82" s="6">
        <v>10.17</v>
      </c>
      <c r="BF82" s="6">
        <v>8.0589999999999993</v>
      </c>
      <c r="BG82" s="6">
        <v>61.991</v>
      </c>
      <c r="BH82" s="6">
        <v>0.74680000000000002</v>
      </c>
      <c r="BI82" s="6" t="s">
        <v>11</v>
      </c>
      <c r="BJ82" s="6">
        <v>10.32</v>
      </c>
      <c r="BK82" s="6">
        <v>10.39</v>
      </c>
      <c r="BL82" s="6">
        <v>8.4489999999999998</v>
      </c>
      <c r="BM82" s="6">
        <v>64.995000000000005</v>
      </c>
      <c r="BN82" s="6">
        <v>0.88200000000000001</v>
      </c>
      <c r="BO82" s="6" t="s">
        <v>11</v>
      </c>
      <c r="BP82" s="6">
        <v>10.1</v>
      </c>
      <c r="BQ82" s="6">
        <v>10.17</v>
      </c>
      <c r="BR82" s="6">
        <v>6.7069999999999999</v>
      </c>
      <c r="BS82" s="6">
        <v>51.588999999999999</v>
      </c>
      <c r="BT82" s="6">
        <v>0.79810000000000003</v>
      </c>
      <c r="BU82" s="6" t="s">
        <v>11</v>
      </c>
      <c r="BV82" s="6">
        <v>10.14</v>
      </c>
      <c r="BW82" s="6">
        <v>10.220000000000001</v>
      </c>
      <c r="BX82" s="6">
        <v>7.9749999999999996</v>
      </c>
      <c r="BY82" s="6">
        <v>61.343000000000004</v>
      </c>
      <c r="BZ82" s="6">
        <v>0.72850000000000004</v>
      </c>
      <c r="CA82" s="6" t="s">
        <v>11</v>
      </c>
    </row>
    <row r="83" spans="1:79" x14ac:dyDescent="0.2">
      <c r="A83" t="s">
        <v>153</v>
      </c>
      <c r="B83">
        <v>370</v>
      </c>
      <c r="C83">
        <v>388</v>
      </c>
      <c r="D83" t="s">
        <v>114</v>
      </c>
      <c r="E83">
        <v>10.02</v>
      </c>
      <c r="F83">
        <v>3</v>
      </c>
      <c r="G83">
        <v>15</v>
      </c>
      <c r="H83">
        <v>10.039999999999999</v>
      </c>
      <c r="I83">
        <v>10.1</v>
      </c>
      <c r="J83">
        <v>5.3330000000000002</v>
      </c>
      <c r="K83">
        <v>35.555</v>
      </c>
      <c r="L83">
        <v>0.88829999999999998</v>
      </c>
      <c r="M83" t="s">
        <v>11</v>
      </c>
      <c r="N83">
        <v>10.039999999999999</v>
      </c>
      <c r="O83">
        <v>10.1</v>
      </c>
      <c r="P83">
        <v>4.8330000000000002</v>
      </c>
      <c r="Q83">
        <v>32.216999999999999</v>
      </c>
      <c r="R83">
        <v>0.90769999999999995</v>
      </c>
      <c r="S83" t="s">
        <v>11</v>
      </c>
      <c r="T83">
        <v>10.039999999999999</v>
      </c>
      <c r="U83">
        <v>10.1</v>
      </c>
      <c r="V83">
        <v>4.8140000000000001</v>
      </c>
      <c r="W83">
        <v>32.093000000000004</v>
      </c>
      <c r="X83">
        <v>0.87029999999999996</v>
      </c>
      <c r="Y83" t="s">
        <v>11</v>
      </c>
      <c r="Z83">
        <v>10.039999999999999</v>
      </c>
      <c r="AA83">
        <v>10.1</v>
      </c>
      <c r="AB83">
        <v>7.5709999999999997</v>
      </c>
      <c r="AC83">
        <v>50.470999999999997</v>
      </c>
      <c r="AD83">
        <v>0.84740000000000004</v>
      </c>
      <c r="AE83" t="s">
        <v>11</v>
      </c>
      <c r="AF83">
        <v>10.029999999999999</v>
      </c>
      <c r="AG83">
        <v>10.1</v>
      </c>
      <c r="AH83">
        <v>7.3769999999999998</v>
      </c>
      <c r="AI83">
        <v>49.180999999999997</v>
      </c>
      <c r="AJ83">
        <v>0.84350000000000003</v>
      </c>
      <c r="AK83" t="s">
        <v>11</v>
      </c>
      <c r="AL83">
        <v>10.039999999999999</v>
      </c>
      <c r="AM83">
        <v>10.1</v>
      </c>
      <c r="AN83">
        <v>6.7850000000000001</v>
      </c>
      <c r="AO83">
        <v>45.234999999999999</v>
      </c>
      <c r="AP83">
        <v>0.86</v>
      </c>
      <c r="AQ83" t="s">
        <v>11</v>
      </c>
      <c r="AR83">
        <v>10.039999999999999</v>
      </c>
      <c r="AS83">
        <v>10.1</v>
      </c>
      <c r="AT83">
        <v>9.4149999999999991</v>
      </c>
      <c r="AU83">
        <v>62.764000000000003</v>
      </c>
      <c r="AV83">
        <v>0.78239999999999998</v>
      </c>
      <c r="AW83" t="s">
        <v>11</v>
      </c>
      <c r="AX83">
        <v>10.039999999999999</v>
      </c>
      <c r="AY83">
        <v>10.1</v>
      </c>
      <c r="AZ83">
        <v>7.5030000000000001</v>
      </c>
      <c r="BA83">
        <v>50.018000000000001</v>
      </c>
      <c r="BB83">
        <v>0.88009999999999999</v>
      </c>
      <c r="BC83" t="s">
        <v>11</v>
      </c>
      <c r="BD83">
        <v>10.029999999999999</v>
      </c>
      <c r="BE83">
        <v>10.1</v>
      </c>
      <c r="BF83">
        <v>7.8280000000000003</v>
      </c>
      <c r="BG83">
        <v>52.189</v>
      </c>
      <c r="BH83">
        <v>0.88049999999999995</v>
      </c>
      <c r="BI83" t="s">
        <v>11</v>
      </c>
      <c r="BJ83">
        <v>10.029999999999999</v>
      </c>
      <c r="BK83">
        <v>10.1</v>
      </c>
      <c r="BL83">
        <v>10.25</v>
      </c>
      <c r="BM83">
        <v>68.331000000000003</v>
      </c>
      <c r="BN83">
        <v>0.87980000000000003</v>
      </c>
      <c r="BO83" t="s">
        <v>11</v>
      </c>
      <c r="BP83">
        <v>9.84</v>
      </c>
      <c r="BQ83">
        <v>9.91</v>
      </c>
      <c r="BR83">
        <v>11.148</v>
      </c>
      <c r="BS83">
        <v>74.322999999999993</v>
      </c>
      <c r="BT83">
        <v>0.64810000000000001</v>
      </c>
      <c r="BU83" t="s">
        <v>11</v>
      </c>
      <c r="BV83">
        <v>9.82</v>
      </c>
      <c r="BW83">
        <v>9.9</v>
      </c>
      <c r="BX83">
        <v>9.4749999999999996</v>
      </c>
      <c r="BY83">
        <v>63.164000000000001</v>
      </c>
      <c r="BZ83">
        <v>0.65010000000000001</v>
      </c>
      <c r="CA83" t="s">
        <v>11</v>
      </c>
    </row>
    <row r="84" spans="1:79" x14ac:dyDescent="0.2">
      <c r="A84" t="s">
        <v>153</v>
      </c>
      <c r="B84">
        <v>370</v>
      </c>
      <c r="C84">
        <v>392</v>
      </c>
      <c r="D84" t="s">
        <v>115</v>
      </c>
      <c r="E84">
        <v>12.92</v>
      </c>
      <c r="F84">
        <v>4</v>
      </c>
      <c r="G84">
        <v>19</v>
      </c>
      <c r="H84">
        <v>13.05</v>
      </c>
      <c r="I84">
        <v>13.12</v>
      </c>
      <c r="J84">
        <v>4.7779999999999996</v>
      </c>
      <c r="K84">
        <v>25.149000000000001</v>
      </c>
      <c r="L84">
        <v>0.8196</v>
      </c>
      <c r="M84" t="s">
        <v>11</v>
      </c>
      <c r="N84">
        <v>13.05</v>
      </c>
      <c r="O84">
        <v>13.12</v>
      </c>
      <c r="P84">
        <v>4.1189999999999998</v>
      </c>
      <c r="Q84">
        <v>21.68</v>
      </c>
      <c r="R84">
        <v>0.86509999999999998</v>
      </c>
      <c r="S84" t="s">
        <v>11</v>
      </c>
      <c r="T84">
        <v>13.05</v>
      </c>
      <c r="U84">
        <v>13.12</v>
      </c>
      <c r="V84">
        <v>4.298</v>
      </c>
      <c r="W84">
        <v>22.62</v>
      </c>
      <c r="X84">
        <v>0.86099999999999999</v>
      </c>
      <c r="Y84" t="s">
        <v>11</v>
      </c>
      <c r="Z84">
        <v>13.05</v>
      </c>
      <c r="AA84">
        <v>13.11</v>
      </c>
      <c r="AB84">
        <v>7.0069999999999997</v>
      </c>
      <c r="AC84">
        <v>36.878999999999998</v>
      </c>
      <c r="AD84">
        <v>0.81530000000000002</v>
      </c>
      <c r="AE84" t="s">
        <v>11</v>
      </c>
      <c r="AF84">
        <v>13.05</v>
      </c>
      <c r="AG84">
        <v>13.11</v>
      </c>
      <c r="AH84">
        <v>6.4649999999999999</v>
      </c>
      <c r="AI84">
        <v>34.024999999999999</v>
      </c>
      <c r="AJ84">
        <v>0.81779999999999997</v>
      </c>
      <c r="AK84" t="s">
        <v>11</v>
      </c>
      <c r="AL84">
        <v>13.05</v>
      </c>
      <c r="AM84">
        <v>13.12</v>
      </c>
      <c r="AN84">
        <v>5.8639999999999999</v>
      </c>
      <c r="AO84">
        <v>30.861999999999998</v>
      </c>
      <c r="AP84">
        <v>0.83320000000000005</v>
      </c>
      <c r="AQ84" t="s">
        <v>11</v>
      </c>
      <c r="AR84">
        <v>13.05</v>
      </c>
      <c r="AS84">
        <v>13.12</v>
      </c>
      <c r="AT84">
        <v>8.2219999999999995</v>
      </c>
      <c r="AU84">
        <v>43.273000000000003</v>
      </c>
      <c r="AV84">
        <v>0.7046</v>
      </c>
      <c r="AW84" t="s">
        <v>11</v>
      </c>
      <c r="AX84">
        <v>13.05</v>
      </c>
      <c r="AY84">
        <v>13.12</v>
      </c>
      <c r="AZ84">
        <v>8.0489999999999995</v>
      </c>
      <c r="BA84">
        <v>42.363</v>
      </c>
      <c r="BB84">
        <v>0.8417</v>
      </c>
      <c r="BC84" t="s">
        <v>11</v>
      </c>
      <c r="BD84">
        <v>13.05</v>
      </c>
      <c r="BE84">
        <v>13.11</v>
      </c>
      <c r="BF84">
        <v>8.0679999999999996</v>
      </c>
      <c r="BG84">
        <v>42.465000000000003</v>
      </c>
      <c r="BH84">
        <v>0.82369999999999999</v>
      </c>
      <c r="BI84" t="s">
        <v>11</v>
      </c>
      <c r="BJ84">
        <v>13.14</v>
      </c>
      <c r="BK84">
        <v>13.22</v>
      </c>
      <c r="BL84">
        <v>10.303000000000001</v>
      </c>
      <c r="BM84">
        <v>54.225999999999999</v>
      </c>
      <c r="BN84">
        <v>0.74790000000000001</v>
      </c>
      <c r="BO84" t="s">
        <v>11</v>
      </c>
      <c r="BP84">
        <v>12.93</v>
      </c>
      <c r="BQ84">
        <v>13</v>
      </c>
      <c r="BR84">
        <v>8.0619999999999994</v>
      </c>
      <c r="BS84">
        <v>42.432000000000002</v>
      </c>
      <c r="BT84">
        <v>0.77470000000000006</v>
      </c>
      <c r="BU84" t="s">
        <v>11</v>
      </c>
      <c r="BV84">
        <v>12.84</v>
      </c>
      <c r="BW84">
        <v>12.91</v>
      </c>
      <c r="BX84">
        <v>8.5790000000000006</v>
      </c>
      <c r="BY84">
        <v>45.151000000000003</v>
      </c>
      <c r="BZ84">
        <v>0.60750000000000004</v>
      </c>
      <c r="CA84" t="s">
        <v>11</v>
      </c>
    </row>
    <row r="85" spans="1:79" x14ac:dyDescent="0.2">
      <c r="A85" t="s">
        <v>153</v>
      </c>
      <c r="B85">
        <v>386</v>
      </c>
      <c r="C85">
        <v>392</v>
      </c>
      <c r="D85" t="s">
        <v>116</v>
      </c>
      <c r="E85">
        <v>14.21</v>
      </c>
      <c r="F85">
        <v>1</v>
      </c>
      <c r="G85">
        <v>5</v>
      </c>
      <c r="H85">
        <v>14.23</v>
      </c>
      <c r="I85">
        <v>14.32</v>
      </c>
      <c r="J85">
        <v>0.18</v>
      </c>
      <c r="K85">
        <v>3.593</v>
      </c>
      <c r="L85">
        <v>0.87619999999999998</v>
      </c>
      <c r="M85" t="s">
        <v>11</v>
      </c>
      <c r="N85">
        <v>14.23</v>
      </c>
      <c r="O85">
        <v>14.33</v>
      </c>
      <c r="P85">
        <v>0.22600000000000001</v>
      </c>
      <c r="Q85">
        <v>4.5140000000000002</v>
      </c>
      <c r="R85">
        <v>0.89629999999999999</v>
      </c>
      <c r="S85" t="s">
        <v>11</v>
      </c>
      <c r="T85">
        <v>14.23</v>
      </c>
      <c r="U85">
        <v>14.33</v>
      </c>
      <c r="V85">
        <v>0.193</v>
      </c>
      <c r="W85">
        <v>3.859</v>
      </c>
      <c r="X85">
        <v>0.90890000000000004</v>
      </c>
      <c r="Y85" t="s">
        <v>11</v>
      </c>
      <c r="Z85">
        <v>14.23</v>
      </c>
      <c r="AA85">
        <v>14.32</v>
      </c>
      <c r="AB85">
        <v>0.64200000000000002</v>
      </c>
      <c r="AC85">
        <v>12.837999999999999</v>
      </c>
      <c r="AD85">
        <v>0.86480000000000001</v>
      </c>
      <c r="AE85" t="s">
        <v>11</v>
      </c>
      <c r="AF85">
        <v>14.23</v>
      </c>
      <c r="AG85">
        <v>14.32</v>
      </c>
      <c r="AH85">
        <v>0.64600000000000002</v>
      </c>
      <c r="AI85">
        <v>12.912000000000001</v>
      </c>
      <c r="AJ85">
        <v>0.88839999999999997</v>
      </c>
      <c r="AK85" t="s">
        <v>11</v>
      </c>
      <c r="AL85">
        <v>14.23</v>
      </c>
      <c r="AM85">
        <v>14.32</v>
      </c>
      <c r="AN85">
        <v>0.55300000000000005</v>
      </c>
      <c r="AO85">
        <v>11.061</v>
      </c>
      <c r="AP85">
        <v>0.85919999999999996</v>
      </c>
      <c r="AQ85" t="s">
        <v>11</v>
      </c>
      <c r="AR85">
        <v>14.23</v>
      </c>
      <c r="AS85">
        <v>14.32</v>
      </c>
      <c r="AT85">
        <v>1.9410000000000001</v>
      </c>
      <c r="AU85">
        <v>38.814999999999998</v>
      </c>
      <c r="AV85">
        <v>0.84709999999999996</v>
      </c>
      <c r="AW85" t="s">
        <v>11</v>
      </c>
      <c r="AX85">
        <v>14.23</v>
      </c>
      <c r="AY85">
        <v>14.33</v>
      </c>
      <c r="AZ85">
        <v>1.712</v>
      </c>
      <c r="BA85">
        <v>34.241999999999997</v>
      </c>
      <c r="BB85">
        <v>0.88419999999999999</v>
      </c>
      <c r="BC85" t="s">
        <v>11</v>
      </c>
      <c r="BD85">
        <v>14.23</v>
      </c>
      <c r="BE85">
        <v>14.32</v>
      </c>
      <c r="BF85">
        <v>1.81</v>
      </c>
      <c r="BG85">
        <v>36.201000000000001</v>
      </c>
      <c r="BH85">
        <v>0.90049999999999997</v>
      </c>
      <c r="BI85" t="s">
        <v>11</v>
      </c>
      <c r="BJ85">
        <v>14.37</v>
      </c>
      <c r="BK85">
        <v>14.44</v>
      </c>
      <c r="BL85">
        <v>2.819</v>
      </c>
      <c r="BM85">
        <v>56.386000000000003</v>
      </c>
      <c r="BN85">
        <v>0.86429999999999996</v>
      </c>
      <c r="BO85" t="s">
        <v>11</v>
      </c>
      <c r="BP85">
        <v>14.27</v>
      </c>
      <c r="BQ85">
        <v>14.33</v>
      </c>
      <c r="BR85">
        <v>2.496</v>
      </c>
      <c r="BS85">
        <v>49.911999999999999</v>
      </c>
      <c r="BT85">
        <v>0.7581</v>
      </c>
      <c r="BU85" t="s">
        <v>11</v>
      </c>
      <c r="BV85">
        <v>14.23</v>
      </c>
      <c r="BW85">
        <v>14.32</v>
      </c>
      <c r="BX85">
        <v>2.585</v>
      </c>
      <c r="BY85">
        <v>51.701999999999998</v>
      </c>
      <c r="BZ85">
        <v>0.83030000000000004</v>
      </c>
      <c r="CA85" t="s">
        <v>11</v>
      </c>
    </row>
    <row r="86" spans="1:79" x14ac:dyDescent="0.2">
      <c r="A86" t="s">
        <v>153</v>
      </c>
      <c r="B86">
        <v>387</v>
      </c>
      <c r="C86">
        <v>392</v>
      </c>
      <c r="D86" t="s">
        <v>117</v>
      </c>
      <c r="E86">
        <v>13.48</v>
      </c>
      <c r="F86">
        <v>1</v>
      </c>
      <c r="G86">
        <v>4</v>
      </c>
      <c r="H86">
        <v>13.48</v>
      </c>
      <c r="I86">
        <v>13.77</v>
      </c>
      <c r="J86">
        <v>9.1999999999999998E-2</v>
      </c>
      <c r="K86">
        <v>2.2909999999999999</v>
      </c>
      <c r="L86">
        <v>0.93269999999999997</v>
      </c>
      <c r="M86" t="s">
        <v>11</v>
      </c>
      <c r="N86">
        <v>13.48</v>
      </c>
      <c r="O86">
        <v>13.77</v>
      </c>
      <c r="P86">
        <v>0.13900000000000001</v>
      </c>
      <c r="Q86">
        <v>3.4710000000000001</v>
      </c>
      <c r="R86">
        <v>0.93700000000000006</v>
      </c>
      <c r="S86" t="s">
        <v>11</v>
      </c>
      <c r="T86">
        <v>13.48</v>
      </c>
      <c r="U86">
        <v>13.77</v>
      </c>
      <c r="V86">
        <v>8.7999999999999995E-2</v>
      </c>
      <c r="W86">
        <v>2.2000000000000002</v>
      </c>
      <c r="X86">
        <v>0.94059999999999999</v>
      </c>
      <c r="Y86" t="s">
        <v>11</v>
      </c>
      <c r="Z86">
        <v>13.48</v>
      </c>
      <c r="AA86">
        <v>13.77</v>
      </c>
      <c r="AB86">
        <v>0.28100000000000003</v>
      </c>
      <c r="AC86">
        <v>7.0369999999999999</v>
      </c>
      <c r="AD86">
        <v>0.92610000000000003</v>
      </c>
      <c r="AE86" t="s">
        <v>11</v>
      </c>
      <c r="AF86">
        <v>13.48</v>
      </c>
      <c r="AG86">
        <v>13.77</v>
      </c>
      <c r="AH86">
        <v>0.26900000000000002</v>
      </c>
      <c r="AI86">
        <v>6.7130000000000001</v>
      </c>
      <c r="AJ86">
        <v>0.92859999999999998</v>
      </c>
      <c r="AK86" t="s">
        <v>11</v>
      </c>
      <c r="AL86">
        <v>13.48</v>
      </c>
      <c r="AM86">
        <v>13.77</v>
      </c>
      <c r="AN86">
        <v>0.24299999999999999</v>
      </c>
      <c r="AO86">
        <v>6.0659999999999998</v>
      </c>
      <c r="AP86">
        <v>0.91900000000000004</v>
      </c>
      <c r="AQ86" t="s">
        <v>11</v>
      </c>
      <c r="AR86">
        <v>13.48</v>
      </c>
      <c r="AS86">
        <v>13.77</v>
      </c>
      <c r="AT86">
        <v>1.2070000000000001</v>
      </c>
      <c r="AU86">
        <v>30.164000000000001</v>
      </c>
      <c r="AV86">
        <v>0.93920000000000003</v>
      </c>
      <c r="AW86" t="s">
        <v>11</v>
      </c>
      <c r="AX86">
        <v>13.48</v>
      </c>
      <c r="AY86">
        <v>13.77</v>
      </c>
      <c r="AZ86">
        <v>1.097</v>
      </c>
      <c r="BA86">
        <v>27.413</v>
      </c>
      <c r="BB86">
        <v>0.92930000000000001</v>
      </c>
      <c r="BC86" t="s">
        <v>11</v>
      </c>
      <c r="BD86">
        <v>13.47</v>
      </c>
      <c r="BE86">
        <v>13.77</v>
      </c>
      <c r="BF86">
        <v>1.1479999999999999</v>
      </c>
      <c r="BG86">
        <v>28.706</v>
      </c>
      <c r="BH86">
        <v>0.94489999999999996</v>
      </c>
      <c r="BI86" t="s">
        <v>11</v>
      </c>
      <c r="BJ86">
        <v>13.7</v>
      </c>
      <c r="BK86">
        <v>13.78</v>
      </c>
      <c r="BL86">
        <v>2.157</v>
      </c>
      <c r="BM86">
        <v>53.92</v>
      </c>
      <c r="BN86">
        <v>0.93340000000000001</v>
      </c>
      <c r="BO86" t="s">
        <v>11</v>
      </c>
      <c r="BP86">
        <v>13.5</v>
      </c>
      <c r="BQ86">
        <v>13.58</v>
      </c>
      <c r="BR86">
        <v>1.9850000000000001</v>
      </c>
      <c r="BS86">
        <v>49.616</v>
      </c>
      <c r="BT86">
        <v>0.80449999999999999</v>
      </c>
      <c r="BU86" t="s">
        <v>11</v>
      </c>
      <c r="BV86">
        <v>13.46</v>
      </c>
      <c r="BW86">
        <v>13.53</v>
      </c>
      <c r="BX86">
        <v>1.9450000000000001</v>
      </c>
      <c r="BY86">
        <v>48.634</v>
      </c>
      <c r="BZ86">
        <v>0.86729999999999996</v>
      </c>
      <c r="CA86" t="s">
        <v>11</v>
      </c>
    </row>
    <row r="87" spans="1:79" x14ac:dyDescent="0.2">
      <c r="A87" t="s">
        <v>153</v>
      </c>
      <c r="B87">
        <v>389</v>
      </c>
      <c r="C87">
        <v>394</v>
      </c>
      <c r="D87" t="s">
        <v>118</v>
      </c>
      <c r="E87">
        <v>12.83</v>
      </c>
      <c r="F87">
        <v>1</v>
      </c>
      <c r="G87">
        <v>4</v>
      </c>
      <c r="H87">
        <v>12.82</v>
      </c>
      <c r="I87">
        <v>12.89</v>
      </c>
      <c r="J87">
        <v>8.5999999999999993E-2</v>
      </c>
      <c r="K87">
        <v>2.16</v>
      </c>
      <c r="L87">
        <v>0.71809999999999996</v>
      </c>
      <c r="M87" t="s">
        <v>11</v>
      </c>
      <c r="N87">
        <v>12.82</v>
      </c>
      <c r="O87">
        <v>12.89</v>
      </c>
      <c r="P87">
        <v>0.29399999999999998</v>
      </c>
      <c r="Q87">
        <v>7.3570000000000002</v>
      </c>
      <c r="R87">
        <v>0.71309999999999996</v>
      </c>
      <c r="S87" t="s">
        <v>11</v>
      </c>
      <c r="T87">
        <v>12.82</v>
      </c>
      <c r="U87">
        <v>12.89</v>
      </c>
      <c r="V87">
        <v>0.13</v>
      </c>
      <c r="W87">
        <v>3.26</v>
      </c>
      <c r="X87">
        <v>0.65549999999999997</v>
      </c>
      <c r="Y87" t="s">
        <v>11</v>
      </c>
      <c r="Z87">
        <v>12.82</v>
      </c>
      <c r="AA87">
        <v>12.89</v>
      </c>
      <c r="AB87">
        <v>0.10100000000000001</v>
      </c>
      <c r="AC87">
        <v>2.5270000000000001</v>
      </c>
      <c r="AD87">
        <v>0.66739999999999999</v>
      </c>
      <c r="AE87" t="s">
        <v>11</v>
      </c>
      <c r="AF87">
        <v>12.82</v>
      </c>
      <c r="AG87">
        <v>12.89</v>
      </c>
      <c r="AH87">
        <v>0.127</v>
      </c>
      <c r="AI87">
        <v>3.169</v>
      </c>
      <c r="AJ87">
        <v>0.6704</v>
      </c>
      <c r="AK87" t="s">
        <v>11</v>
      </c>
      <c r="AL87">
        <v>12.82</v>
      </c>
      <c r="AM87">
        <v>12.89</v>
      </c>
      <c r="AN87">
        <v>0.16200000000000001</v>
      </c>
      <c r="AO87">
        <v>4.05</v>
      </c>
      <c r="AP87">
        <v>0.63839999999999997</v>
      </c>
      <c r="AQ87" t="s">
        <v>11</v>
      </c>
      <c r="AR87">
        <v>12.82</v>
      </c>
      <c r="AS87">
        <v>12.89</v>
      </c>
      <c r="AT87">
        <v>0.19700000000000001</v>
      </c>
      <c r="AU87">
        <v>4.9210000000000003</v>
      </c>
      <c r="AV87">
        <v>0.57379999999999998</v>
      </c>
      <c r="AW87" t="s">
        <v>11</v>
      </c>
      <c r="AX87">
        <v>12.82</v>
      </c>
      <c r="AY87">
        <v>12.89</v>
      </c>
      <c r="AZ87">
        <v>0.308</v>
      </c>
      <c r="BA87">
        <v>7.7050000000000001</v>
      </c>
      <c r="BB87">
        <v>0.62150000000000005</v>
      </c>
      <c r="BC87" t="s">
        <v>11</v>
      </c>
      <c r="BD87">
        <v>12.82</v>
      </c>
      <c r="BE87">
        <v>12.89</v>
      </c>
      <c r="BF87">
        <v>0.23300000000000001</v>
      </c>
      <c r="BG87">
        <v>5.8170000000000002</v>
      </c>
      <c r="BH87">
        <v>0.68369999999999997</v>
      </c>
      <c r="BI87" t="s">
        <v>11</v>
      </c>
      <c r="BJ87">
        <v>12.76</v>
      </c>
      <c r="BK87">
        <v>12.83</v>
      </c>
      <c r="BL87">
        <v>0.69299999999999995</v>
      </c>
      <c r="BM87">
        <v>17.329000000000001</v>
      </c>
      <c r="BN87">
        <v>0.70369999999999999</v>
      </c>
      <c r="BO87" t="s">
        <v>11</v>
      </c>
      <c r="BP87">
        <v>12.82</v>
      </c>
      <c r="BQ87">
        <v>12.89</v>
      </c>
      <c r="BR87">
        <v>0.42299999999999999</v>
      </c>
      <c r="BS87">
        <v>10.583</v>
      </c>
      <c r="BT87">
        <v>0.67049999999999998</v>
      </c>
      <c r="BU87" t="s">
        <v>11</v>
      </c>
      <c r="BV87">
        <v>12.82</v>
      </c>
      <c r="BW87">
        <v>12.89</v>
      </c>
      <c r="BX87">
        <v>0.53600000000000003</v>
      </c>
      <c r="BY87">
        <v>13.397</v>
      </c>
      <c r="BZ87">
        <v>0.55889999999999995</v>
      </c>
      <c r="CA87" t="s">
        <v>11</v>
      </c>
    </row>
    <row r="88" spans="1:79" x14ac:dyDescent="0.2">
      <c r="A88" t="s">
        <v>153</v>
      </c>
      <c r="B88">
        <v>395</v>
      </c>
      <c r="C88">
        <v>410</v>
      </c>
      <c r="D88" t="s">
        <v>119</v>
      </c>
      <c r="E88">
        <v>6.99</v>
      </c>
      <c r="F88">
        <v>4</v>
      </c>
      <c r="G88">
        <v>14</v>
      </c>
      <c r="H88">
        <v>7.05</v>
      </c>
      <c r="I88">
        <v>7.08</v>
      </c>
      <c r="J88">
        <v>1.0469999999999999</v>
      </c>
      <c r="K88">
        <v>7.4809999999999999</v>
      </c>
      <c r="L88">
        <v>0.87770000000000004</v>
      </c>
      <c r="M88" t="s">
        <v>11</v>
      </c>
      <c r="N88">
        <v>7.05</v>
      </c>
      <c r="O88">
        <v>7.08</v>
      </c>
      <c r="P88">
        <v>1.0289999999999999</v>
      </c>
      <c r="Q88">
        <v>7.3479999999999999</v>
      </c>
      <c r="R88">
        <v>0.90369999999999995</v>
      </c>
      <c r="S88" t="s">
        <v>11</v>
      </c>
      <c r="T88">
        <v>7.05</v>
      </c>
      <c r="U88">
        <v>7.08</v>
      </c>
      <c r="V88">
        <v>1.012</v>
      </c>
      <c r="W88">
        <v>7.2320000000000002</v>
      </c>
      <c r="X88">
        <v>0.89139999999999997</v>
      </c>
      <c r="Y88" t="s">
        <v>12</v>
      </c>
      <c r="Z88">
        <v>7.05</v>
      </c>
      <c r="AA88">
        <v>7.08</v>
      </c>
      <c r="AB88">
        <v>3.0670000000000002</v>
      </c>
      <c r="AC88">
        <v>21.908999999999999</v>
      </c>
      <c r="AD88">
        <v>0.92159999999999997</v>
      </c>
      <c r="AE88" t="s">
        <v>12</v>
      </c>
      <c r="AF88">
        <v>7.05</v>
      </c>
      <c r="AG88">
        <v>7.08</v>
      </c>
      <c r="AH88">
        <v>3.0990000000000002</v>
      </c>
      <c r="AI88">
        <v>22.137</v>
      </c>
      <c r="AJ88">
        <v>0.87809999999999999</v>
      </c>
      <c r="AK88" t="s">
        <v>11</v>
      </c>
      <c r="AL88">
        <v>7.05</v>
      </c>
      <c r="AM88">
        <v>7.08</v>
      </c>
      <c r="AN88">
        <v>2.7879999999999998</v>
      </c>
      <c r="AO88">
        <v>19.911000000000001</v>
      </c>
      <c r="AP88">
        <v>0.82989999999999997</v>
      </c>
      <c r="AQ88" t="s">
        <v>11</v>
      </c>
      <c r="AR88">
        <v>7.05</v>
      </c>
      <c r="AS88">
        <v>7.08</v>
      </c>
      <c r="AT88">
        <v>4.1230000000000002</v>
      </c>
      <c r="AU88">
        <v>29.449000000000002</v>
      </c>
      <c r="AV88">
        <v>0.88959999999999995</v>
      </c>
      <c r="AW88" t="s">
        <v>11</v>
      </c>
      <c r="AX88">
        <v>7.05</v>
      </c>
      <c r="AY88">
        <v>7.08</v>
      </c>
      <c r="AZ88">
        <v>3.919</v>
      </c>
      <c r="BA88">
        <v>27.994</v>
      </c>
      <c r="BB88">
        <v>0.86860000000000004</v>
      </c>
      <c r="BC88" t="s">
        <v>11</v>
      </c>
      <c r="BD88">
        <v>7.04</v>
      </c>
      <c r="BE88">
        <v>7.08</v>
      </c>
      <c r="BF88">
        <v>3.762</v>
      </c>
      <c r="BG88">
        <v>26.869</v>
      </c>
      <c r="BH88">
        <v>0.90669999999999995</v>
      </c>
      <c r="BI88" t="s">
        <v>11</v>
      </c>
      <c r="BJ88">
        <v>7.05</v>
      </c>
      <c r="BK88">
        <v>7.08</v>
      </c>
      <c r="BL88">
        <v>5.4649999999999999</v>
      </c>
      <c r="BM88">
        <v>39.034999999999997</v>
      </c>
      <c r="BN88">
        <v>0.91549999999999998</v>
      </c>
      <c r="BO88" t="s">
        <v>12</v>
      </c>
      <c r="BP88">
        <v>6.96</v>
      </c>
      <c r="BQ88">
        <v>7.04</v>
      </c>
      <c r="BR88">
        <v>4.9960000000000004</v>
      </c>
      <c r="BS88">
        <v>35.688000000000002</v>
      </c>
      <c r="BT88">
        <v>0.69599999999999995</v>
      </c>
      <c r="BU88" t="s">
        <v>11</v>
      </c>
      <c r="BV88">
        <v>6.99</v>
      </c>
      <c r="BW88">
        <v>7.05</v>
      </c>
      <c r="BX88">
        <v>4.7380000000000004</v>
      </c>
      <c r="BY88">
        <v>33.844000000000001</v>
      </c>
      <c r="BZ88">
        <v>0.80610000000000004</v>
      </c>
      <c r="CA88" t="s">
        <v>11</v>
      </c>
    </row>
    <row r="89" spans="1:79" x14ac:dyDescent="0.2">
      <c r="A89" t="s">
        <v>153</v>
      </c>
      <c r="B89">
        <v>395</v>
      </c>
      <c r="C89">
        <v>411</v>
      </c>
      <c r="D89" t="s">
        <v>120</v>
      </c>
      <c r="E89">
        <v>8.6199999999999992</v>
      </c>
      <c r="F89">
        <v>4</v>
      </c>
      <c r="G89">
        <v>15</v>
      </c>
      <c r="H89">
        <v>8.6300000000000008</v>
      </c>
      <c r="I89">
        <v>8.6999999999999993</v>
      </c>
      <c r="J89">
        <v>0.97599999999999998</v>
      </c>
      <c r="K89">
        <v>6.5039999999999996</v>
      </c>
      <c r="L89">
        <v>0.86</v>
      </c>
      <c r="M89" t="s">
        <v>11</v>
      </c>
      <c r="N89">
        <v>8.6300000000000008</v>
      </c>
      <c r="O89">
        <v>8.6999999999999993</v>
      </c>
      <c r="P89">
        <v>0.86899999999999999</v>
      </c>
      <c r="Q89">
        <v>5.7919999999999998</v>
      </c>
      <c r="R89">
        <v>0.87239999999999995</v>
      </c>
      <c r="S89" t="s">
        <v>11</v>
      </c>
      <c r="T89">
        <v>8.64</v>
      </c>
      <c r="U89">
        <v>8.6999999999999993</v>
      </c>
      <c r="V89">
        <v>1.038</v>
      </c>
      <c r="W89">
        <v>6.92</v>
      </c>
      <c r="X89">
        <v>0.8458</v>
      </c>
      <c r="Y89" t="s">
        <v>11</v>
      </c>
      <c r="Z89">
        <v>8.6300000000000008</v>
      </c>
      <c r="AA89">
        <v>8.6999999999999993</v>
      </c>
      <c r="AB89">
        <v>3.1459999999999999</v>
      </c>
      <c r="AC89">
        <v>20.97</v>
      </c>
      <c r="AD89">
        <v>0.86429999999999996</v>
      </c>
      <c r="AE89" t="s">
        <v>11</v>
      </c>
      <c r="AF89">
        <v>8.6300000000000008</v>
      </c>
      <c r="AG89">
        <v>8.6999999999999993</v>
      </c>
      <c r="AH89">
        <v>3.0670000000000002</v>
      </c>
      <c r="AI89">
        <v>20.445</v>
      </c>
      <c r="AJ89">
        <v>0.84870000000000001</v>
      </c>
      <c r="AK89" t="s">
        <v>11</v>
      </c>
      <c r="AL89">
        <v>8.6300000000000008</v>
      </c>
      <c r="AM89">
        <v>8.6999999999999993</v>
      </c>
      <c r="AN89">
        <v>3.0019999999999998</v>
      </c>
      <c r="AO89">
        <v>20.015999999999998</v>
      </c>
      <c r="AP89">
        <v>0.8286</v>
      </c>
      <c r="AQ89" t="s">
        <v>11</v>
      </c>
      <c r="AR89">
        <v>8.6300000000000008</v>
      </c>
      <c r="AS89">
        <v>8.6999999999999993</v>
      </c>
      <c r="AT89">
        <v>4.4009999999999998</v>
      </c>
      <c r="AU89">
        <v>29.341000000000001</v>
      </c>
      <c r="AV89">
        <v>0.80549999999999999</v>
      </c>
      <c r="AW89" t="s">
        <v>11</v>
      </c>
      <c r="AX89">
        <v>8.64</v>
      </c>
      <c r="AY89">
        <v>8.6999999999999993</v>
      </c>
      <c r="AZ89">
        <v>3.895</v>
      </c>
      <c r="BA89">
        <v>25.966000000000001</v>
      </c>
      <c r="BB89">
        <v>0.83889999999999998</v>
      </c>
      <c r="BC89" t="s">
        <v>11</v>
      </c>
      <c r="BD89">
        <v>8.6300000000000008</v>
      </c>
      <c r="BE89">
        <v>8.6999999999999993</v>
      </c>
      <c r="BF89">
        <v>3.8679999999999999</v>
      </c>
      <c r="BG89">
        <v>25.789000000000001</v>
      </c>
      <c r="BH89">
        <v>0.86980000000000002</v>
      </c>
      <c r="BI89" t="s">
        <v>11</v>
      </c>
      <c r="BJ89">
        <v>8.6300000000000008</v>
      </c>
      <c r="BK89">
        <v>8.6999999999999993</v>
      </c>
      <c r="BL89">
        <v>5.548</v>
      </c>
      <c r="BM89">
        <v>36.984000000000002</v>
      </c>
      <c r="BN89">
        <v>0.88070000000000004</v>
      </c>
      <c r="BO89" t="s">
        <v>11</v>
      </c>
      <c r="BP89">
        <v>8.57</v>
      </c>
      <c r="BQ89">
        <v>8.64</v>
      </c>
      <c r="BR89">
        <v>4.6440000000000001</v>
      </c>
      <c r="BS89">
        <v>30.957000000000001</v>
      </c>
      <c r="BT89">
        <v>0.75949999999999995</v>
      </c>
      <c r="BU89" t="s">
        <v>11</v>
      </c>
      <c r="BV89">
        <v>8.5299999999999994</v>
      </c>
      <c r="BW89">
        <v>8.61</v>
      </c>
      <c r="BX89">
        <v>4.9409999999999998</v>
      </c>
      <c r="BY89">
        <v>32.938000000000002</v>
      </c>
      <c r="BZ89">
        <v>0.61750000000000005</v>
      </c>
      <c r="CA89" t="s">
        <v>11</v>
      </c>
    </row>
    <row r="90" spans="1:79" x14ac:dyDescent="0.2">
      <c r="A90" t="s">
        <v>153</v>
      </c>
      <c r="B90">
        <v>396</v>
      </c>
      <c r="C90">
        <v>410</v>
      </c>
      <c r="D90" t="s">
        <v>121</v>
      </c>
      <c r="E90">
        <v>6.36</v>
      </c>
      <c r="F90">
        <v>3</v>
      </c>
      <c r="G90">
        <v>13</v>
      </c>
      <c r="H90">
        <v>6.49</v>
      </c>
      <c r="I90">
        <v>6.55</v>
      </c>
      <c r="J90">
        <v>0.97</v>
      </c>
      <c r="K90">
        <v>7.4589999999999996</v>
      </c>
      <c r="L90">
        <v>0.91959999999999997</v>
      </c>
      <c r="M90" t="s">
        <v>12</v>
      </c>
      <c r="N90">
        <v>6.49</v>
      </c>
      <c r="O90">
        <v>6.55</v>
      </c>
      <c r="P90">
        <v>0.93300000000000005</v>
      </c>
      <c r="Q90">
        <v>7.1760000000000002</v>
      </c>
      <c r="R90">
        <v>0.93110000000000004</v>
      </c>
      <c r="S90" t="s">
        <v>12</v>
      </c>
      <c r="T90">
        <v>6.49</v>
      </c>
      <c r="U90">
        <v>6.55</v>
      </c>
      <c r="V90">
        <v>0.871</v>
      </c>
      <c r="W90">
        <v>6.7</v>
      </c>
      <c r="X90">
        <v>0.91920000000000002</v>
      </c>
      <c r="Y90" t="s">
        <v>12</v>
      </c>
      <c r="Z90">
        <v>6.48</v>
      </c>
      <c r="AA90">
        <v>6.55</v>
      </c>
      <c r="AB90">
        <v>2.754</v>
      </c>
      <c r="AC90">
        <v>21.187999999999999</v>
      </c>
      <c r="AD90">
        <v>0.92930000000000001</v>
      </c>
      <c r="AE90" t="s">
        <v>12</v>
      </c>
      <c r="AF90">
        <v>6.48</v>
      </c>
      <c r="AG90">
        <v>6.55</v>
      </c>
      <c r="AH90">
        <v>2.7440000000000002</v>
      </c>
      <c r="AI90">
        <v>21.11</v>
      </c>
      <c r="AJ90">
        <v>0.93479999999999996</v>
      </c>
      <c r="AK90" t="s">
        <v>12</v>
      </c>
      <c r="AL90">
        <v>6.48</v>
      </c>
      <c r="AM90">
        <v>6.55</v>
      </c>
      <c r="AN90">
        <v>2.5299999999999998</v>
      </c>
      <c r="AO90">
        <v>19.465</v>
      </c>
      <c r="AP90">
        <v>0.90669999999999995</v>
      </c>
      <c r="AQ90" t="s">
        <v>12</v>
      </c>
      <c r="AR90">
        <v>6.49</v>
      </c>
      <c r="AS90">
        <v>6.55</v>
      </c>
      <c r="AT90">
        <v>3.867</v>
      </c>
      <c r="AU90">
        <v>29.748999999999999</v>
      </c>
      <c r="AV90">
        <v>0.90559999999999996</v>
      </c>
      <c r="AW90" t="s">
        <v>12</v>
      </c>
      <c r="AX90">
        <v>6.49</v>
      </c>
      <c r="AY90">
        <v>6.55</v>
      </c>
      <c r="AZ90">
        <v>3.5859999999999999</v>
      </c>
      <c r="BA90">
        <v>27.585999999999999</v>
      </c>
      <c r="BB90">
        <v>0.89449999999999996</v>
      </c>
      <c r="BC90" t="s">
        <v>11</v>
      </c>
      <c r="BD90">
        <v>6.48</v>
      </c>
      <c r="BE90">
        <v>6.55</v>
      </c>
      <c r="BF90">
        <v>3.4319999999999999</v>
      </c>
      <c r="BG90">
        <v>26.404</v>
      </c>
      <c r="BH90">
        <v>0.93030000000000002</v>
      </c>
      <c r="BI90" t="s">
        <v>12</v>
      </c>
      <c r="BJ90">
        <v>6.48</v>
      </c>
      <c r="BK90">
        <v>6.55</v>
      </c>
      <c r="BL90">
        <v>5.0090000000000003</v>
      </c>
      <c r="BM90">
        <v>38.53</v>
      </c>
      <c r="BN90">
        <v>0.92930000000000001</v>
      </c>
      <c r="BO90" t="s">
        <v>12</v>
      </c>
      <c r="BP90">
        <v>6.36</v>
      </c>
      <c r="BQ90">
        <v>6.43</v>
      </c>
      <c r="BR90">
        <v>4.1319999999999997</v>
      </c>
      <c r="BS90">
        <v>31.783999999999999</v>
      </c>
      <c r="BT90">
        <v>0.88100000000000001</v>
      </c>
      <c r="BU90" t="s">
        <v>11</v>
      </c>
      <c r="BV90">
        <v>6.34</v>
      </c>
      <c r="BW90">
        <v>6.42</v>
      </c>
      <c r="BX90">
        <v>4.6509999999999998</v>
      </c>
      <c r="BY90">
        <v>35.773000000000003</v>
      </c>
      <c r="BZ90">
        <v>0.77190000000000003</v>
      </c>
      <c r="CA90" t="s">
        <v>11</v>
      </c>
    </row>
    <row r="91" spans="1:79" x14ac:dyDescent="0.2">
      <c r="A91" t="s">
        <v>153</v>
      </c>
      <c r="B91">
        <v>397</v>
      </c>
      <c r="C91">
        <v>411</v>
      </c>
      <c r="D91" t="s">
        <v>122</v>
      </c>
      <c r="E91">
        <v>6.35</v>
      </c>
      <c r="F91">
        <v>4</v>
      </c>
      <c r="G91">
        <v>13</v>
      </c>
      <c r="H91">
        <v>6.47</v>
      </c>
      <c r="I91">
        <v>6.54</v>
      </c>
      <c r="J91">
        <v>0.97</v>
      </c>
      <c r="K91">
        <v>7.4610000000000003</v>
      </c>
      <c r="L91">
        <v>0.91969999999999996</v>
      </c>
      <c r="M91" t="s">
        <v>12</v>
      </c>
      <c r="N91">
        <v>6.47</v>
      </c>
      <c r="O91">
        <v>6.54</v>
      </c>
      <c r="P91">
        <v>0.95299999999999996</v>
      </c>
      <c r="Q91">
        <v>7.33</v>
      </c>
      <c r="R91">
        <v>0.94079999999999997</v>
      </c>
      <c r="S91" t="s">
        <v>12</v>
      </c>
      <c r="T91">
        <v>6.47</v>
      </c>
      <c r="U91">
        <v>6.55</v>
      </c>
      <c r="V91">
        <v>0.89100000000000001</v>
      </c>
      <c r="W91">
        <v>6.8550000000000004</v>
      </c>
      <c r="X91">
        <v>0.94330000000000003</v>
      </c>
      <c r="Y91" t="s">
        <v>12</v>
      </c>
      <c r="Z91">
        <v>6.47</v>
      </c>
      <c r="AA91">
        <v>6.54</v>
      </c>
      <c r="AB91">
        <v>2.786</v>
      </c>
      <c r="AC91">
        <v>21.431000000000001</v>
      </c>
      <c r="AD91">
        <v>0.94099999999999995</v>
      </c>
      <c r="AE91" t="s">
        <v>12</v>
      </c>
      <c r="AF91">
        <v>6.47</v>
      </c>
      <c r="AG91">
        <v>6.54</v>
      </c>
      <c r="AH91">
        <v>2.742</v>
      </c>
      <c r="AI91">
        <v>21.091000000000001</v>
      </c>
      <c r="AJ91">
        <v>0.94779999999999998</v>
      </c>
      <c r="AK91" t="s">
        <v>12</v>
      </c>
      <c r="AL91">
        <v>6.47</v>
      </c>
      <c r="AM91">
        <v>6.54</v>
      </c>
      <c r="AN91">
        <v>2.609</v>
      </c>
      <c r="AO91">
        <v>20.07</v>
      </c>
      <c r="AP91">
        <v>0.92230000000000001</v>
      </c>
      <c r="AQ91" t="s">
        <v>12</v>
      </c>
      <c r="AR91">
        <v>6.47</v>
      </c>
      <c r="AS91">
        <v>6.54</v>
      </c>
      <c r="AT91">
        <v>3.919</v>
      </c>
      <c r="AU91">
        <v>30.146999999999998</v>
      </c>
      <c r="AV91">
        <v>0.93120000000000003</v>
      </c>
      <c r="AW91" t="s">
        <v>12</v>
      </c>
      <c r="AX91">
        <v>6.47</v>
      </c>
      <c r="AY91">
        <v>6.55</v>
      </c>
      <c r="AZ91">
        <v>3.524</v>
      </c>
      <c r="BA91">
        <v>27.109000000000002</v>
      </c>
      <c r="BB91">
        <v>0.92030000000000001</v>
      </c>
      <c r="BC91" t="s">
        <v>12</v>
      </c>
      <c r="BD91">
        <v>6.47</v>
      </c>
      <c r="BE91">
        <v>6.54</v>
      </c>
      <c r="BF91">
        <v>3.399</v>
      </c>
      <c r="BG91">
        <v>26.146999999999998</v>
      </c>
      <c r="BH91">
        <v>0.94220000000000004</v>
      </c>
      <c r="BI91" t="s">
        <v>12</v>
      </c>
      <c r="BJ91">
        <v>6.47</v>
      </c>
      <c r="BK91">
        <v>6.54</v>
      </c>
      <c r="BL91">
        <v>5.0659999999999998</v>
      </c>
      <c r="BM91">
        <v>38.97</v>
      </c>
      <c r="BN91">
        <v>0.92490000000000006</v>
      </c>
      <c r="BO91" t="s">
        <v>12</v>
      </c>
      <c r="BP91">
        <v>6.35</v>
      </c>
      <c r="BQ91">
        <v>6.42</v>
      </c>
      <c r="BR91">
        <v>4.4889999999999999</v>
      </c>
      <c r="BS91">
        <v>34.53</v>
      </c>
      <c r="BT91">
        <v>0.82089999999999996</v>
      </c>
      <c r="BU91" t="s">
        <v>11</v>
      </c>
      <c r="BV91">
        <v>6.35</v>
      </c>
      <c r="BW91">
        <v>6.43</v>
      </c>
      <c r="BX91">
        <v>4.4390000000000001</v>
      </c>
      <c r="BY91">
        <v>34.15</v>
      </c>
      <c r="BZ91">
        <v>0.88029999999999997</v>
      </c>
      <c r="CA91" t="s">
        <v>11</v>
      </c>
    </row>
    <row r="92" spans="1:79" x14ac:dyDescent="0.2">
      <c r="A92" t="s">
        <v>153</v>
      </c>
      <c r="B92">
        <v>398</v>
      </c>
      <c r="C92">
        <v>412</v>
      </c>
      <c r="D92" t="s">
        <v>123</v>
      </c>
      <c r="E92">
        <v>6.35</v>
      </c>
      <c r="F92">
        <v>5</v>
      </c>
      <c r="G92">
        <v>13</v>
      </c>
      <c r="H92">
        <v>6.49</v>
      </c>
      <c r="I92">
        <v>6.56</v>
      </c>
      <c r="J92">
        <v>0.95799999999999996</v>
      </c>
      <c r="K92">
        <v>7.3719999999999999</v>
      </c>
      <c r="L92">
        <v>0.84899999999999998</v>
      </c>
      <c r="M92" t="s">
        <v>11</v>
      </c>
      <c r="N92">
        <v>6.49</v>
      </c>
      <c r="O92">
        <v>6.56</v>
      </c>
      <c r="P92">
        <v>1.002</v>
      </c>
      <c r="Q92">
        <v>7.7060000000000004</v>
      </c>
      <c r="R92">
        <v>0.86709999999999998</v>
      </c>
      <c r="S92" t="s">
        <v>11</v>
      </c>
      <c r="T92">
        <v>6.49</v>
      </c>
      <c r="U92">
        <v>6.56</v>
      </c>
      <c r="V92">
        <v>0.84799999999999998</v>
      </c>
      <c r="W92">
        <v>6.524</v>
      </c>
      <c r="X92">
        <v>0.87309999999999999</v>
      </c>
      <c r="Y92" t="s">
        <v>11</v>
      </c>
      <c r="Z92">
        <v>6.48</v>
      </c>
      <c r="AA92">
        <v>6.56</v>
      </c>
      <c r="AB92">
        <v>2.8010000000000002</v>
      </c>
      <c r="AC92">
        <v>21.545999999999999</v>
      </c>
      <c r="AD92">
        <v>0.87490000000000001</v>
      </c>
      <c r="AE92" t="s">
        <v>11</v>
      </c>
      <c r="AF92">
        <v>6.48</v>
      </c>
      <c r="AG92">
        <v>6.56</v>
      </c>
      <c r="AH92">
        <v>2.7829999999999999</v>
      </c>
      <c r="AI92">
        <v>21.408000000000001</v>
      </c>
      <c r="AJ92">
        <v>0.87370000000000003</v>
      </c>
      <c r="AK92" t="s">
        <v>11</v>
      </c>
      <c r="AL92">
        <v>6.48</v>
      </c>
      <c r="AM92">
        <v>6.56</v>
      </c>
      <c r="AN92">
        <v>2.548</v>
      </c>
      <c r="AO92">
        <v>19.597999999999999</v>
      </c>
      <c r="AP92">
        <v>0.79420000000000002</v>
      </c>
      <c r="AQ92" t="s">
        <v>11</v>
      </c>
      <c r="AR92">
        <v>6.49</v>
      </c>
      <c r="AS92">
        <v>6.56</v>
      </c>
      <c r="AT92">
        <v>3.871</v>
      </c>
      <c r="AU92">
        <v>29.774999999999999</v>
      </c>
      <c r="AV92">
        <v>0.83499999999999996</v>
      </c>
      <c r="AW92" t="s">
        <v>11</v>
      </c>
      <c r="AX92">
        <v>6.49</v>
      </c>
      <c r="AY92">
        <v>6.56</v>
      </c>
      <c r="AZ92">
        <v>3.6480000000000001</v>
      </c>
      <c r="BA92">
        <v>28.058</v>
      </c>
      <c r="BB92">
        <v>0.85009999999999997</v>
      </c>
      <c r="BC92" t="s">
        <v>11</v>
      </c>
      <c r="BD92">
        <v>6.48</v>
      </c>
      <c r="BE92">
        <v>6.56</v>
      </c>
      <c r="BF92">
        <v>3.4209999999999998</v>
      </c>
      <c r="BG92">
        <v>26.317</v>
      </c>
      <c r="BH92">
        <v>0.86470000000000002</v>
      </c>
      <c r="BI92" t="s">
        <v>11</v>
      </c>
      <c r="BJ92">
        <v>6.59</v>
      </c>
      <c r="BK92">
        <v>6.66</v>
      </c>
      <c r="BL92">
        <v>4.8860000000000001</v>
      </c>
      <c r="BM92">
        <v>37.585999999999999</v>
      </c>
      <c r="BN92">
        <v>0.87860000000000005</v>
      </c>
      <c r="BO92" t="s">
        <v>11</v>
      </c>
      <c r="BP92">
        <v>6.63</v>
      </c>
      <c r="BQ92">
        <v>6.7</v>
      </c>
      <c r="BR92">
        <v>3.85</v>
      </c>
      <c r="BS92">
        <v>29.617999999999999</v>
      </c>
      <c r="BT92">
        <v>0.82150000000000001</v>
      </c>
      <c r="BU92" t="s">
        <v>11</v>
      </c>
      <c r="BV92">
        <v>6.48</v>
      </c>
      <c r="BW92">
        <v>6.56</v>
      </c>
      <c r="BX92">
        <v>4.1059999999999999</v>
      </c>
      <c r="BY92">
        <v>31.582999999999998</v>
      </c>
      <c r="BZ92">
        <v>0.87260000000000004</v>
      </c>
      <c r="CA92" t="s">
        <v>11</v>
      </c>
    </row>
    <row r="93" spans="1:79" x14ac:dyDescent="0.2">
      <c r="A93" t="s">
        <v>153</v>
      </c>
      <c r="B93">
        <v>411</v>
      </c>
      <c r="C93">
        <v>419</v>
      </c>
      <c r="D93" t="s">
        <v>124</v>
      </c>
      <c r="E93">
        <v>11.92</v>
      </c>
      <c r="F93">
        <v>1</v>
      </c>
      <c r="G93">
        <v>6</v>
      </c>
      <c r="H93">
        <v>11.92</v>
      </c>
      <c r="I93">
        <v>12.23</v>
      </c>
      <c r="J93">
        <v>0.34200000000000003</v>
      </c>
      <c r="K93">
        <v>5.7080000000000002</v>
      </c>
      <c r="L93">
        <v>0.94740000000000002</v>
      </c>
      <c r="M93" t="s">
        <v>12</v>
      </c>
      <c r="N93">
        <v>11.92</v>
      </c>
      <c r="O93">
        <v>12.23</v>
      </c>
      <c r="P93">
        <v>0.316</v>
      </c>
      <c r="Q93">
        <v>5.2690000000000001</v>
      </c>
      <c r="R93">
        <v>0.93020000000000003</v>
      </c>
      <c r="S93" t="s">
        <v>12</v>
      </c>
      <c r="T93">
        <v>11.92</v>
      </c>
      <c r="U93">
        <v>12.23</v>
      </c>
      <c r="V93">
        <v>0.30399999999999999</v>
      </c>
      <c r="W93">
        <v>5.0679999999999996</v>
      </c>
      <c r="X93">
        <v>0.93210000000000004</v>
      </c>
      <c r="Y93" t="s">
        <v>12</v>
      </c>
      <c r="Z93">
        <v>11.91</v>
      </c>
      <c r="AA93">
        <v>12.23</v>
      </c>
      <c r="AB93">
        <v>0.79400000000000004</v>
      </c>
      <c r="AC93">
        <v>13.242000000000001</v>
      </c>
      <c r="AD93">
        <v>0.89759999999999995</v>
      </c>
      <c r="AE93" t="s">
        <v>11</v>
      </c>
      <c r="AF93">
        <v>11.91</v>
      </c>
      <c r="AG93">
        <v>12.23</v>
      </c>
      <c r="AH93">
        <v>0.73199999999999998</v>
      </c>
      <c r="AI93">
        <v>12.204000000000001</v>
      </c>
      <c r="AJ93">
        <v>0.93300000000000005</v>
      </c>
      <c r="AK93" t="s">
        <v>12</v>
      </c>
      <c r="AL93">
        <v>11.92</v>
      </c>
      <c r="AM93">
        <v>12.23</v>
      </c>
      <c r="AN93">
        <v>0.71399999999999997</v>
      </c>
      <c r="AO93">
        <v>11.893000000000001</v>
      </c>
      <c r="AP93">
        <v>0.91810000000000003</v>
      </c>
      <c r="AQ93" t="s">
        <v>11</v>
      </c>
      <c r="AR93">
        <v>11.92</v>
      </c>
      <c r="AS93">
        <v>12.23</v>
      </c>
      <c r="AT93">
        <v>0.871</v>
      </c>
      <c r="AU93">
        <v>14.523</v>
      </c>
      <c r="AV93">
        <v>0.93149999999999999</v>
      </c>
      <c r="AW93" t="s">
        <v>12</v>
      </c>
      <c r="AX93">
        <v>11.92</v>
      </c>
      <c r="AY93">
        <v>12.23</v>
      </c>
      <c r="AZ93">
        <v>0.80200000000000005</v>
      </c>
      <c r="BA93">
        <v>13.365</v>
      </c>
      <c r="BB93">
        <v>0.93620000000000003</v>
      </c>
      <c r="BC93" t="s">
        <v>12</v>
      </c>
      <c r="BD93">
        <v>11.91</v>
      </c>
      <c r="BE93">
        <v>12.22</v>
      </c>
      <c r="BF93">
        <v>0.84299999999999997</v>
      </c>
      <c r="BG93">
        <v>14.048</v>
      </c>
      <c r="BH93">
        <v>0.92900000000000005</v>
      </c>
      <c r="BI93" t="s">
        <v>12</v>
      </c>
      <c r="BJ93">
        <v>11.92</v>
      </c>
      <c r="BK93">
        <v>12.23</v>
      </c>
      <c r="BL93">
        <v>1.032</v>
      </c>
      <c r="BM93">
        <v>17.204000000000001</v>
      </c>
      <c r="BN93">
        <v>0.94140000000000001</v>
      </c>
      <c r="BO93" t="s">
        <v>12</v>
      </c>
      <c r="BP93">
        <v>11.92</v>
      </c>
      <c r="BQ93">
        <v>12.23</v>
      </c>
      <c r="BR93">
        <v>0.86099999999999999</v>
      </c>
      <c r="BS93">
        <v>14.345000000000001</v>
      </c>
      <c r="BT93">
        <v>0.93049999999999999</v>
      </c>
      <c r="BU93" t="s">
        <v>12</v>
      </c>
      <c r="BV93">
        <v>11.91</v>
      </c>
      <c r="BW93">
        <v>12.22</v>
      </c>
      <c r="BX93">
        <v>0.91100000000000003</v>
      </c>
      <c r="BY93">
        <v>15.185</v>
      </c>
      <c r="BZ93">
        <v>0.9335</v>
      </c>
      <c r="CA93" t="s">
        <v>12</v>
      </c>
    </row>
    <row r="94" spans="1:79" x14ac:dyDescent="0.2">
      <c r="A94" t="s">
        <v>153</v>
      </c>
      <c r="B94">
        <v>411</v>
      </c>
      <c r="C94">
        <v>422</v>
      </c>
      <c r="D94" t="s">
        <v>125</v>
      </c>
      <c r="E94">
        <v>12.86</v>
      </c>
      <c r="F94">
        <v>2</v>
      </c>
      <c r="G94">
        <v>9</v>
      </c>
      <c r="H94">
        <v>12.79</v>
      </c>
      <c r="I94">
        <v>13.12</v>
      </c>
      <c r="J94">
        <v>0.89900000000000002</v>
      </c>
      <c r="K94">
        <v>9.9879999999999995</v>
      </c>
      <c r="L94">
        <v>0.90159999999999996</v>
      </c>
      <c r="M94" t="s">
        <v>12</v>
      </c>
      <c r="N94">
        <v>12.79</v>
      </c>
      <c r="O94">
        <v>13.12</v>
      </c>
      <c r="P94">
        <v>0.80400000000000005</v>
      </c>
      <c r="Q94">
        <v>8.93</v>
      </c>
      <c r="R94">
        <v>0.92190000000000005</v>
      </c>
      <c r="S94" t="s">
        <v>12</v>
      </c>
      <c r="T94">
        <v>12.79</v>
      </c>
      <c r="U94">
        <v>13.12</v>
      </c>
      <c r="V94">
        <v>0.75</v>
      </c>
      <c r="W94">
        <v>8.3390000000000004</v>
      </c>
      <c r="X94">
        <v>0.92490000000000006</v>
      </c>
      <c r="Y94" t="s">
        <v>12</v>
      </c>
      <c r="Z94">
        <v>12.79</v>
      </c>
      <c r="AA94">
        <v>13.11</v>
      </c>
      <c r="AB94">
        <v>1.292</v>
      </c>
      <c r="AC94">
        <v>14.353</v>
      </c>
      <c r="AD94">
        <v>0.9</v>
      </c>
      <c r="AE94" t="s">
        <v>12</v>
      </c>
      <c r="AF94">
        <v>12.79</v>
      </c>
      <c r="AG94">
        <v>13.11</v>
      </c>
      <c r="AH94">
        <v>1.2090000000000001</v>
      </c>
      <c r="AI94">
        <v>13.435</v>
      </c>
      <c r="AJ94">
        <v>0.90739999999999998</v>
      </c>
      <c r="AK94" t="s">
        <v>12</v>
      </c>
      <c r="AL94">
        <v>12.79</v>
      </c>
      <c r="AM94">
        <v>13.12</v>
      </c>
      <c r="AN94">
        <v>1.0549999999999999</v>
      </c>
      <c r="AO94">
        <v>11.724</v>
      </c>
      <c r="AP94">
        <v>0.92749999999999999</v>
      </c>
      <c r="AQ94" t="s">
        <v>12</v>
      </c>
      <c r="AR94">
        <v>12.79</v>
      </c>
      <c r="AS94">
        <v>13.12</v>
      </c>
      <c r="AT94">
        <v>1.673</v>
      </c>
      <c r="AU94">
        <v>18.593</v>
      </c>
      <c r="AV94">
        <v>0.88739999999999997</v>
      </c>
      <c r="AW94" t="s">
        <v>11</v>
      </c>
      <c r="AX94">
        <v>12.79</v>
      </c>
      <c r="AY94">
        <v>13.12</v>
      </c>
      <c r="AZ94">
        <v>1.66</v>
      </c>
      <c r="BA94">
        <v>18.445</v>
      </c>
      <c r="BB94">
        <v>0.90849999999999997</v>
      </c>
      <c r="BC94" t="s">
        <v>12</v>
      </c>
      <c r="BD94">
        <v>12.79</v>
      </c>
      <c r="BE94">
        <v>13.11</v>
      </c>
      <c r="BF94">
        <v>1.546</v>
      </c>
      <c r="BG94">
        <v>17.183</v>
      </c>
      <c r="BH94">
        <v>0.92259999999999998</v>
      </c>
      <c r="BI94" t="s">
        <v>12</v>
      </c>
      <c r="BJ94">
        <v>12.79</v>
      </c>
      <c r="BK94">
        <v>13.12</v>
      </c>
      <c r="BL94">
        <v>2.4860000000000002</v>
      </c>
      <c r="BM94">
        <v>27.617000000000001</v>
      </c>
      <c r="BN94">
        <v>0.91720000000000002</v>
      </c>
      <c r="BO94" t="s">
        <v>12</v>
      </c>
      <c r="BP94">
        <v>12.82</v>
      </c>
      <c r="BQ94">
        <v>12.89</v>
      </c>
      <c r="BR94">
        <v>1.8939999999999999</v>
      </c>
      <c r="BS94">
        <v>21.045999999999999</v>
      </c>
      <c r="BT94">
        <v>0.8679</v>
      </c>
      <c r="BU94" t="s">
        <v>11</v>
      </c>
      <c r="BV94">
        <v>12.79</v>
      </c>
      <c r="BW94">
        <v>12.87</v>
      </c>
      <c r="BX94">
        <v>1.9279999999999999</v>
      </c>
      <c r="BY94">
        <v>21.425999999999998</v>
      </c>
      <c r="BZ94">
        <v>0.87749999999999995</v>
      </c>
      <c r="CA94" t="s">
        <v>11</v>
      </c>
    </row>
    <row r="95" spans="1:79" x14ac:dyDescent="0.2">
      <c r="A95" t="s">
        <v>153</v>
      </c>
      <c r="B95">
        <v>420</v>
      </c>
      <c r="C95">
        <v>427</v>
      </c>
      <c r="D95" t="s">
        <v>126</v>
      </c>
      <c r="E95">
        <v>13.48</v>
      </c>
      <c r="F95">
        <v>1</v>
      </c>
      <c r="G95">
        <v>6</v>
      </c>
      <c r="H95">
        <v>13.64</v>
      </c>
      <c r="I95">
        <v>13.7</v>
      </c>
      <c r="J95">
        <v>1.897</v>
      </c>
      <c r="K95">
        <v>31.617000000000001</v>
      </c>
      <c r="L95">
        <v>0.93189999999999995</v>
      </c>
      <c r="M95" t="s">
        <v>11</v>
      </c>
      <c r="N95">
        <v>13.64</v>
      </c>
      <c r="O95">
        <v>13.7</v>
      </c>
      <c r="P95">
        <v>1.7609999999999999</v>
      </c>
      <c r="Q95">
        <v>29.341999999999999</v>
      </c>
      <c r="R95">
        <v>0.93469999999999998</v>
      </c>
      <c r="S95" t="s">
        <v>11</v>
      </c>
      <c r="T95">
        <v>13.64</v>
      </c>
      <c r="U95">
        <v>13.7</v>
      </c>
      <c r="V95">
        <v>1.756</v>
      </c>
      <c r="W95">
        <v>29.265000000000001</v>
      </c>
      <c r="X95">
        <v>0.92710000000000004</v>
      </c>
      <c r="Y95" t="s">
        <v>11</v>
      </c>
      <c r="Z95">
        <v>13.64</v>
      </c>
      <c r="AA95">
        <v>13.7</v>
      </c>
      <c r="AB95">
        <v>2.7879999999999998</v>
      </c>
      <c r="AC95">
        <v>46.469000000000001</v>
      </c>
      <c r="AD95">
        <v>0.90759999999999996</v>
      </c>
      <c r="AE95" t="s">
        <v>11</v>
      </c>
      <c r="AF95">
        <v>13.64</v>
      </c>
      <c r="AG95">
        <v>13.7</v>
      </c>
      <c r="AH95">
        <v>2.5470000000000002</v>
      </c>
      <c r="AI95">
        <v>42.457999999999998</v>
      </c>
      <c r="AJ95">
        <v>0.93530000000000002</v>
      </c>
      <c r="AK95" t="s">
        <v>11</v>
      </c>
      <c r="AL95">
        <v>13.64</v>
      </c>
      <c r="AM95">
        <v>13.7</v>
      </c>
      <c r="AN95">
        <v>2.4969999999999999</v>
      </c>
      <c r="AO95">
        <v>41.61</v>
      </c>
      <c r="AP95">
        <v>0.86680000000000001</v>
      </c>
      <c r="AQ95" t="s">
        <v>11</v>
      </c>
      <c r="AR95">
        <v>13.64</v>
      </c>
      <c r="AS95">
        <v>13.7</v>
      </c>
      <c r="AT95">
        <v>2.8159999999999998</v>
      </c>
      <c r="AU95">
        <v>46.927999999999997</v>
      </c>
      <c r="AV95">
        <v>0.91149999999999998</v>
      </c>
      <c r="AW95" t="s">
        <v>11</v>
      </c>
      <c r="AX95">
        <v>13.64</v>
      </c>
      <c r="AY95">
        <v>13.71</v>
      </c>
      <c r="AZ95">
        <v>2.8069999999999999</v>
      </c>
      <c r="BA95">
        <v>46.777999999999999</v>
      </c>
      <c r="BB95">
        <v>0.88759999999999994</v>
      </c>
      <c r="BC95" t="s">
        <v>11</v>
      </c>
      <c r="BD95">
        <v>13.63</v>
      </c>
      <c r="BE95">
        <v>13.7</v>
      </c>
      <c r="BF95">
        <v>2.6930000000000001</v>
      </c>
      <c r="BG95">
        <v>44.881</v>
      </c>
      <c r="BH95">
        <v>0.90910000000000002</v>
      </c>
      <c r="BI95" t="s">
        <v>11</v>
      </c>
      <c r="BJ95">
        <v>13.63</v>
      </c>
      <c r="BK95">
        <v>13.7</v>
      </c>
      <c r="BL95">
        <v>3.2629999999999999</v>
      </c>
      <c r="BM95">
        <v>54.384999999999998</v>
      </c>
      <c r="BN95">
        <v>0.91879999999999995</v>
      </c>
      <c r="BO95" t="s">
        <v>11</v>
      </c>
      <c r="BP95">
        <v>13.5</v>
      </c>
      <c r="BQ95">
        <v>13.57</v>
      </c>
      <c r="BR95">
        <v>2.9980000000000002</v>
      </c>
      <c r="BS95">
        <v>49.970999999999997</v>
      </c>
      <c r="BT95">
        <v>0.84850000000000003</v>
      </c>
      <c r="BU95" t="s">
        <v>11</v>
      </c>
      <c r="BV95">
        <v>13.46</v>
      </c>
      <c r="BW95">
        <v>13.52</v>
      </c>
      <c r="BX95">
        <v>3.0249999999999999</v>
      </c>
      <c r="BY95">
        <v>50.412999999999997</v>
      </c>
      <c r="BZ95">
        <v>0.83889999999999998</v>
      </c>
      <c r="CA95" t="s">
        <v>11</v>
      </c>
    </row>
    <row r="96" spans="1:79" x14ac:dyDescent="0.2">
      <c r="A96" t="s">
        <v>153</v>
      </c>
      <c r="B96">
        <v>423</v>
      </c>
      <c r="C96">
        <v>427</v>
      </c>
      <c r="D96" t="s">
        <v>127</v>
      </c>
      <c r="E96">
        <v>11.98</v>
      </c>
      <c r="F96">
        <v>1</v>
      </c>
      <c r="G96">
        <v>3</v>
      </c>
      <c r="H96">
        <v>12.15</v>
      </c>
      <c r="I96">
        <v>12.23</v>
      </c>
      <c r="J96">
        <v>0.86699999999999999</v>
      </c>
      <c r="K96">
        <v>28.904</v>
      </c>
      <c r="L96">
        <v>0.91390000000000005</v>
      </c>
      <c r="M96" t="s">
        <v>11</v>
      </c>
      <c r="N96">
        <v>12.15</v>
      </c>
      <c r="O96">
        <v>12.23</v>
      </c>
      <c r="P96">
        <v>0.80600000000000005</v>
      </c>
      <c r="Q96">
        <v>26.864000000000001</v>
      </c>
      <c r="R96">
        <v>0.91800000000000004</v>
      </c>
      <c r="S96" t="s">
        <v>11</v>
      </c>
      <c r="T96">
        <v>12.15</v>
      </c>
      <c r="U96">
        <v>12.23</v>
      </c>
      <c r="V96">
        <v>0.79</v>
      </c>
      <c r="W96">
        <v>26.335999999999999</v>
      </c>
      <c r="X96">
        <v>0.90669999999999995</v>
      </c>
      <c r="Y96" t="s">
        <v>11</v>
      </c>
      <c r="Z96">
        <v>12.15</v>
      </c>
      <c r="AA96">
        <v>12.23</v>
      </c>
      <c r="AB96">
        <v>1.181</v>
      </c>
      <c r="AC96">
        <v>39.363999999999997</v>
      </c>
      <c r="AD96">
        <v>0.92069999999999996</v>
      </c>
      <c r="AE96" t="s">
        <v>11</v>
      </c>
      <c r="AF96">
        <v>12.15</v>
      </c>
      <c r="AG96">
        <v>12.23</v>
      </c>
      <c r="AH96">
        <v>1.1040000000000001</v>
      </c>
      <c r="AI96">
        <v>36.787999999999997</v>
      </c>
      <c r="AJ96">
        <v>0.91720000000000002</v>
      </c>
      <c r="AK96" t="s">
        <v>11</v>
      </c>
      <c r="AL96">
        <v>12.15</v>
      </c>
      <c r="AM96">
        <v>12.23</v>
      </c>
      <c r="AN96">
        <v>1.0309999999999999</v>
      </c>
      <c r="AO96">
        <v>34.359000000000002</v>
      </c>
      <c r="AP96">
        <v>0.89270000000000005</v>
      </c>
      <c r="AQ96" t="s">
        <v>11</v>
      </c>
      <c r="AR96">
        <v>12.15</v>
      </c>
      <c r="AS96">
        <v>12.23</v>
      </c>
      <c r="AT96">
        <v>1.274</v>
      </c>
      <c r="AU96">
        <v>42.463999999999999</v>
      </c>
      <c r="AV96">
        <v>0.90259999999999996</v>
      </c>
      <c r="AW96" t="s">
        <v>11</v>
      </c>
      <c r="AX96">
        <v>12.15</v>
      </c>
      <c r="AY96">
        <v>12.23</v>
      </c>
      <c r="AZ96">
        <v>1.163</v>
      </c>
      <c r="BA96">
        <v>38.765999999999998</v>
      </c>
      <c r="BB96">
        <v>0.91369999999999996</v>
      </c>
      <c r="BC96" t="s">
        <v>11</v>
      </c>
      <c r="BD96">
        <v>12.15</v>
      </c>
      <c r="BE96">
        <v>12.22</v>
      </c>
      <c r="BF96">
        <v>1.1419999999999999</v>
      </c>
      <c r="BG96">
        <v>38.073</v>
      </c>
      <c r="BH96">
        <v>0.91500000000000004</v>
      </c>
      <c r="BI96" t="s">
        <v>11</v>
      </c>
      <c r="BJ96">
        <v>12.15</v>
      </c>
      <c r="BK96">
        <v>12.23</v>
      </c>
      <c r="BL96">
        <v>1.3620000000000001</v>
      </c>
      <c r="BM96">
        <v>45.405000000000001</v>
      </c>
      <c r="BN96">
        <v>0.92749999999999999</v>
      </c>
      <c r="BO96" t="s">
        <v>11</v>
      </c>
      <c r="BP96">
        <v>12.09</v>
      </c>
      <c r="BQ96">
        <v>12.17</v>
      </c>
      <c r="BR96">
        <v>1.2010000000000001</v>
      </c>
      <c r="BS96">
        <v>40.018999999999998</v>
      </c>
      <c r="BT96">
        <v>0.87539999999999996</v>
      </c>
      <c r="BU96" t="s">
        <v>11</v>
      </c>
      <c r="BV96">
        <v>12.01</v>
      </c>
      <c r="BW96">
        <v>12.09</v>
      </c>
      <c r="BX96">
        <v>1.2170000000000001</v>
      </c>
      <c r="BY96">
        <v>40.567999999999998</v>
      </c>
      <c r="BZ96">
        <v>0.86329999999999996</v>
      </c>
      <c r="CA96" t="s">
        <v>11</v>
      </c>
    </row>
    <row r="97" spans="1:79" x14ac:dyDescent="0.2">
      <c r="A97" t="s">
        <v>153</v>
      </c>
      <c r="B97">
        <v>426</v>
      </c>
      <c r="C97">
        <v>453</v>
      </c>
      <c r="D97" t="s">
        <v>128</v>
      </c>
      <c r="E97">
        <v>11.5</v>
      </c>
      <c r="F97">
        <v>4</v>
      </c>
      <c r="G97">
        <v>21</v>
      </c>
      <c r="H97">
        <v>11.45</v>
      </c>
      <c r="I97">
        <v>12.13</v>
      </c>
      <c r="J97">
        <v>9.2089999999999996</v>
      </c>
      <c r="K97">
        <v>43.850999999999999</v>
      </c>
      <c r="L97">
        <v>0.8911</v>
      </c>
      <c r="M97" t="s">
        <v>12</v>
      </c>
      <c r="N97">
        <v>11.45</v>
      </c>
      <c r="O97">
        <v>12.13</v>
      </c>
      <c r="P97">
        <v>8.1869999999999994</v>
      </c>
      <c r="Q97">
        <v>38.984000000000002</v>
      </c>
      <c r="R97">
        <v>0.8891</v>
      </c>
      <c r="S97" t="s">
        <v>12</v>
      </c>
      <c r="T97">
        <v>11.45</v>
      </c>
      <c r="U97">
        <v>12.13</v>
      </c>
      <c r="V97">
        <v>8.6739999999999995</v>
      </c>
      <c r="W97">
        <v>41.305999999999997</v>
      </c>
      <c r="X97">
        <v>0.84240000000000004</v>
      </c>
      <c r="Y97" t="s">
        <v>11</v>
      </c>
      <c r="Z97">
        <v>11.44</v>
      </c>
      <c r="AA97">
        <v>12.12</v>
      </c>
      <c r="AB97">
        <v>10.906000000000001</v>
      </c>
      <c r="AC97">
        <v>51.933</v>
      </c>
      <c r="AD97">
        <v>0.87580000000000002</v>
      </c>
      <c r="AE97" t="s">
        <v>11</v>
      </c>
      <c r="AF97">
        <v>11.44</v>
      </c>
      <c r="AG97">
        <v>12.12</v>
      </c>
      <c r="AH97">
        <v>10.885999999999999</v>
      </c>
      <c r="AI97">
        <v>51.835999999999999</v>
      </c>
      <c r="AJ97">
        <v>0.86799999999999999</v>
      </c>
      <c r="AK97" t="s">
        <v>11</v>
      </c>
      <c r="AL97">
        <v>11.47</v>
      </c>
      <c r="AM97">
        <v>11.55</v>
      </c>
      <c r="AN97">
        <v>11.247999999999999</v>
      </c>
      <c r="AO97">
        <v>53.561999999999998</v>
      </c>
      <c r="AP97">
        <v>0.75480000000000003</v>
      </c>
      <c r="AQ97" t="s">
        <v>11</v>
      </c>
      <c r="AR97">
        <v>11.45</v>
      </c>
      <c r="AS97">
        <v>12.13</v>
      </c>
      <c r="AT97">
        <v>11.69</v>
      </c>
      <c r="AU97">
        <v>55.667000000000002</v>
      </c>
      <c r="AV97">
        <v>0.8246</v>
      </c>
      <c r="AW97" t="s">
        <v>11</v>
      </c>
      <c r="AX97">
        <v>11.46</v>
      </c>
      <c r="AY97">
        <v>11.55</v>
      </c>
      <c r="AZ97">
        <v>12.554</v>
      </c>
      <c r="BA97">
        <v>59.78</v>
      </c>
      <c r="BB97">
        <v>0.67369999999999997</v>
      </c>
      <c r="BC97" t="s">
        <v>11</v>
      </c>
      <c r="BD97">
        <v>11.49</v>
      </c>
      <c r="BE97">
        <v>11.57</v>
      </c>
      <c r="BF97">
        <v>11.048999999999999</v>
      </c>
      <c r="BG97">
        <v>52.615000000000002</v>
      </c>
      <c r="BH97">
        <v>0.80069999999999997</v>
      </c>
      <c r="BI97" t="s">
        <v>11</v>
      </c>
      <c r="BJ97">
        <v>11.44</v>
      </c>
      <c r="BK97">
        <v>12.13</v>
      </c>
      <c r="BL97">
        <v>13.343999999999999</v>
      </c>
      <c r="BM97">
        <v>63.540999999999997</v>
      </c>
      <c r="BN97">
        <v>0.90790000000000004</v>
      </c>
      <c r="BO97" t="s">
        <v>12</v>
      </c>
      <c r="BP97">
        <v>11.51</v>
      </c>
      <c r="BQ97">
        <v>11.59</v>
      </c>
      <c r="BR97">
        <v>12.598000000000001</v>
      </c>
      <c r="BS97">
        <v>59.991</v>
      </c>
      <c r="BT97">
        <v>0.71689999999999998</v>
      </c>
      <c r="BU97" t="s">
        <v>11</v>
      </c>
      <c r="BV97">
        <v>11.53</v>
      </c>
      <c r="BW97">
        <v>11.61</v>
      </c>
      <c r="BX97">
        <v>11.616</v>
      </c>
      <c r="BY97">
        <v>55.314999999999998</v>
      </c>
      <c r="BZ97">
        <v>0.74919999999999998</v>
      </c>
      <c r="CA97" t="s">
        <v>11</v>
      </c>
    </row>
    <row r="98" spans="1:79" x14ac:dyDescent="0.2">
      <c r="A98" t="s">
        <v>153</v>
      </c>
      <c r="B98">
        <v>428</v>
      </c>
      <c r="C98">
        <v>448</v>
      </c>
      <c r="D98" t="s">
        <v>129</v>
      </c>
      <c r="E98">
        <v>7.94</v>
      </c>
      <c r="F98">
        <v>4</v>
      </c>
      <c r="G98">
        <v>14</v>
      </c>
      <c r="H98">
        <v>8.16</v>
      </c>
      <c r="I98">
        <v>8.23</v>
      </c>
      <c r="J98">
        <v>5.3239999999999998</v>
      </c>
      <c r="K98">
        <v>38.030999999999999</v>
      </c>
      <c r="L98">
        <v>0.82350000000000001</v>
      </c>
      <c r="M98" t="s">
        <v>11</v>
      </c>
      <c r="N98">
        <v>8.16</v>
      </c>
      <c r="O98">
        <v>8.23</v>
      </c>
      <c r="P98">
        <v>4.7720000000000002</v>
      </c>
      <c r="Q98">
        <v>34.084000000000003</v>
      </c>
      <c r="R98">
        <v>0.80379999999999996</v>
      </c>
      <c r="S98" t="s">
        <v>11</v>
      </c>
      <c r="T98">
        <v>8.17</v>
      </c>
      <c r="U98">
        <v>8.23</v>
      </c>
      <c r="V98">
        <v>4.7229999999999999</v>
      </c>
      <c r="W98">
        <v>33.731999999999999</v>
      </c>
      <c r="X98">
        <v>0.77410000000000001</v>
      </c>
      <c r="Y98" t="s">
        <v>11</v>
      </c>
      <c r="Z98">
        <v>8.16</v>
      </c>
      <c r="AA98">
        <v>8.23</v>
      </c>
      <c r="AB98">
        <v>6.5419999999999998</v>
      </c>
      <c r="AC98">
        <v>46.726999999999997</v>
      </c>
      <c r="AD98">
        <v>0.75219999999999998</v>
      </c>
      <c r="AE98" t="s">
        <v>11</v>
      </c>
      <c r="AF98">
        <v>8.16</v>
      </c>
      <c r="AG98">
        <v>8.23</v>
      </c>
      <c r="AH98">
        <v>6.4729999999999999</v>
      </c>
      <c r="AI98">
        <v>46.232999999999997</v>
      </c>
      <c r="AJ98">
        <v>0.77339999999999998</v>
      </c>
      <c r="AK98" t="s">
        <v>11</v>
      </c>
      <c r="AL98">
        <v>8.16</v>
      </c>
      <c r="AM98">
        <v>8.23</v>
      </c>
      <c r="AN98">
        <v>5.7759999999999998</v>
      </c>
      <c r="AO98">
        <v>41.253999999999998</v>
      </c>
      <c r="AP98">
        <v>0.74929999999999997</v>
      </c>
      <c r="AQ98" t="s">
        <v>11</v>
      </c>
      <c r="AR98">
        <v>8.16</v>
      </c>
      <c r="AS98">
        <v>8.23</v>
      </c>
      <c r="AT98">
        <v>6.7889999999999997</v>
      </c>
      <c r="AU98">
        <v>48.496000000000002</v>
      </c>
      <c r="AV98">
        <v>0.76039999999999996</v>
      </c>
      <c r="AW98" t="s">
        <v>11</v>
      </c>
      <c r="AX98">
        <v>8.17</v>
      </c>
      <c r="AY98">
        <v>8.23</v>
      </c>
      <c r="AZ98">
        <v>5.9290000000000003</v>
      </c>
      <c r="BA98">
        <v>42.351999999999997</v>
      </c>
      <c r="BB98">
        <v>0.74239999999999995</v>
      </c>
      <c r="BC98" t="s">
        <v>11</v>
      </c>
      <c r="BD98">
        <v>8.16</v>
      </c>
      <c r="BE98">
        <v>8.23</v>
      </c>
      <c r="BF98">
        <v>6.0709999999999997</v>
      </c>
      <c r="BG98">
        <v>43.363999999999997</v>
      </c>
      <c r="BH98">
        <v>0.754</v>
      </c>
      <c r="BI98" t="s">
        <v>11</v>
      </c>
      <c r="BJ98">
        <v>8.17</v>
      </c>
      <c r="BK98">
        <v>8.23</v>
      </c>
      <c r="BL98">
        <v>8.1969999999999992</v>
      </c>
      <c r="BM98">
        <v>58.548999999999999</v>
      </c>
      <c r="BN98">
        <v>0.78810000000000002</v>
      </c>
      <c r="BO98" t="s">
        <v>11</v>
      </c>
      <c r="BP98">
        <v>8.17</v>
      </c>
      <c r="BQ98">
        <v>8.23</v>
      </c>
      <c r="BR98">
        <v>7.202</v>
      </c>
      <c r="BS98">
        <v>51.445999999999998</v>
      </c>
      <c r="BT98">
        <v>0.80020000000000002</v>
      </c>
      <c r="BU98" t="s">
        <v>11</v>
      </c>
      <c r="BV98">
        <v>8.16</v>
      </c>
      <c r="BW98">
        <v>8.23</v>
      </c>
      <c r="BX98">
        <v>7.3079999999999998</v>
      </c>
      <c r="BY98">
        <v>52.197000000000003</v>
      </c>
      <c r="BZ98">
        <v>0.74319999999999997</v>
      </c>
      <c r="CA98" t="s">
        <v>11</v>
      </c>
    </row>
    <row r="99" spans="1:79" x14ac:dyDescent="0.2">
      <c r="A99" t="s">
        <v>153</v>
      </c>
      <c r="B99">
        <v>428</v>
      </c>
      <c r="C99">
        <v>449</v>
      </c>
      <c r="D99" t="s">
        <v>130</v>
      </c>
      <c r="E99">
        <v>9.85</v>
      </c>
      <c r="F99">
        <v>4</v>
      </c>
      <c r="G99">
        <v>15</v>
      </c>
      <c r="H99">
        <v>9.91</v>
      </c>
      <c r="I99">
        <v>9.98</v>
      </c>
      <c r="J99">
        <v>6.2119999999999997</v>
      </c>
      <c r="K99">
        <v>41.411000000000001</v>
      </c>
      <c r="L99">
        <v>0.91</v>
      </c>
      <c r="M99" t="s">
        <v>12</v>
      </c>
      <c r="N99">
        <v>9.91</v>
      </c>
      <c r="O99">
        <v>9.98</v>
      </c>
      <c r="P99">
        <v>5.5970000000000004</v>
      </c>
      <c r="Q99">
        <v>37.311999999999998</v>
      </c>
      <c r="R99">
        <v>0.90969999999999995</v>
      </c>
      <c r="S99" t="s">
        <v>12</v>
      </c>
      <c r="T99">
        <v>9.91</v>
      </c>
      <c r="U99">
        <v>9.98</v>
      </c>
      <c r="V99">
        <v>5.47</v>
      </c>
      <c r="W99">
        <v>36.466000000000001</v>
      </c>
      <c r="X99">
        <v>0.88660000000000005</v>
      </c>
      <c r="Y99" t="s">
        <v>11</v>
      </c>
      <c r="Z99">
        <v>9.91</v>
      </c>
      <c r="AA99">
        <v>9.98</v>
      </c>
      <c r="AB99">
        <v>7.8520000000000003</v>
      </c>
      <c r="AC99">
        <v>52.35</v>
      </c>
      <c r="AD99">
        <v>0.876</v>
      </c>
      <c r="AE99" t="s">
        <v>11</v>
      </c>
      <c r="AF99">
        <v>9.91</v>
      </c>
      <c r="AG99">
        <v>9.98</v>
      </c>
      <c r="AH99">
        <v>7.1289999999999996</v>
      </c>
      <c r="AI99">
        <v>47.527000000000001</v>
      </c>
      <c r="AJ99">
        <v>0.87409999999999999</v>
      </c>
      <c r="AK99" t="s">
        <v>12</v>
      </c>
      <c r="AL99">
        <v>9.91</v>
      </c>
      <c r="AM99">
        <v>9.98</v>
      </c>
      <c r="AN99">
        <v>6.5940000000000003</v>
      </c>
      <c r="AO99">
        <v>43.960999999999999</v>
      </c>
      <c r="AP99">
        <v>0.88970000000000005</v>
      </c>
      <c r="AQ99" t="s">
        <v>11</v>
      </c>
      <c r="AR99">
        <v>9.91</v>
      </c>
      <c r="AS99">
        <v>9.98</v>
      </c>
      <c r="AT99">
        <v>7.2110000000000003</v>
      </c>
      <c r="AU99">
        <v>48.070999999999998</v>
      </c>
      <c r="AV99">
        <v>0.92400000000000004</v>
      </c>
      <c r="AW99" t="s">
        <v>12</v>
      </c>
      <c r="AX99">
        <v>9.91</v>
      </c>
      <c r="AY99">
        <v>9.98</v>
      </c>
      <c r="AZ99">
        <v>6.5460000000000003</v>
      </c>
      <c r="BA99">
        <v>43.643000000000001</v>
      </c>
      <c r="BB99">
        <v>0.87649999999999995</v>
      </c>
      <c r="BC99" t="s">
        <v>11</v>
      </c>
      <c r="BD99">
        <v>9.91</v>
      </c>
      <c r="BE99">
        <v>9.9700000000000006</v>
      </c>
      <c r="BF99">
        <v>6.391</v>
      </c>
      <c r="BG99">
        <v>42.606000000000002</v>
      </c>
      <c r="BH99">
        <v>0.89729999999999999</v>
      </c>
      <c r="BI99" t="s">
        <v>12</v>
      </c>
      <c r="BJ99">
        <v>9.91</v>
      </c>
      <c r="BK99">
        <v>9.9700000000000006</v>
      </c>
      <c r="BL99">
        <v>9.032</v>
      </c>
      <c r="BM99">
        <v>60.210999999999999</v>
      </c>
      <c r="BN99">
        <v>0.90059999999999996</v>
      </c>
      <c r="BO99" t="s">
        <v>11</v>
      </c>
      <c r="BP99">
        <v>9.84</v>
      </c>
      <c r="BQ99">
        <v>9.91</v>
      </c>
      <c r="BR99">
        <v>7.55</v>
      </c>
      <c r="BS99">
        <v>50.331000000000003</v>
      </c>
      <c r="BT99">
        <v>0.88260000000000005</v>
      </c>
      <c r="BU99" t="s">
        <v>11</v>
      </c>
      <c r="BV99">
        <v>9.83</v>
      </c>
      <c r="BW99">
        <v>9.9</v>
      </c>
      <c r="BX99">
        <v>7.7850000000000001</v>
      </c>
      <c r="BY99">
        <v>51.9</v>
      </c>
      <c r="BZ99">
        <v>0.87549999999999994</v>
      </c>
      <c r="CA99" t="s">
        <v>11</v>
      </c>
    </row>
    <row r="100" spans="1:79" x14ac:dyDescent="0.2">
      <c r="A100" t="s">
        <v>153</v>
      </c>
      <c r="B100">
        <v>428</v>
      </c>
      <c r="C100">
        <v>450</v>
      </c>
      <c r="D100" t="s">
        <v>131</v>
      </c>
      <c r="E100">
        <v>9.58</v>
      </c>
      <c r="F100">
        <v>3</v>
      </c>
      <c r="G100">
        <v>16</v>
      </c>
      <c r="H100">
        <v>9.6</v>
      </c>
      <c r="I100">
        <v>9.67</v>
      </c>
      <c r="J100">
        <v>6.6180000000000003</v>
      </c>
      <c r="K100">
        <v>41.363</v>
      </c>
      <c r="L100">
        <v>0.8256</v>
      </c>
      <c r="M100" t="s">
        <v>11</v>
      </c>
      <c r="N100">
        <v>9.6</v>
      </c>
      <c r="O100">
        <v>9.68</v>
      </c>
      <c r="P100">
        <v>6.3250000000000002</v>
      </c>
      <c r="Q100">
        <v>39.531999999999996</v>
      </c>
      <c r="R100">
        <v>0.82699999999999996</v>
      </c>
      <c r="S100" t="s">
        <v>11</v>
      </c>
      <c r="T100">
        <v>9.6</v>
      </c>
      <c r="U100">
        <v>9.68</v>
      </c>
      <c r="V100">
        <v>6.2969999999999997</v>
      </c>
      <c r="W100">
        <v>39.357999999999997</v>
      </c>
      <c r="X100">
        <v>0.77370000000000005</v>
      </c>
      <c r="Y100" t="s">
        <v>11</v>
      </c>
      <c r="Z100">
        <v>9.6</v>
      </c>
      <c r="AA100">
        <v>9.67</v>
      </c>
      <c r="AB100">
        <v>7.758</v>
      </c>
      <c r="AC100">
        <v>48.49</v>
      </c>
      <c r="AD100">
        <v>0.77769999999999995</v>
      </c>
      <c r="AE100" t="s">
        <v>11</v>
      </c>
      <c r="AF100">
        <v>9.6</v>
      </c>
      <c r="AG100">
        <v>9.67</v>
      </c>
      <c r="AH100">
        <v>7.8330000000000002</v>
      </c>
      <c r="AI100">
        <v>48.956000000000003</v>
      </c>
      <c r="AJ100">
        <v>0.81479999999999997</v>
      </c>
      <c r="AK100" t="s">
        <v>11</v>
      </c>
      <c r="AL100">
        <v>9.6199999999999992</v>
      </c>
      <c r="AM100">
        <v>9.68</v>
      </c>
      <c r="AN100">
        <v>7.6580000000000004</v>
      </c>
      <c r="AO100">
        <v>47.86</v>
      </c>
      <c r="AP100">
        <v>0.71460000000000001</v>
      </c>
      <c r="AQ100" t="s">
        <v>11</v>
      </c>
      <c r="AR100">
        <v>9.6</v>
      </c>
      <c r="AS100">
        <v>9.67</v>
      </c>
      <c r="AT100">
        <v>7.8929999999999998</v>
      </c>
      <c r="AU100">
        <v>49.334000000000003</v>
      </c>
      <c r="AV100">
        <v>0.78920000000000001</v>
      </c>
      <c r="AW100" t="s">
        <v>11</v>
      </c>
      <c r="AX100">
        <v>9.6</v>
      </c>
      <c r="AY100">
        <v>9.68</v>
      </c>
      <c r="AZ100">
        <v>7.7030000000000003</v>
      </c>
      <c r="BA100">
        <v>48.145000000000003</v>
      </c>
      <c r="BB100">
        <v>0.73050000000000004</v>
      </c>
      <c r="BC100" t="s">
        <v>11</v>
      </c>
      <c r="BD100">
        <v>9.6</v>
      </c>
      <c r="BE100">
        <v>9.67</v>
      </c>
      <c r="BF100">
        <v>7.47</v>
      </c>
      <c r="BG100">
        <v>46.689</v>
      </c>
      <c r="BH100">
        <v>0.76670000000000005</v>
      </c>
      <c r="BI100" t="s">
        <v>11</v>
      </c>
      <c r="BJ100">
        <v>9.6</v>
      </c>
      <c r="BK100">
        <v>9.67</v>
      </c>
      <c r="BL100">
        <v>9.4930000000000003</v>
      </c>
      <c r="BM100">
        <v>59.329000000000001</v>
      </c>
      <c r="BN100">
        <v>0.83320000000000005</v>
      </c>
      <c r="BO100" t="s">
        <v>11</v>
      </c>
      <c r="BP100">
        <v>9.5500000000000007</v>
      </c>
      <c r="BQ100">
        <v>9.6199999999999992</v>
      </c>
      <c r="BR100">
        <v>8.859</v>
      </c>
      <c r="BS100">
        <v>55.366</v>
      </c>
      <c r="BT100">
        <v>0.68840000000000001</v>
      </c>
      <c r="BU100" t="s">
        <v>11</v>
      </c>
      <c r="BV100">
        <v>9.6</v>
      </c>
      <c r="BW100">
        <v>9.67</v>
      </c>
      <c r="BX100">
        <v>8.5530000000000008</v>
      </c>
      <c r="BY100">
        <v>53.459000000000003</v>
      </c>
      <c r="BZ100">
        <v>0.70340000000000003</v>
      </c>
      <c r="CA100" t="s">
        <v>11</v>
      </c>
    </row>
    <row r="101" spans="1:79" x14ac:dyDescent="0.2">
      <c r="A101" t="s">
        <v>153</v>
      </c>
      <c r="B101">
        <v>428</v>
      </c>
      <c r="C101">
        <v>452</v>
      </c>
      <c r="D101" t="s">
        <v>132</v>
      </c>
      <c r="E101">
        <v>9.6300000000000008</v>
      </c>
      <c r="F101">
        <v>4</v>
      </c>
      <c r="G101">
        <v>18</v>
      </c>
      <c r="H101">
        <v>9.67</v>
      </c>
      <c r="I101">
        <v>9.73</v>
      </c>
      <c r="J101">
        <v>8.5269999999999992</v>
      </c>
      <c r="K101">
        <v>47.375</v>
      </c>
      <c r="L101">
        <v>0.78349999999999997</v>
      </c>
      <c r="M101" t="s">
        <v>11</v>
      </c>
      <c r="N101">
        <v>9.59</v>
      </c>
      <c r="O101">
        <v>9.66</v>
      </c>
      <c r="P101">
        <v>8.9440000000000008</v>
      </c>
      <c r="Q101">
        <v>49.691000000000003</v>
      </c>
      <c r="R101">
        <v>0.59699999999999998</v>
      </c>
      <c r="S101" t="s">
        <v>11</v>
      </c>
      <c r="T101">
        <v>9.67</v>
      </c>
      <c r="U101">
        <v>9.73</v>
      </c>
      <c r="V101">
        <v>7.7389999999999999</v>
      </c>
      <c r="W101">
        <v>42.994</v>
      </c>
      <c r="X101">
        <v>0.77829999999999999</v>
      </c>
      <c r="Y101" t="s">
        <v>11</v>
      </c>
      <c r="Z101">
        <v>9.67</v>
      </c>
      <c r="AA101">
        <v>9.73</v>
      </c>
      <c r="AB101">
        <v>10.169</v>
      </c>
      <c r="AC101">
        <v>56.494</v>
      </c>
      <c r="AD101">
        <v>0.79779999999999995</v>
      </c>
      <c r="AE101" t="s">
        <v>11</v>
      </c>
      <c r="AF101">
        <v>9.67</v>
      </c>
      <c r="AG101">
        <v>9.73</v>
      </c>
      <c r="AH101">
        <v>10.208</v>
      </c>
      <c r="AI101">
        <v>56.713000000000001</v>
      </c>
      <c r="AJ101">
        <v>0.73109999999999997</v>
      </c>
      <c r="AK101" t="s">
        <v>11</v>
      </c>
      <c r="AL101">
        <v>9.67</v>
      </c>
      <c r="AM101">
        <v>9.73</v>
      </c>
      <c r="AN101">
        <v>9.0660000000000007</v>
      </c>
      <c r="AO101">
        <v>50.369</v>
      </c>
      <c r="AP101">
        <v>0.71330000000000005</v>
      </c>
      <c r="AQ101" t="s">
        <v>11</v>
      </c>
      <c r="AR101">
        <v>9.67</v>
      </c>
      <c r="AS101">
        <v>9.73</v>
      </c>
      <c r="AT101">
        <v>9.8940000000000001</v>
      </c>
      <c r="AU101">
        <v>54.966000000000001</v>
      </c>
      <c r="AV101">
        <v>0.78900000000000003</v>
      </c>
      <c r="AW101" t="s">
        <v>11</v>
      </c>
      <c r="AX101">
        <v>9.67</v>
      </c>
      <c r="AY101">
        <v>9.74</v>
      </c>
      <c r="AZ101">
        <v>10.281000000000001</v>
      </c>
      <c r="BA101">
        <v>57.116</v>
      </c>
      <c r="BB101">
        <v>0.76200000000000001</v>
      </c>
      <c r="BC101" t="s">
        <v>11</v>
      </c>
      <c r="BD101">
        <v>9.6</v>
      </c>
      <c r="BE101">
        <v>9.67</v>
      </c>
      <c r="BF101">
        <v>10.409000000000001</v>
      </c>
      <c r="BG101">
        <v>57.826999999999998</v>
      </c>
      <c r="BH101">
        <v>0.68899999999999995</v>
      </c>
      <c r="BI101" t="s">
        <v>11</v>
      </c>
      <c r="BJ101">
        <v>9.67</v>
      </c>
      <c r="BK101">
        <v>9.73</v>
      </c>
      <c r="BL101">
        <v>11.333</v>
      </c>
      <c r="BM101">
        <v>62.960999999999999</v>
      </c>
      <c r="BN101">
        <v>0.85960000000000003</v>
      </c>
      <c r="BO101" t="s">
        <v>11</v>
      </c>
      <c r="BP101">
        <v>9.67</v>
      </c>
      <c r="BQ101">
        <v>9.73</v>
      </c>
      <c r="BR101">
        <v>11.532999999999999</v>
      </c>
      <c r="BS101">
        <v>64.075000000000003</v>
      </c>
      <c r="BT101">
        <v>0.76229999999999998</v>
      </c>
      <c r="BU101" t="s">
        <v>11</v>
      </c>
      <c r="BV101">
        <v>9.7100000000000009</v>
      </c>
      <c r="BW101">
        <v>9.77</v>
      </c>
      <c r="BX101">
        <v>10.327999999999999</v>
      </c>
      <c r="BY101">
        <v>57.377000000000002</v>
      </c>
      <c r="BZ101">
        <v>0.71319999999999995</v>
      </c>
      <c r="CA101" t="s">
        <v>11</v>
      </c>
    </row>
    <row r="102" spans="1:79" x14ac:dyDescent="0.2">
      <c r="A102" t="s">
        <v>153</v>
      </c>
      <c r="B102">
        <v>446</v>
      </c>
      <c r="C102">
        <v>453</v>
      </c>
      <c r="D102" t="s">
        <v>133</v>
      </c>
      <c r="E102">
        <v>10.49</v>
      </c>
      <c r="F102">
        <v>2</v>
      </c>
      <c r="G102">
        <v>6</v>
      </c>
      <c r="H102">
        <v>10.61</v>
      </c>
      <c r="I102">
        <v>10.68</v>
      </c>
      <c r="J102">
        <v>3.98</v>
      </c>
      <c r="K102">
        <v>66.328999999999994</v>
      </c>
      <c r="L102">
        <v>0.80589999999999995</v>
      </c>
      <c r="M102" t="s">
        <v>11</v>
      </c>
      <c r="N102">
        <v>10.62</v>
      </c>
      <c r="O102">
        <v>10.68</v>
      </c>
      <c r="P102">
        <v>3.7090000000000001</v>
      </c>
      <c r="Q102">
        <v>61.814999999999998</v>
      </c>
      <c r="R102">
        <v>0.79930000000000001</v>
      </c>
      <c r="S102" t="s">
        <v>11</v>
      </c>
      <c r="T102">
        <v>10.62</v>
      </c>
      <c r="U102">
        <v>10.68</v>
      </c>
      <c r="V102">
        <v>3.9590000000000001</v>
      </c>
      <c r="W102">
        <v>65.988</v>
      </c>
      <c r="X102">
        <v>0.75429999999999997</v>
      </c>
      <c r="Y102" t="s">
        <v>11</v>
      </c>
      <c r="Z102">
        <v>10.61</v>
      </c>
      <c r="AA102">
        <v>10.68</v>
      </c>
      <c r="AB102">
        <v>4.1150000000000002</v>
      </c>
      <c r="AC102">
        <v>68.587999999999994</v>
      </c>
      <c r="AD102">
        <v>0.73750000000000004</v>
      </c>
      <c r="AE102" t="s">
        <v>11</v>
      </c>
      <c r="AF102">
        <v>10.61</v>
      </c>
      <c r="AG102">
        <v>10.68</v>
      </c>
      <c r="AH102">
        <v>4.0209999999999999</v>
      </c>
      <c r="AI102">
        <v>67.009</v>
      </c>
      <c r="AJ102">
        <v>0.79239999999999999</v>
      </c>
      <c r="AK102" t="s">
        <v>11</v>
      </c>
      <c r="AL102">
        <v>10.61</v>
      </c>
      <c r="AM102">
        <v>10.68</v>
      </c>
      <c r="AN102">
        <v>4.0259999999999998</v>
      </c>
      <c r="AO102">
        <v>67.094999999999999</v>
      </c>
      <c r="AP102">
        <v>0.75490000000000002</v>
      </c>
      <c r="AQ102" t="s">
        <v>11</v>
      </c>
      <c r="AR102">
        <v>10.62</v>
      </c>
      <c r="AS102">
        <v>10.68</v>
      </c>
      <c r="AT102">
        <v>3.871</v>
      </c>
      <c r="AU102">
        <v>64.513999999999996</v>
      </c>
      <c r="AV102">
        <v>0.76990000000000003</v>
      </c>
      <c r="AW102" t="s">
        <v>11</v>
      </c>
      <c r="AX102">
        <v>10.62</v>
      </c>
      <c r="AY102">
        <v>10.68</v>
      </c>
      <c r="AZ102">
        <v>3.9540000000000002</v>
      </c>
      <c r="BA102">
        <v>65.908000000000001</v>
      </c>
      <c r="BB102">
        <v>0.74690000000000001</v>
      </c>
      <c r="BC102" t="s">
        <v>11</v>
      </c>
      <c r="BD102">
        <v>10.61</v>
      </c>
      <c r="BE102">
        <v>10.68</v>
      </c>
      <c r="BF102">
        <v>4.0410000000000004</v>
      </c>
      <c r="BG102">
        <v>67.347999999999999</v>
      </c>
      <c r="BH102">
        <v>0.72470000000000001</v>
      </c>
      <c r="BI102" t="s">
        <v>11</v>
      </c>
      <c r="BJ102">
        <v>10.62</v>
      </c>
      <c r="BK102">
        <v>10.68</v>
      </c>
      <c r="BL102">
        <v>4.0110000000000001</v>
      </c>
      <c r="BM102">
        <v>66.849999999999994</v>
      </c>
      <c r="BN102">
        <v>0.81320000000000003</v>
      </c>
      <c r="BO102" t="s">
        <v>11</v>
      </c>
      <c r="BP102">
        <v>10.62</v>
      </c>
      <c r="BQ102">
        <v>10.68</v>
      </c>
      <c r="BR102">
        <v>3.762</v>
      </c>
      <c r="BS102">
        <v>62.694000000000003</v>
      </c>
      <c r="BT102">
        <v>0.78420000000000001</v>
      </c>
      <c r="BU102" t="s">
        <v>11</v>
      </c>
      <c r="BV102">
        <v>10.61</v>
      </c>
      <c r="BW102">
        <v>10.68</v>
      </c>
      <c r="BX102">
        <v>3.6850000000000001</v>
      </c>
      <c r="BY102">
        <v>61.421999999999997</v>
      </c>
      <c r="BZ102">
        <v>0.79290000000000005</v>
      </c>
      <c r="CA102" t="s">
        <v>11</v>
      </c>
    </row>
    <row r="103" spans="1:79" x14ac:dyDescent="0.2">
      <c r="A103" t="s">
        <v>153</v>
      </c>
      <c r="B103">
        <v>453</v>
      </c>
      <c r="C103">
        <v>463</v>
      </c>
      <c r="D103" t="s">
        <v>134</v>
      </c>
      <c r="E103">
        <v>10.77</v>
      </c>
      <c r="F103">
        <v>1</v>
      </c>
      <c r="G103">
        <v>8</v>
      </c>
      <c r="H103">
        <v>11</v>
      </c>
      <c r="I103">
        <v>11.07</v>
      </c>
      <c r="J103">
        <v>4.8369999999999997</v>
      </c>
      <c r="K103">
        <v>60.466000000000001</v>
      </c>
      <c r="L103">
        <v>0.74719999999999998</v>
      </c>
      <c r="M103" t="s">
        <v>11</v>
      </c>
      <c r="N103">
        <v>10.85</v>
      </c>
      <c r="O103">
        <v>10.92</v>
      </c>
      <c r="P103">
        <v>4.524</v>
      </c>
      <c r="Q103">
        <v>56.551000000000002</v>
      </c>
      <c r="R103">
        <v>0.80410000000000004</v>
      </c>
      <c r="S103" t="s">
        <v>11</v>
      </c>
      <c r="T103">
        <v>10.85</v>
      </c>
      <c r="U103">
        <v>10.92</v>
      </c>
      <c r="V103">
        <v>4.5199999999999996</v>
      </c>
      <c r="W103">
        <v>56.496000000000002</v>
      </c>
      <c r="X103">
        <v>0.78280000000000005</v>
      </c>
      <c r="Y103" t="s">
        <v>11</v>
      </c>
      <c r="Z103">
        <v>10.85</v>
      </c>
      <c r="AA103">
        <v>10.92</v>
      </c>
      <c r="AB103">
        <v>4.9240000000000004</v>
      </c>
      <c r="AC103">
        <v>61.555999999999997</v>
      </c>
      <c r="AD103">
        <v>0.76639999999999997</v>
      </c>
      <c r="AE103" t="s">
        <v>11</v>
      </c>
      <c r="AF103">
        <v>10.85</v>
      </c>
      <c r="AG103">
        <v>10.92</v>
      </c>
      <c r="AH103">
        <v>5.2489999999999997</v>
      </c>
      <c r="AI103">
        <v>65.613</v>
      </c>
      <c r="AJ103">
        <v>0.81069999999999998</v>
      </c>
      <c r="AK103" t="s">
        <v>11</v>
      </c>
      <c r="AL103">
        <v>10.85</v>
      </c>
      <c r="AM103">
        <v>10.92</v>
      </c>
      <c r="AN103">
        <v>5.21</v>
      </c>
      <c r="AO103">
        <v>65.129000000000005</v>
      </c>
      <c r="AP103">
        <v>0.73529999999999995</v>
      </c>
      <c r="AQ103" t="s">
        <v>11</v>
      </c>
      <c r="AR103">
        <v>10.85</v>
      </c>
      <c r="AS103">
        <v>10.92</v>
      </c>
      <c r="AT103">
        <v>4.9989999999999997</v>
      </c>
      <c r="AU103">
        <v>62.487000000000002</v>
      </c>
      <c r="AV103">
        <v>0.70289999999999997</v>
      </c>
      <c r="AW103" t="s">
        <v>11</v>
      </c>
      <c r="AX103">
        <v>10.85</v>
      </c>
      <c r="AY103">
        <v>10.92</v>
      </c>
      <c r="AZ103">
        <v>4.7880000000000003</v>
      </c>
      <c r="BA103">
        <v>59.845999999999997</v>
      </c>
      <c r="BB103">
        <v>0.78700000000000003</v>
      </c>
      <c r="BC103" t="s">
        <v>11</v>
      </c>
      <c r="BD103">
        <v>10.85</v>
      </c>
      <c r="BE103">
        <v>10.91</v>
      </c>
      <c r="BF103">
        <v>4.9180000000000001</v>
      </c>
      <c r="BG103">
        <v>61.478000000000002</v>
      </c>
      <c r="BH103">
        <v>0.80169999999999997</v>
      </c>
      <c r="BI103" t="s">
        <v>11</v>
      </c>
      <c r="BJ103">
        <v>10.85</v>
      </c>
      <c r="BK103">
        <v>10.92</v>
      </c>
      <c r="BL103">
        <v>5.3280000000000003</v>
      </c>
      <c r="BM103">
        <v>66.593999999999994</v>
      </c>
      <c r="BN103">
        <v>0.83299999999999996</v>
      </c>
      <c r="BO103" t="s">
        <v>11</v>
      </c>
      <c r="BP103">
        <v>10.88</v>
      </c>
      <c r="BQ103">
        <v>10.96</v>
      </c>
      <c r="BR103">
        <v>5.0049999999999999</v>
      </c>
      <c r="BS103">
        <v>62.561999999999998</v>
      </c>
      <c r="BT103">
        <v>0.75870000000000004</v>
      </c>
      <c r="BU103" t="s">
        <v>11</v>
      </c>
      <c r="BV103">
        <v>10.85</v>
      </c>
      <c r="BW103">
        <v>10.91</v>
      </c>
      <c r="BX103">
        <v>4.9260000000000002</v>
      </c>
      <c r="BY103">
        <v>61.581000000000003</v>
      </c>
      <c r="BZ103">
        <v>0.76490000000000002</v>
      </c>
      <c r="CA103" t="s">
        <v>11</v>
      </c>
    </row>
    <row r="104" spans="1:79" x14ac:dyDescent="0.2">
      <c r="A104" t="s">
        <v>153</v>
      </c>
      <c r="B104">
        <v>454</v>
      </c>
      <c r="C104">
        <v>463</v>
      </c>
      <c r="D104" t="s">
        <v>135</v>
      </c>
      <c r="E104">
        <v>9.85</v>
      </c>
      <c r="F104">
        <v>1</v>
      </c>
      <c r="G104">
        <v>7</v>
      </c>
      <c r="H104">
        <v>9.9499999999999993</v>
      </c>
      <c r="I104">
        <v>10.02</v>
      </c>
      <c r="J104">
        <v>4.2990000000000004</v>
      </c>
      <c r="K104">
        <v>61.414999999999999</v>
      </c>
      <c r="L104">
        <v>0.92190000000000005</v>
      </c>
      <c r="M104" t="s">
        <v>12</v>
      </c>
      <c r="N104">
        <v>9.9499999999999993</v>
      </c>
      <c r="O104">
        <v>10.02</v>
      </c>
      <c r="P104">
        <v>3.9849999999999999</v>
      </c>
      <c r="Q104">
        <v>56.926000000000002</v>
      </c>
      <c r="R104">
        <v>0.9052</v>
      </c>
      <c r="S104" t="s">
        <v>12</v>
      </c>
      <c r="T104">
        <v>9.9499999999999993</v>
      </c>
      <c r="U104">
        <v>10.02</v>
      </c>
      <c r="V104">
        <v>3.7869999999999999</v>
      </c>
      <c r="W104">
        <v>54.104999999999997</v>
      </c>
      <c r="X104">
        <v>0.87319999999999998</v>
      </c>
      <c r="Y104" t="s">
        <v>11</v>
      </c>
      <c r="Z104">
        <v>9.9499999999999993</v>
      </c>
      <c r="AA104">
        <v>10.02</v>
      </c>
      <c r="AB104">
        <v>4.5179999999999998</v>
      </c>
      <c r="AC104">
        <v>64.546000000000006</v>
      </c>
      <c r="AD104">
        <v>0.89180000000000004</v>
      </c>
      <c r="AE104" t="s">
        <v>11</v>
      </c>
      <c r="AF104">
        <v>9.9499999999999993</v>
      </c>
      <c r="AG104">
        <v>10.02</v>
      </c>
      <c r="AH104">
        <v>4.327</v>
      </c>
      <c r="AI104">
        <v>61.807000000000002</v>
      </c>
      <c r="AJ104">
        <v>0.92090000000000005</v>
      </c>
      <c r="AK104" t="s">
        <v>12</v>
      </c>
      <c r="AL104">
        <v>9.9499999999999993</v>
      </c>
      <c r="AM104">
        <v>10.02</v>
      </c>
      <c r="AN104">
        <v>4.258</v>
      </c>
      <c r="AO104">
        <v>60.834000000000003</v>
      </c>
      <c r="AP104">
        <v>0.91259999999999997</v>
      </c>
      <c r="AQ104" t="s">
        <v>12</v>
      </c>
      <c r="AR104">
        <v>9.9499999999999993</v>
      </c>
      <c r="AS104">
        <v>10.02</v>
      </c>
      <c r="AT104">
        <v>4.4130000000000003</v>
      </c>
      <c r="AU104">
        <v>63.036999999999999</v>
      </c>
      <c r="AV104">
        <v>0.86709999999999998</v>
      </c>
      <c r="AW104" t="s">
        <v>11</v>
      </c>
      <c r="AX104">
        <v>9.9499999999999993</v>
      </c>
      <c r="AY104">
        <v>10.02</v>
      </c>
      <c r="AZ104">
        <v>4.1040000000000001</v>
      </c>
      <c r="BA104">
        <v>58.634999999999998</v>
      </c>
      <c r="BB104">
        <v>0.91849999999999998</v>
      </c>
      <c r="BC104" t="s">
        <v>12</v>
      </c>
      <c r="BD104">
        <v>9.9499999999999993</v>
      </c>
      <c r="BE104">
        <v>10.02</v>
      </c>
      <c r="BF104">
        <v>3.9540000000000002</v>
      </c>
      <c r="BG104">
        <v>56.481999999999999</v>
      </c>
      <c r="BH104">
        <v>0.93630000000000002</v>
      </c>
      <c r="BI104" t="s">
        <v>12</v>
      </c>
      <c r="BJ104">
        <v>9.9499999999999993</v>
      </c>
      <c r="BK104">
        <v>10.02</v>
      </c>
      <c r="BL104">
        <v>4.5410000000000004</v>
      </c>
      <c r="BM104">
        <v>64.876000000000005</v>
      </c>
      <c r="BN104">
        <v>0.92469999999999997</v>
      </c>
      <c r="BO104" t="s">
        <v>12</v>
      </c>
      <c r="BP104">
        <v>9.9499999999999993</v>
      </c>
      <c r="BQ104">
        <v>10.02</v>
      </c>
      <c r="BR104">
        <v>4.2329999999999997</v>
      </c>
      <c r="BS104">
        <v>60.47</v>
      </c>
      <c r="BT104">
        <v>0.90990000000000004</v>
      </c>
      <c r="BU104" t="s">
        <v>12</v>
      </c>
      <c r="BV104">
        <v>9.85</v>
      </c>
      <c r="BW104">
        <v>9.92</v>
      </c>
      <c r="BX104">
        <v>4.2789999999999999</v>
      </c>
      <c r="BY104">
        <v>61.128999999999998</v>
      </c>
      <c r="BZ104">
        <v>0.92179999999999995</v>
      </c>
      <c r="CA104" t="s">
        <v>12</v>
      </c>
    </row>
    <row r="105" spans="1:79" x14ac:dyDescent="0.2">
      <c r="A105" t="s">
        <v>153</v>
      </c>
      <c r="B105" s="6">
        <v>464</v>
      </c>
      <c r="C105" s="6">
        <v>468</v>
      </c>
      <c r="D105" t="s">
        <v>136</v>
      </c>
      <c r="E105">
        <v>6.37</v>
      </c>
      <c r="F105">
        <v>1</v>
      </c>
      <c r="G105">
        <v>3</v>
      </c>
      <c r="H105">
        <v>6.2</v>
      </c>
      <c r="I105">
        <v>6.27</v>
      </c>
      <c r="J105">
        <v>1.877</v>
      </c>
      <c r="K105">
        <v>62.564999999999998</v>
      </c>
      <c r="L105">
        <v>0.73499999999999999</v>
      </c>
      <c r="M105" t="s">
        <v>11</v>
      </c>
      <c r="N105">
        <v>6.28</v>
      </c>
      <c r="O105">
        <v>6.34</v>
      </c>
      <c r="P105">
        <v>1.7130000000000001</v>
      </c>
      <c r="Q105">
        <v>57.112000000000002</v>
      </c>
      <c r="R105">
        <v>0.71499999999999997</v>
      </c>
      <c r="S105" t="s">
        <v>11</v>
      </c>
      <c r="T105">
        <v>6.23</v>
      </c>
      <c r="U105">
        <v>6.3</v>
      </c>
      <c r="V105">
        <v>1.617</v>
      </c>
      <c r="W105">
        <v>53.905000000000001</v>
      </c>
      <c r="X105">
        <v>0.70840000000000003</v>
      </c>
      <c r="Y105" t="s">
        <v>11</v>
      </c>
      <c r="Z105">
        <v>6.23</v>
      </c>
      <c r="AA105">
        <v>6.3</v>
      </c>
      <c r="AB105">
        <v>1.89</v>
      </c>
      <c r="AC105">
        <v>62.994999999999997</v>
      </c>
      <c r="AD105">
        <v>0.74570000000000003</v>
      </c>
      <c r="AE105" t="s">
        <v>11</v>
      </c>
      <c r="AF105">
        <v>6.23</v>
      </c>
      <c r="AG105">
        <v>6.3</v>
      </c>
      <c r="AH105">
        <v>1.9219999999999999</v>
      </c>
      <c r="AI105">
        <v>64.072000000000003</v>
      </c>
      <c r="AJ105">
        <v>0.70340000000000003</v>
      </c>
      <c r="AK105" t="s">
        <v>11</v>
      </c>
      <c r="AL105">
        <v>6.23</v>
      </c>
      <c r="AM105">
        <v>6.3</v>
      </c>
      <c r="AN105">
        <v>1.84</v>
      </c>
      <c r="AO105">
        <v>61.344999999999999</v>
      </c>
      <c r="AP105">
        <v>0.73560000000000003</v>
      </c>
      <c r="AQ105" t="s">
        <v>11</v>
      </c>
      <c r="AR105">
        <v>6.23</v>
      </c>
      <c r="AS105">
        <v>6.3</v>
      </c>
      <c r="AT105">
        <v>1.7969999999999999</v>
      </c>
      <c r="AU105">
        <v>59.902999999999999</v>
      </c>
      <c r="AV105">
        <v>0.66820000000000002</v>
      </c>
      <c r="AW105" t="s">
        <v>11</v>
      </c>
      <c r="AX105">
        <v>6.23</v>
      </c>
      <c r="AY105">
        <v>6.3</v>
      </c>
      <c r="AZ105">
        <v>1.7889999999999999</v>
      </c>
      <c r="BA105">
        <v>59.64</v>
      </c>
      <c r="BB105">
        <v>0.77759999999999996</v>
      </c>
      <c r="BC105" t="s">
        <v>11</v>
      </c>
      <c r="BD105">
        <v>6.23</v>
      </c>
      <c r="BE105">
        <v>6.3</v>
      </c>
      <c r="BF105">
        <v>1.661</v>
      </c>
      <c r="BG105">
        <v>55.354999999999997</v>
      </c>
      <c r="BH105">
        <v>0.7792</v>
      </c>
      <c r="BI105" t="s">
        <v>11</v>
      </c>
      <c r="BJ105">
        <v>6.23</v>
      </c>
      <c r="BK105">
        <v>6.3</v>
      </c>
      <c r="BL105">
        <v>1.84</v>
      </c>
      <c r="BM105">
        <v>61.326999999999998</v>
      </c>
      <c r="BN105">
        <v>0.8054</v>
      </c>
      <c r="BO105" t="s">
        <v>11</v>
      </c>
      <c r="BP105">
        <v>6.23</v>
      </c>
      <c r="BQ105">
        <v>6.3</v>
      </c>
      <c r="BR105">
        <v>1.802</v>
      </c>
      <c r="BS105">
        <v>60.061</v>
      </c>
      <c r="BT105">
        <v>0.76500000000000001</v>
      </c>
      <c r="BU105" t="s">
        <v>11</v>
      </c>
      <c r="BV105">
        <v>6.23</v>
      </c>
      <c r="BW105">
        <v>6.3</v>
      </c>
      <c r="BX105">
        <v>1.7589999999999999</v>
      </c>
      <c r="BY105">
        <v>58.643000000000001</v>
      </c>
      <c r="BZ105">
        <v>0.64649999999999996</v>
      </c>
      <c r="CA105" t="s">
        <v>11</v>
      </c>
    </row>
    <row r="106" spans="1:79" x14ac:dyDescent="0.2">
      <c r="A106" t="s">
        <v>153</v>
      </c>
      <c r="B106">
        <v>468</v>
      </c>
      <c r="C106">
        <v>476</v>
      </c>
      <c r="D106" t="s">
        <v>137</v>
      </c>
      <c r="E106">
        <v>11.61</v>
      </c>
      <c r="F106">
        <v>1</v>
      </c>
      <c r="G106">
        <v>7</v>
      </c>
      <c r="H106">
        <v>11.86</v>
      </c>
      <c r="I106">
        <v>11.92</v>
      </c>
      <c r="J106">
        <v>2.403</v>
      </c>
      <c r="K106">
        <v>34.332000000000001</v>
      </c>
      <c r="L106">
        <v>0.75719999999999998</v>
      </c>
      <c r="M106" t="s">
        <v>11</v>
      </c>
      <c r="N106">
        <v>11.78</v>
      </c>
      <c r="O106">
        <v>11.85</v>
      </c>
      <c r="P106">
        <v>2.1680000000000001</v>
      </c>
      <c r="Q106">
        <v>30.971</v>
      </c>
      <c r="R106">
        <v>0.88460000000000005</v>
      </c>
      <c r="S106" t="s">
        <v>11</v>
      </c>
      <c r="T106">
        <v>11.78</v>
      </c>
      <c r="U106">
        <v>11.85</v>
      </c>
      <c r="V106">
        <v>2.23</v>
      </c>
      <c r="W106">
        <v>31.853000000000002</v>
      </c>
      <c r="X106">
        <v>0.90390000000000004</v>
      </c>
      <c r="Y106" t="s">
        <v>11</v>
      </c>
      <c r="Z106">
        <v>11.78</v>
      </c>
      <c r="AA106">
        <v>11.85</v>
      </c>
      <c r="AB106">
        <v>3.9710000000000001</v>
      </c>
      <c r="AC106">
        <v>56.722999999999999</v>
      </c>
      <c r="AD106">
        <v>0.85760000000000003</v>
      </c>
      <c r="AE106" t="s">
        <v>11</v>
      </c>
      <c r="AF106">
        <v>11.78</v>
      </c>
      <c r="AG106">
        <v>11.85</v>
      </c>
      <c r="AH106">
        <v>4.0170000000000003</v>
      </c>
      <c r="AI106">
        <v>57.378999999999998</v>
      </c>
      <c r="AJ106">
        <v>0.87339999999999995</v>
      </c>
      <c r="AK106" t="s">
        <v>11</v>
      </c>
      <c r="AL106">
        <v>11.78</v>
      </c>
      <c r="AM106">
        <v>11.85</v>
      </c>
      <c r="AN106">
        <v>3.8069999999999999</v>
      </c>
      <c r="AO106">
        <v>54.384</v>
      </c>
      <c r="AP106">
        <v>0.88800000000000001</v>
      </c>
      <c r="AQ106" t="s">
        <v>11</v>
      </c>
      <c r="AR106">
        <v>11.78</v>
      </c>
      <c r="AS106">
        <v>11.85</v>
      </c>
      <c r="AT106">
        <v>4.8479999999999999</v>
      </c>
      <c r="AU106">
        <v>69.260999999999996</v>
      </c>
      <c r="AV106">
        <v>0.85499999999999998</v>
      </c>
      <c r="AW106" t="s">
        <v>11</v>
      </c>
      <c r="AX106">
        <v>11.78</v>
      </c>
      <c r="AY106">
        <v>11.85</v>
      </c>
      <c r="AZ106">
        <v>4.9660000000000002</v>
      </c>
      <c r="BA106">
        <v>70.944999999999993</v>
      </c>
      <c r="BB106">
        <v>0.88249999999999995</v>
      </c>
      <c r="BC106" t="s">
        <v>11</v>
      </c>
      <c r="BD106">
        <v>11.78</v>
      </c>
      <c r="BE106">
        <v>11.85</v>
      </c>
      <c r="BF106">
        <v>5.077</v>
      </c>
      <c r="BG106">
        <v>72.528999999999996</v>
      </c>
      <c r="BH106">
        <v>0.89370000000000005</v>
      </c>
      <c r="BI106" t="s">
        <v>11</v>
      </c>
      <c r="BJ106">
        <v>11.78</v>
      </c>
      <c r="BK106">
        <v>11.85</v>
      </c>
      <c r="BL106">
        <v>5.4560000000000004</v>
      </c>
      <c r="BM106">
        <v>77.947000000000003</v>
      </c>
      <c r="BN106">
        <v>0.90310000000000001</v>
      </c>
      <c r="BO106" t="s">
        <v>11</v>
      </c>
      <c r="BP106">
        <v>11.62</v>
      </c>
      <c r="BQ106">
        <v>11.7</v>
      </c>
      <c r="BR106">
        <v>5.476</v>
      </c>
      <c r="BS106">
        <v>78.227000000000004</v>
      </c>
      <c r="BT106">
        <v>0.83379999999999999</v>
      </c>
      <c r="BU106" t="s">
        <v>11</v>
      </c>
      <c r="BV106">
        <v>11.78</v>
      </c>
      <c r="BW106">
        <v>11.85</v>
      </c>
      <c r="BX106">
        <v>5.4969999999999999</v>
      </c>
      <c r="BY106">
        <v>78.534000000000006</v>
      </c>
      <c r="BZ106">
        <v>0.81979999999999997</v>
      </c>
      <c r="CA106" t="s">
        <v>11</v>
      </c>
    </row>
    <row r="107" spans="1:79" x14ac:dyDescent="0.2">
      <c r="A107" t="s">
        <v>153</v>
      </c>
      <c r="B107">
        <v>483</v>
      </c>
      <c r="C107">
        <v>493</v>
      </c>
      <c r="D107" t="s">
        <v>138</v>
      </c>
      <c r="E107">
        <v>9.9600000000000009</v>
      </c>
      <c r="F107">
        <v>1</v>
      </c>
      <c r="G107">
        <v>7</v>
      </c>
      <c r="H107">
        <v>10.11</v>
      </c>
      <c r="I107">
        <v>10.18</v>
      </c>
      <c r="J107">
        <v>4.3979999999999997</v>
      </c>
      <c r="K107">
        <v>62.835000000000001</v>
      </c>
      <c r="L107">
        <v>0.77370000000000005</v>
      </c>
      <c r="M107" t="s">
        <v>11</v>
      </c>
      <c r="N107">
        <v>10.050000000000001</v>
      </c>
      <c r="O107">
        <v>10.119999999999999</v>
      </c>
      <c r="P107">
        <v>3.9510000000000001</v>
      </c>
      <c r="Q107">
        <v>56.448999999999998</v>
      </c>
      <c r="R107">
        <v>0.79420000000000002</v>
      </c>
      <c r="S107" t="s">
        <v>11</v>
      </c>
      <c r="T107">
        <v>10.050000000000001</v>
      </c>
      <c r="U107">
        <v>10.119999999999999</v>
      </c>
      <c r="V107">
        <v>3.9409999999999998</v>
      </c>
      <c r="W107">
        <v>56.301000000000002</v>
      </c>
      <c r="X107">
        <v>0.79479999999999995</v>
      </c>
      <c r="Y107" t="s">
        <v>11</v>
      </c>
      <c r="Z107">
        <v>10.050000000000001</v>
      </c>
      <c r="AA107">
        <v>10.119999999999999</v>
      </c>
      <c r="AB107">
        <v>4.55</v>
      </c>
      <c r="AC107">
        <v>65.001000000000005</v>
      </c>
      <c r="AD107">
        <v>0.77539999999999998</v>
      </c>
      <c r="AE107" t="s">
        <v>11</v>
      </c>
      <c r="AF107">
        <v>10.050000000000001</v>
      </c>
      <c r="AG107">
        <v>10.119999999999999</v>
      </c>
      <c r="AH107">
        <v>4.3129999999999997</v>
      </c>
      <c r="AI107">
        <v>61.613999999999997</v>
      </c>
      <c r="AJ107">
        <v>0.80079999999999996</v>
      </c>
      <c r="AK107" t="s">
        <v>11</v>
      </c>
      <c r="AL107">
        <v>10.050000000000001</v>
      </c>
      <c r="AM107">
        <v>10.119999999999999</v>
      </c>
      <c r="AN107">
        <v>4.1890000000000001</v>
      </c>
      <c r="AO107">
        <v>59.838000000000001</v>
      </c>
      <c r="AP107">
        <v>0.78920000000000001</v>
      </c>
      <c r="AQ107" t="s">
        <v>11</v>
      </c>
      <c r="AR107">
        <v>10.050000000000001</v>
      </c>
      <c r="AS107">
        <v>10.119999999999999</v>
      </c>
      <c r="AT107">
        <v>4.2</v>
      </c>
      <c r="AU107">
        <v>59.997999999999998</v>
      </c>
      <c r="AV107">
        <v>0.75180000000000002</v>
      </c>
      <c r="AW107" t="s">
        <v>11</v>
      </c>
      <c r="AX107">
        <v>10.050000000000001</v>
      </c>
      <c r="AY107">
        <v>10.119999999999999</v>
      </c>
      <c r="AZ107">
        <v>4.1189999999999998</v>
      </c>
      <c r="BA107">
        <v>58.841999999999999</v>
      </c>
      <c r="BB107">
        <v>0.82499999999999996</v>
      </c>
      <c r="BC107" t="s">
        <v>11</v>
      </c>
      <c r="BD107">
        <v>10.050000000000001</v>
      </c>
      <c r="BE107">
        <v>10.119999999999999</v>
      </c>
      <c r="BF107">
        <v>3.8109999999999999</v>
      </c>
      <c r="BG107">
        <v>54.442</v>
      </c>
      <c r="BH107">
        <v>0.81310000000000004</v>
      </c>
      <c r="BI107" t="s">
        <v>11</v>
      </c>
      <c r="BJ107">
        <v>10.050000000000001</v>
      </c>
      <c r="BK107">
        <v>10.119999999999999</v>
      </c>
      <c r="BL107">
        <v>4.4189999999999996</v>
      </c>
      <c r="BM107">
        <v>63.127000000000002</v>
      </c>
      <c r="BN107">
        <v>0.82640000000000002</v>
      </c>
      <c r="BO107" t="s">
        <v>11</v>
      </c>
      <c r="BP107">
        <v>10.050000000000001</v>
      </c>
      <c r="BQ107">
        <v>10.119999999999999</v>
      </c>
      <c r="BR107">
        <v>4.173</v>
      </c>
      <c r="BS107">
        <v>59.610999999999997</v>
      </c>
      <c r="BT107">
        <v>0.80400000000000005</v>
      </c>
      <c r="BU107" t="s">
        <v>11</v>
      </c>
      <c r="BV107">
        <v>10.050000000000001</v>
      </c>
      <c r="BW107">
        <v>10.119999999999999</v>
      </c>
      <c r="BX107">
        <v>4.05</v>
      </c>
      <c r="BY107">
        <v>57.853999999999999</v>
      </c>
      <c r="BZ107">
        <v>0.79610000000000003</v>
      </c>
      <c r="CA107" t="s">
        <v>11</v>
      </c>
    </row>
    <row r="108" spans="1:79" x14ac:dyDescent="0.2">
      <c r="A108" t="s">
        <v>153</v>
      </c>
      <c r="B108">
        <v>483</v>
      </c>
      <c r="C108">
        <v>494</v>
      </c>
      <c r="D108" t="s">
        <v>139</v>
      </c>
      <c r="E108">
        <v>11.45</v>
      </c>
      <c r="F108">
        <v>1</v>
      </c>
      <c r="G108">
        <v>8</v>
      </c>
      <c r="H108">
        <v>11.75</v>
      </c>
      <c r="I108">
        <v>11.82</v>
      </c>
      <c r="J108">
        <v>5.0140000000000002</v>
      </c>
      <c r="K108">
        <v>62.68</v>
      </c>
      <c r="L108">
        <v>0.83</v>
      </c>
      <c r="M108" t="s">
        <v>11</v>
      </c>
      <c r="N108">
        <v>11.61</v>
      </c>
      <c r="O108">
        <v>11.67</v>
      </c>
      <c r="P108">
        <v>4.4619999999999997</v>
      </c>
      <c r="Q108">
        <v>55.78</v>
      </c>
      <c r="R108">
        <v>0.8609</v>
      </c>
      <c r="S108" t="s">
        <v>11</v>
      </c>
      <c r="T108">
        <v>11.61</v>
      </c>
      <c r="U108">
        <v>11.67</v>
      </c>
      <c r="V108">
        <v>4.6520000000000001</v>
      </c>
      <c r="W108">
        <v>58.155999999999999</v>
      </c>
      <c r="X108">
        <v>0.82850000000000001</v>
      </c>
      <c r="Y108" t="s">
        <v>11</v>
      </c>
      <c r="Z108">
        <v>11.6</v>
      </c>
      <c r="AA108">
        <v>11.67</v>
      </c>
      <c r="AB108">
        <v>5.09</v>
      </c>
      <c r="AC108">
        <v>63.631</v>
      </c>
      <c r="AD108">
        <v>0.84860000000000002</v>
      </c>
      <c r="AE108" t="s">
        <v>11</v>
      </c>
      <c r="AF108">
        <v>11.6</v>
      </c>
      <c r="AG108">
        <v>11.67</v>
      </c>
      <c r="AH108">
        <v>4.9130000000000003</v>
      </c>
      <c r="AI108">
        <v>61.406999999999996</v>
      </c>
      <c r="AJ108">
        <v>0.84440000000000004</v>
      </c>
      <c r="AK108" t="s">
        <v>11</v>
      </c>
      <c r="AL108">
        <v>11.61</v>
      </c>
      <c r="AM108">
        <v>11.67</v>
      </c>
      <c r="AN108">
        <v>4.9859999999999998</v>
      </c>
      <c r="AO108">
        <v>62.33</v>
      </c>
      <c r="AP108">
        <v>0.82889999999999997</v>
      </c>
      <c r="AQ108" t="s">
        <v>11</v>
      </c>
      <c r="AR108">
        <v>11.61</v>
      </c>
      <c r="AS108">
        <v>11.67</v>
      </c>
      <c r="AT108">
        <v>4.8209999999999997</v>
      </c>
      <c r="AU108">
        <v>60.258000000000003</v>
      </c>
      <c r="AV108">
        <v>0.81379999999999997</v>
      </c>
      <c r="AW108" t="s">
        <v>11</v>
      </c>
      <c r="AX108">
        <v>11.61</v>
      </c>
      <c r="AY108">
        <v>11.67</v>
      </c>
      <c r="AZ108">
        <v>4.7969999999999997</v>
      </c>
      <c r="BA108">
        <v>59.962000000000003</v>
      </c>
      <c r="BB108">
        <v>0.83250000000000002</v>
      </c>
      <c r="BC108" t="s">
        <v>11</v>
      </c>
      <c r="BD108">
        <v>11.6</v>
      </c>
      <c r="BE108">
        <v>11.67</v>
      </c>
      <c r="BF108">
        <v>4.5010000000000003</v>
      </c>
      <c r="BG108">
        <v>56.264000000000003</v>
      </c>
      <c r="BH108">
        <v>0.83440000000000003</v>
      </c>
      <c r="BI108" t="s">
        <v>11</v>
      </c>
      <c r="BJ108">
        <v>11.6</v>
      </c>
      <c r="BK108">
        <v>11.67</v>
      </c>
      <c r="BL108">
        <v>5.2789999999999999</v>
      </c>
      <c r="BM108">
        <v>65.986000000000004</v>
      </c>
      <c r="BN108">
        <v>0.86750000000000005</v>
      </c>
      <c r="BO108" t="s">
        <v>11</v>
      </c>
      <c r="BP108">
        <v>11.61</v>
      </c>
      <c r="BQ108">
        <v>11.67</v>
      </c>
      <c r="BR108">
        <v>4.82</v>
      </c>
      <c r="BS108">
        <v>60.244</v>
      </c>
      <c r="BT108">
        <v>0.84489999999999998</v>
      </c>
      <c r="BU108" t="s">
        <v>11</v>
      </c>
      <c r="BV108">
        <v>11.6</v>
      </c>
      <c r="BW108">
        <v>11.67</v>
      </c>
      <c r="BX108">
        <v>4.9569999999999999</v>
      </c>
      <c r="BY108">
        <v>61.962000000000003</v>
      </c>
      <c r="BZ108">
        <v>0.79</v>
      </c>
      <c r="CA108" t="s">
        <v>11</v>
      </c>
    </row>
    <row r="109" spans="1:79" x14ac:dyDescent="0.2">
      <c r="A109" t="s">
        <v>153</v>
      </c>
      <c r="B109">
        <v>485</v>
      </c>
      <c r="C109">
        <v>493</v>
      </c>
      <c r="D109" t="s">
        <v>140</v>
      </c>
      <c r="E109">
        <v>8.73</v>
      </c>
      <c r="F109">
        <v>1</v>
      </c>
      <c r="G109">
        <v>5</v>
      </c>
      <c r="H109">
        <v>9.0500000000000007</v>
      </c>
      <c r="I109">
        <v>9.1199999999999992</v>
      </c>
      <c r="J109">
        <v>3.21</v>
      </c>
      <c r="K109">
        <v>64.200999999999993</v>
      </c>
      <c r="L109">
        <v>0.79849999999999999</v>
      </c>
      <c r="M109" t="s">
        <v>11</v>
      </c>
      <c r="N109">
        <v>8.9499999999999993</v>
      </c>
      <c r="O109">
        <v>9.01</v>
      </c>
      <c r="P109">
        <v>2.9740000000000002</v>
      </c>
      <c r="Q109">
        <v>59.476999999999997</v>
      </c>
      <c r="R109">
        <v>0.86299999999999999</v>
      </c>
      <c r="S109" t="s">
        <v>11</v>
      </c>
      <c r="T109">
        <v>8.84</v>
      </c>
      <c r="U109">
        <v>8.9</v>
      </c>
      <c r="V109">
        <v>2.9249999999999998</v>
      </c>
      <c r="W109">
        <v>58.497</v>
      </c>
      <c r="X109">
        <v>0.878</v>
      </c>
      <c r="Y109" t="s">
        <v>11</v>
      </c>
      <c r="Z109">
        <v>8.94</v>
      </c>
      <c r="AA109">
        <v>9.01</v>
      </c>
      <c r="AB109">
        <v>3.2010000000000001</v>
      </c>
      <c r="AC109">
        <v>64.015000000000001</v>
      </c>
      <c r="AD109">
        <v>0.86129999999999995</v>
      </c>
      <c r="AE109" t="s">
        <v>11</v>
      </c>
      <c r="AF109">
        <v>8.94</v>
      </c>
      <c r="AG109">
        <v>9.01</v>
      </c>
      <c r="AH109">
        <v>3.2090000000000001</v>
      </c>
      <c r="AI109">
        <v>64.171000000000006</v>
      </c>
      <c r="AJ109">
        <v>0.86099999999999999</v>
      </c>
      <c r="AK109" t="s">
        <v>11</v>
      </c>
      <c r="AL109">
        <v>8.94</v>
      </c>
      <c r="AM109">
        <v>9.01</v>
      </c>
      <c r="AN109">
        <v>3.0840000000000001</v>
      </c>
      <c r="AO109">
        <v>61.676000000000002</v>
      </c>
      <c r="AP109">
        <v>0.86280000000000001</v>
      </c>
      <c r="AQ109" t="s">
        <v>11</v>
      </c>
      <c r="AR109">
        <v>8.94</v>
      </c>
      <c r="AS109">
        <v>9.01</v>
      </c>
      <c r="AT109">
        <v>3.1360000000000001</v>
      </c>
      <c r="AU109">
        <v>62.726999999999997</v>
      </c>
      <c r="AV109">
        <v>0.84430000000000005</v>
      </c>
      <c r="AW109" t="s">
        <v>11</v>
      </c>
      <c r="AX109">
        <v>8.9499999999999993</v>
      </c>
      <c r="AY109">
        <v>9.01</v>
      </c>
      <c r="AZ109">
        <v>3.028</v>
      </c>
      <c r="BA109">
        <v>60.554000000000002</v>
      </c>
      <c r="BB109">
        <v>0.86799999999999999</v>
      </c>
      <c r="BC109" t="s">
        <v>11</v>
      </c>
      <c r="BD109">
        <v>8.94</v>
      </c>
      <c r="BE109">
        <v>9.01</v>
      </c>
      <c r="BF109">
        <v>2.9049999999999998</v>
      </c>
      <c r="BG109">
        <v>58.098999999999997</v>
      </c>
      <c r="BH109">
        <v>0.87619999999999998</v>
      </c>
      <c r="BI109" t="s">
        <v>11</v>
      </c>
      <c r="BJ109">
        <v>8.94</v>
      </c>
      <c r="BK109">
        <v>9.01</v>
      </c>
      <c r="BL109">
        <v>3.226</v>
      </c>
      <c r="BM109">
        <v>64.519000000000005</v>
      </c>
      <c r="BN109">
        <v>0.88870000000000005</v>
      </c>
      <c r="BO109" t="s">
        <v>11</v>
      </c>
      <c r="BP109">
        <v>8.9499999999999993</v>
      </c>
      <c r="BQ109">
        <v>9.01</v>
      </c>
      <c r="BR109">
        <v>3.0790000000000002</v>
      </c>
      <c r="BS109">
        <v>61.585000000000001</v>
      </c>
      <c r="BT109">
        <v>0.85329999999999995</v>
      </c>
      <c r="BU109" t="s">
        <v>11</v>
      </c>
      <c r="BV109">
        <v>8.94</v>
      </c>
      <c r="BW109">
        <v>9.01</v>
      </c>
      <c r="BX109">
        <v>3.0129999999999999</v>
      </c>
      <c r="BY109">
        <v>60.253</v>
      </c>
      <c r="BZ109">
        <v>0.83079999999999998</v>
      </c>
      <c r="CA109" t="s">
        <v>11</v>
      </c>
    </row>
    <row r="110" spans="1:79" x14ac:dyDescent="0.2">
      <c r="A110" t="s">
        <v>153</v>
      </c>
      <c r="B110">
        <v>485</v>
      </c>
      <c r="C110">
        <v>494</v>
      </c>
      <c r="D110" t="s">
        <v>141</v>
      </c>
      <c r="E110">
        <v>10.76</v>
      </c>
      <c r="F110">
        <v>1</v>
      </c>
      <c r="G110">
        <v>6</v>
      </c>
      <c r="H110">
        <v>10.84</v>
      </c>
      <c r="I110">
        <v>10.91</v>
      </c>
      <c r="J110">
        <v>3.8780000000000001</v>
      </c>
      <c r="K110">
        <v>64.638000000000005</v>
      </c>
      <c r="L110">
        <v>0.72709999999999997</v>
      </c>
      <c r="M110" t="s">
        <v>11</v>
      </c>
      <c r="N110">
        <v>10.97</v>
      </c>
      <c r="O110">
        <v>11.04</v>
      </c>
      <c r="P110">
        <v>3.59</v>
      </c>
      <c r="Q110">
        <v>59.838000000000001</v>
      </c>
      <c r="R110">
        <v>0.82589999999999997</v>
      </c>
      <c r="S110" t="s">
        <v>11</v>
      </c>
      <c r="T110">
        <v>10.97</v>
      </c>
      <c r="U110">
        <v>11.04</v>
      </c>
      <c r="V110">
        <v>3.609</v>
      </c>
      <c r="W110">
        <v>60.152000000000001</v>
      </c>
      <c r="X110">
        <v>0.78739999999999999</v>
      </c>
      <c r="Y110" t="s">
        <v>11</v>
      </c>
      <c r="Z110">
        <v>10.97</v>
      </c>
      <c r="AA110">
        <v>11.04</v>
      </c>
      <c r="AB110">
        <v>3.8650000000000002</v>
      </c>
      <c r="AC110">
        <v>64.409000000000006</v>
      </c>
      <c r="AD110">
        <v>0.79420000000000002</v>
      </c>
      <c r="AE110" t="s">
        <v>11</v>
      </c>
      <c r="AF110">
        <v>10.97</v>
      </c>
      <c r="AG110">
        <v>11.04</v>
      </c>
      <c r="AH110">
        <v>3.9670000000000001</v>
      </c>
      <c r="AI110">
        <v>66.123000000000005</v>
      </c>
      <c r="AJ110">
        <v>0.79659999999999997</v>
      </c>
      <c r="AK110" t="s">
        <v>11</v>
      </c>
      <c r="AL110">
        <v>10.97</v>
      </c>
      <c r="AM110">
        <v>11.04</v>
      </c>
      <c r="AN110">
        <v>3.71</v>
      </c>
      <c r="AO110">
        <v>61.828000000000003</v>
      </c>
      <c r="AP110">
        <v>0.7631</v>
      </c>
      <c r="AQ110" t="s">
        <v>11</v>
      </c>
      <c r="AR110">
        <v>10.97</v>
      </c>
      <c r="AS110">
        <v>11.04</v>
      </c>
      <c r="AT110">
        <v>3.75</v>
      </c>
      <c r="AU110">
        <v>62.491999999999997</v>
      </c>
      <c r="AV110">
        <v>0.77229999999999999</v>
      </c>
      <c r="AW110" t="s">
        <v>11</v>
      </c>
      <c r="AX110">
        <v>10.97</v>
      </c>
      <c r="AY110">
        <v>11.04</v>
      </c>
      <c r="AZ110">
        <v>3.8090000000000002</v>
      </c>
      <c r="BA110">
        <v>63.484999999999999</v>
      </c>
      <c r="BB110">
        <v>0.76729999999999998</v>
      </c>
      <c r="BC110" t="s">
        <v>11</v>
      </c>
      <c r="BD110">
        <v>10.96</v>
      </c>
      <c r="BE110">
        <v>11.04</v>
      </c>
      <c r="BF110">
        <v>3.5720000000000001</v>
      </c>
      <c r="BG110">
        <v>59.54</v>
      </c>
      <c r="BH110">
        <v>0.7903</v>
      </c>
      <c r="BI110" t="s">
        <v>11</v>
      </c>
      <c r="BJ110">
        <v>10.97</v>
      </c>
      <c r="BK110">
        <v>11.04</v>
      </c>
      <c r="BL110">
        <v>3.8140000000000001</v>
      </c>
      <c r="BM110">
        <v>63.57</v>
      </c>
      <c r="BN110">
        <v>0.85960000000000003</v>
      </c>
      <c r="BO110" t="s">
        <v>11</v>
      </c>
      <c r="BP110">
        <v>10.97</v>
      </c>
      <c r="BQ110">
        <v>11.04</v>
      </c>
      <c r="BR110">
        <v>3.7650000000000001</v>
      </c>
      <c r="BS110">
        <v>62.752000000000002</v>
      </c>
      <c r="BT110">
        <v>0.79210000000000003</v>
      </c>
      <c r="BU110" t="s">
        <v>11</v>
      </c>
      <c r="BV110">
        <v>10.96</v>
      </c>
      <c r="BW110">
        <v>11.04</v>
      </c>
      <c r="BX110">
        <v>3.6989999999999998</v>
      </c>
      <c r="BY110">
        <v>61.648000000000003</v>
      </c>
      <c r="BZ110">
        <v>0.76239999999999997</v>
      </c>
      <c r="CA110" t="s">
        <v>11</v>
      </c>
    </row>
    <row r="111" spans="1:79" x14ac:dyDescent="0.2">
      <c r="A111" t="s">
        <v>153</v>
      </c>
      <c r="B111">
        <v>486</v>
      </c>
      <c r="C111">
        <v>493</v>
      </c>
      <c r="D111" t="s">
        <v>142</v>
      </c>
      <c r="E111">
        <v>6.3</v>
      </c>
      <c r="F111">
        <v>1</v>
      </c>
      <c r="G111">
        <v>4</v>
      </c>
      <c r="H111">
        <v>6.47</v>
      </c>
      <c r="I111">
        <v>6.54</v>
      </c>
      <c r="J111">
        <v>2.5739999999999998</v>
      </c>
      <c r="K111">
        <v>64.361999999999995</v>
      </c>
      <c r="L111">
        <v>0.87619999999999998</v>
      </c>
      <c r="M111" t="s">
        <v>12</v>
      </c>
      <c r="N111">
        <v>6.38</v>
      </c>
      <c r="O111">
        <v>6.44</v>
      </c>
      <c r="P111">
        <v>2.488</v>
      </c>
      <c r="Q111">
        <v>62.207000000000001</v>
      </c>
      <c r="R111">
        <v>0.90200000000000002</v>
      </c>
      <c r="S111" t="s">
        <v>11</v>
      </c>
      <c r="T111">
        <v>6.38</v>
      </c>
      <c r="U111">
        <v>6.44</v>
      </c>
      <c r="V111">
        <v>2.38</v>
      </c>
      <c r="W111">
        <v>59.506</v>
      </c>
      <c r="X111">
        <v>0.90800000000000003</v>
      </c>
      <c r="Y111" t="s">
        <v>11</v>
      </c>
      <c r="Z111">
        <v>6.38</v>
      </c>
      <c r="AA111">
        <v>6.44</v>
      </c>
      <c r="AB111">
        <v>2.6459999999999999</v>
      </c>
      <c r="AC111">
        <v>66.141000000000005</v>
      </c>
      <c r="AD111">
        <v>0.92259999999999998</v>
      </c>
      <c r="AE111" t="s">
        <v>11</v>
      </c>
      <c r="AF111">
        <v>6.38</v>
      </c>
      <c r="AG111">
        <v>6.44</v>
      </c>
      <c r="AH111">
        <v>2.5939999999999999</v>
      </c>
      <c r="AI111">
        <v>64.856999999999999</v>
      </c>
      <c r="AJ111">
        <v>0.92379999999999995</v>
      </c>
      <c r="AK111" t="s">
        <v>11</v>
      </c>
      <c r="AL111">
        <v>6.38</v>
      </c>
      <c r="AM111">
        <v>6.44</v>
      </c>
      <c r="AN111">
        <v>2.5099999999999998</v>
      </c>
      <c r="AO111">
        <v>62.738999999999997</v>
      </c>
      <c r="AP111">
        <v>0.9012</v>
      </c>
      <c r="AQ111" t="s">
        <v>11</v>
      </c>
      <c r="AR111">
        <v>6.38</v>
      </c>
      <c r="AS111">
        <v>6.44</v>
      </c>
      <c r="AT111">
        <v>2.609</v>
      </c>
      <c r="AU111">
        <v>65.233999999999995</v>
      </c>
      <c r="AV111">
        <v>0.90559999999999996</v>
      </c>
      <c r="AW111" t="s">
        <v>11</v>
      </c>
      <c r="AX111">
        <v>6.38</v>
      </c>
      <c r="AY111">
        <v>6.44</v>
      </c>
      <c r="AZ111">
        <v>2.4620000000000002</v>
      </c>
      <c r="BA111">
        <v>61.542000000000002</v>
      </c>
      <c r="BB111">
        <v>0.90920000000000001</v>
      </c>
      <c r="BC111" t="s">
        <v>11</v>
      </c>
      <c r="BD111">
        <v>6.33</v>
      </c>
      <c r="BE111">
        <v>6.41</v>
      </c>
      <c r="BF111">
        <v>2.4319999999999999</v>
      </c>
      <c r="BG111">
        <v>60.796999999999997</v>
      </c>
      <c r="BH111">
        <v>0.877</v>
      </c>
      <c r="BI111" t="s">
        <v>11</v>
      </c>
      <c r="BJ111">
        <v>6.37</v>
      </c>
      <c r="BK111">
        <v>6.44</v>
      </c>
      <c r="BL111">
        <v>2.722</v>
      </c>
      <c r="BM111">
        <v>68.043000000000006</v>
      </c>
      <c r="BN111">
        <v>0.92649999999999999</v>
      </c>
      <c r="BO111" t="s">
        <v>12</v>
      </c>
      <c r="BP111">
        <v>6.39</v>
      </c>
      <c r="BQ111">
        <v>6.46</v>
      </c>
      <c r="BR111">
        <v>2.4809999999999999</v>
      </c>
      <c r="BS111">
        <v>62.024999999999999</v>
      </c>
      <c r="BT111">
        <v>0.89649999999999996</v>
      </c>
      <c r="BU111" t="s">
        <v>11</v>
      </c>
      <c r="BV111">
        <v>6.35</v>
      </c>
      <c r="BW111">
        <v>6.42</v>
      </c>
      <c r="BX111">
        <v>2.5419999999999998</v>
      </c>
      <c r="BY111">
        <v>63.552</v>
      </c>
      <c r="BZ111">
        <v>0.89490000000000003</v>
      </c>
      <c r="CA111" t="s">
        <v>11</v>
      </c>
    </row>
    <row r="112" spans="1:79" x14ac:dyDescent="0.2">
      <c r="A112" t="s">
        <v>153</v>
      </c>
      <c r="B112">
        <v>486</v>
      </c>
      <c r="C112">
        <v>494</v>
      </c>
      <c r="D112" t="s">
        <v>143</v>
      </c>
      <c r="E112">
        <v>9.26</v>
      </c>
      <c r="F112">
        <v>1</v>
      </c>
      <c r="G112">
        <v>5</v>
      </c>
      <c r="H112">
        <v>9.3000000000000007</v>
      </c>
      <c r="I112">
        <v>9.36</v>
      </c>
      <c r="J112">
        <v>3.3069999999999999</v>
      </c>
      <c r="K112">
        <v>66.132999999999996</v>
      </c>
      <c r="L112">
        <v>0.9234</v>
      </c>
      <c r="M112" t="s">
        <v>11</v>
      </c>
      <c r="N112">
        <v>9.3000000000000007</v>
      </c>
      <c r="O112">
        <v>9.36</v>
      </c>
      <c r="P112">
        <v>3.0830000000000002</v>
      </c>
      <c r="Q112">
        <v>61.667999999999999</v>
      </c>
      <c r="R112">
        <v>0.90049999999999997</v>
      </c>
      <c r="S112" t="s">
        <v>11</v>
      </c>
      <c r="T112">
        <v>9.3000000000000007</v>
      </c>
      <c r="U112">
        <v>9.3699999999999992</v>
      </c>
      <c r="V112">
        <v>3.0169999999999999</v>
      </c>
      <c r="W112">
        <v>60.338000000000001</v>
      </c>
      <c r="X112">
        <v>0.90290000000000004</v>
      </c>
      <c r="Y112" t="s">
        <v>11</v>
      </c>
      <c r="Z112">
        <v>9.3000000000000007</v>
      </c>
      <c r="AA112">
        <v>9.36</v>
      </c>
      <c r="AB112">
        <v>3.3380000000000001</v>
      </c>
      <c r="AC112">
        <v>66.763000000000005</v>
      </c>
      <c r="AD112">
        <v>0.9093</v>
      </c>
      <c r="AE112" t="s">
        <v>11</v>
      </c>
      <c r="AF112">
        <v>9.3000000000000007</v>
      </c>
      <c r="AG112">
        <v>9.36</v>
      </c>
      <c r="AH112">
        <v>3.2280000000000002</v>
      </c>
      <c r="AI112">
        <v>64.56</v>
      </c>
      <c r="AJ112">
        <v>0.90569999999999995</v>
      </c>
      <c r="AK112" t="s">
        <v>11</v>
      </c>
      <c r="AL112">
        <v>9.3000000000000007</v>
      </c>
      <c r="AM112">
        <v>9.36</v>
      </c>
      <c r="AN112">
        <v>3.149</v>
      </c>
      <c r="AO112">
        <v>62.984999999999999</v>
      </c>
      <c r="AP112">
        <v>0.90180000000000005</v>
      </c>
      <c r="AQ112" t="s">
        <v>11</v>
      </c>
      <c r="AR112">
        <v>9.3000000000000007</v>
      </c>
      <c r="AS112">
        <v>9.36</v>
      </c>
      <c r="AT112">
        <v>3.1960000000000002</v>
      </c>
      <c r="AU112">
        <v>63.912999999999997</v>
      </c>
      <c r="AV112">
        <v>0.90359999999999996</v>
      </c>
      <c r="AW112" t="s">
        <v>11</v>
      </c>
      <c r="AX112">
        <v>9.3000000000000007</v>
      </c>
      <c r="AY112">
        <v>9.3699999999999992</v>
      </c>
      <c r="AZ112">
        <v>3.0489999999999999</v>
      </c>
      <c r="BA112">
        <v>60.981000000000002</v>
      </c>
      <c r="BB112">
        <v>0.91600000000000004</v>
      </c>
      <c r="BC112" t="s">
        <v>11</v>
      </c>
      <c r="BD112">
        <v>9.2899999999999991</v>
      </c>
      <c r="BE112">
        <v>9.36</v>
      </c>
      <c r="BF112">
        <v>3.0190000000000001</v>
      </c>
      <c r="BG112">
        <v>60.374000000000002</v>
      </c>
      <c r="BH112">
        <v>0.91790000000000005</v>
      </c>
      <c r="BI112" t="s">
        <v>12</v>
      </c>
      <c r="BJ112">
        <v>9.3000000000000007</v>
      </c>
      <c r="BK112">
        <v>9.3699999999999992</v>
      </c>
      <c r="BL112">
        <v>3.3010000000000002</v>
      </c>
      <c r="BM112">
        <v>66.024000000000001</v>
      </c>
      <c r="BN112">
        <v>0.92820000000000003</v>
      </c>
      <c r="BO112" t="s">
        <v>12</v>
      </c>
      <c r="BP112">
        <v>9.3000000000000007</v>
      </c>
      <c r="BQ112">
        <v>9.3699999999999992</v>
      </c>
      <c r="BR112">
        <v>3.0859999999999999</v>
      </c>
      <c r="BS112">
        <v>61.719000000000001</v>
      </c>
      <c r="BT112">
        <v>0.89870000000000005</v>
      </c>
      <c r="BU112" t="s">
        <v>11</v>
      </c>
      <c r="BV112">
        <v>9.3000000000000007</v>
      </c>
      <c r="BW112">
        <v>9.36</v>
      </c>
      <c r="BX112">
        <v>3.07</v>
      </c>
      <c r="BY112">
        <v>61.399000000000001</v>
      </c>
      <c r="BZ112">
        <v>0.89939999999999998</v>
      </c>
      <c r="CA112" t="s">
        <v>11</v>
      </c>
    </row>
    <row r="113" spans="1:79" x14ac:dyDescent="0.2">
      <c r="A113" t="s">
        <v>154</v>
      </c>
      <c r="B113">
        <v>9</v>
      </c>
      <c r="C113">
        <v>37</v>
      </c>
      <c r="D113" t="s">
        <v>34</v>
      </c>
      <c r="E113">
        <v>7.62</v>
      </c>
      <c r="F113">
        <v>5</v>
      </c>
      <c r="G113">
        <v>25</v>
      </c>
      <c r="H113">
        <v>7.78</v>
      </c>
      <c r="I113">
        <v>7.86</v>
      </c>
      <c r="J113">
        <v>2.8919999999999999</v>
      </c>
      <c r="K113">
        <v>11.57</v>
      </c>
      <c r="L113">
        <v>0.8982</v>
      </c>
      <c r="M113" t="s">
        <v>12</v>
      </c>
      <c r="N113">
        <v>7.79</v>
      </c>
      <c r="O113">
        <v>7.86</v>
      </c>
      <c r="P113">
        <v>2.9180000000000001</v>
      </c>
      <c r="Q113">
        <v>11.670999999999999</v>
      </c>
      <c r="R113">
        <v>0.8639</v>
      </c>
      <c r="S113" t="s">
        <v>11</v>
      </c>
      <c r="T113">
        <v>7.78</v>
      </c>
      <c r="U113">
        <v>7.86</v>
      </c>
      <c r="V113">
        <v>2.4870000000000001</v>
      </c>
      <c r="W113">
        <v>9.9459999999999997</v>
      </c>
      <c r="X113">
        <v>0.90390000000000004</v>
      </c>
      <c r="Y113" t="s">
        <v>12</v>
      </c>
      <c r="Z113">
        <v>7.79</v>
      </c>
      <c r="AA113">
        <v>7.86</v>
      </c>
      <c r="AB113">
        <v>4.46</v>
      </c>
      <c r="AC113">
        <v>17.841999999999999</v>
      </c>
      <c r="AD113">
        <v>0.89870000000000005</v>
      </c>
      <c r="AE113" t="s">
        <v>12</v>
      </c>
      <c r="AF113">
        <v>7.78</v>
      </c>
      <c r="AG113">
        <v>7.86</v>
      </c>
      <c r="AH113">
        <v>4.2649999999999997</v>
      </c>
      <c r="AI113">
        <v>17.058</v>
      </c>
      <c r="AJ113">
        <v>0.88790000000000002</v>
      </c>
      <c r="AK113" t="s">
        <v>11</v>
      </c>
      <c r="AL113">
        <v>7.79</v>
      </c>
      <c r="AM113">
        <v>7.86</v>
      </c>
      <c r="AN113">
        <v>4.1580000000000004</v>
      </c>
      <c r="AO113">
        <v>16.632000000000001</v>
      </c>
      <c r="AP113">
        <v>0.88629999999999998</v>
      </c>
      <c r="AQ113" t="s">
        <v>11</v>
      </c>
      <c r="AR113">
        <v>7.79</v>
      </c>
      <c r="AS113">
        <v>7.86</v>
      </c>
      <c r="AT113">
        <v>4.9210000000000003</v>
      </c>
      <c r="AU113">
        <v>19.681999999999999</v>
      </c>
      <c r="AV113">
        <v>0.90239999999999998</v>
      </c>
      <c r="AW113" t="s">
        <v>12</v>
      </c>
      <c r="AX113">
        <v>7.79</v>
      </c>
      <c r="AY113">
        <v>7.86</v>
      </c>
      <c r="AZ113">
        <v>4.62</v>
      </c>
      <c r="BA113">
        <v>18.478999999999999</v>
      </c>
      <c r="BB113">
        <v>0.88239999999999996</v>
      </c>
      <c r="BC113" t="s">
        <v>11</v>
      </c>
      <c r="BD113">
        <v>7.78</v>
      </c>
      <c r="BE113">
        <v>7.86</v>
      </c>
      <c r="BF113">
        <v>4.8070000000000004</v>
      </c>
      <c r="BG113">
        <v>19.227</v>
      </c>
      <c r="BH113">
        <v>0.84770000000000001</v>
      </c>
      <c r="BI113" t="s">
        <v>11</v>
      </c>
      <c r="BJ113">
        <v>7.79</v>
      </c>
      <c r="BK113">
        <v>7.86</v>
      </c>
      <c r="BL113">
        <v>6.4690000000000003</v>
      </c>
      <c r="BM113">
        <v>25.875</v>
      </c>
      <c r="BN113">
        <v>0.88339999999999996</v>
      </c>
      <c r="BO113" t="s">
        <v>11</v>
      </c>
      <c r="BP113">
        <v>7.79</v>
      </c>
      <c r="BQ113">
        <v>7.86</v>
      </c>
      <c r="BR113">
        <v>5.7869999999999999</v>
      </c>
      <c r="BS113">
        <v>23.149000000000001</v>
      </c>
      <c r="BT113">
        <v>0.83220000000000005</v>
      </c>
      <c r="BU113" t="s">
        <v>11</v>
      </c>
      <c r="BV113">
        <v>7.78</v>
      </c>
      <c r="BW113">
        <v>7.86</v>
      </c>
      <c r="BX113">
        <v>5.266</v>
      </c>
      <c r="BY113">
        <v>21.062999999999999</v>
      </c>
      <c r="BZ113">
        <v>0.77410000000000001</v>
      </c>
      <c r="CA113" t="s">
        <v>11</v>
      </c>
    </row>
    <row r="114" spans="1:79" x14ac:dyDescent="0.2">
      <c r="A114" t="s">
        <v>154</v>
      </c>
      <c r="B114">
        <v>10</v>
      </c>
      <c r="C114">
        <v>34</v>
      </c>
      <c r="D114" t="s">
        <v>35</v>
      </c>
      <c r="E114">
        <v>7.09</v>
      </c>
      <c r="F114">
        <v>5</v>
      </c>
      <c r="G114">
        <v>21</v>
      </c>
      <c r="H114">
        <v>7.1</v>
      </c>
      <c r="I114">
        <v>7.16</v>
      </c>
      <c r="J114">
        <v>2.6259999999999999</v>
      </c>
      <c r="K114">
        <v>12.505000000000001</v>
      </c>
      <c r="L114">
        <v>0.87460000000000004</v>
      </c>
      <c r="M114" t="s">
        <v>11</v>
      </c>
      <c r="N114">
        <v>7.1</v>
      </c>
      <c r="O114">
        <v>7.17</v>
      </c>
      <c r="P114">
        <v>2.4279999999999999</v>
      </c>
      <c r="Q114">
        <v>11.564</v>
      </c>
      <c r="R114">
        <v>0.82520000000000004</v>
      </c>
      <c r="S114" t="s">
        <v>11</v>
      </c>
      <c r="T114">
        <v>7.1</v>
      </c>
      <c r="U114">
        <v>7.16</v>
      </c>
      <c r="V114">
        <v>2.0659999999999998</v>
      </c>
      <c r="W114">
        <v>9.8379999999999992</v>
      </c>
      <c r="X114">
        <v>0.86329999999999996</v>
      </c>
      <c r="Y114" t="s">
        <v>11</v>
      </c>
      <c r="Z114">
        <v>7.1</v>
      </c>
      <c r="AA114">
        <v>7.17</v>
      </c>
      <c r="AB114">
        <v>4.1470000000000002</v>
      </c>
      <c r="AC114">
        <v>19.747</v>
      </c>
      <c r="AD114">
        <v>0.87660000000000005</v>
      </c>
      <c r="AE114" t="s">
        <v>12</v>
      </c>
      <c r="AF114">
        <v>7.1</v>
      </c>
      <c r="AG114">
        <v>7.16</v>
      </c>
      <c r="AH114">
        <v>4.2519999999999998</v>
      </c>
      <c r="AI114">
        <v>20.25</v>
      </c>
      <c r="AJ114">
        <v>0.84309999999999996</v>
      </c>
      <c r="AK114" t="s">
        <v>11</v>
      </c>
      <c r="AL114">
        <v>7.1</v>
      </c>
      <c r="AM114">
        <v>7.17</v>
      </c>
      <c r="AN114">
        <v>3.827</v>
      </c>
      <c r="AO114">
        <v>18.225000000000001</v>
      </c>
      <c r="AP114">
        <v>0.84619999999999995</v>
      </c>
      <c r="AQ114" t="s">
        <v>11</v>
      </c>
      <c r="AR114">
        <v>7.1</v>
      </c>
      <c r="AS114">
        <v>7.17</v>
      </c>
      <c r="AT114">
        <v>4.5359999999999996</v>
      </c>
      <c r="AU114">
        <v>21.602</v>
      </c>
      <c r="AV114">
        <v>0.89800000000000002</v>
      </c>
      <c r="AW114" t="s">
        <v>12</v>
      </c>
      <c r="AX114">
        <v>7.1</v>
      </c>
      <c r="AY114">
        <v>7.17</v>
      </c>
      <c r="AZ114">
        <v>4.6539999999999999</v>
      </c>
      <c r="BA114">
        <v>22.163</v>
      </c>
      <c r="BB114">
        <v>0.78269999999999995</v>
      </c>
      <c r="BC114" t="s">
        <v>11</v>
      </c>
      <c r="BD114">
        <v>7.09</v>
      </c>
      <c r="BE114">
        <v>7.16</v>
      </c>
      <c r="BF114">
        <v>4.58</v>
      </c>
      <c r="BG114">
        <v>21.806999999999999</v>
      </c>
      <c r="BH114">
        <v>0.82289999999999996</v>
      </c>
      <c r="BI114" t="s">
        <v>11</v>
      </c>
      <c r="BJ114">
        <v>7.18</v>
      </c>
      <c r="BK114">
        <v>7.26</v>
      </c>
      <c r="BL114">
        <v>6.2919999999999998</v>
      </c>
      <c r="BM114">
        <v>29.963000000000001</v>
      </c>
      <c r="BN114">
        <v>0.86550000000000005</v>
      </c>
      <c r="BO114" t="s">
        <v>11</v>
      </c>
      <c r="BP114">
        <v>7.1</v>
      </c>
      <c r="BQ114">
        <v>7.16</v>
      </c>
      <c r="BR114">
        <v>5.2409999999999997</v>
      </c>
      <c r="BS114">
        <v>24.957999999999998</v>
      </c>
      <c r="BT114">
        <v>0.83430000000000004</v>
      </c>
      <c r="BU114" t="s">
        <v>11</v>
      </c>
      <c r="BV114">
        <v>7.15</v>
      </c>
      <c r="BW114">
        <v>7.22</v>
      </c>
      <c r="BX114">
        <v>4.899</v>
      </c>
      <c r="BY114">
        <v>23.327000000000002</v>
      </c>
      <c r="BZ114">
        <v>0.8548</v>
      </c>
      <c r="CA114" t="s">
        <v>11</v>
      </c>
    </row>
    <row r="115" spans="1:79" x14ac:dyDescent="0.2">
      <c r="A115" t="s">
        <v>154</v>
      </c>
      <c r="B115">
        <v>35</v>
      </c>
      <c r="C115">
        <v>45</v>
      </c>
      <c r="D115" t="s">
        <v>36</v>
      </c>
      <c r="E115">
        <v>9.3699999999999992</v>
      </c>
      <c r="F115">
        <v>3</v>
      </c>
      <c r="G115">
        <v>9</v>
      </c>
      <c r="H115">
        <v>9.4</v>
      </c>
      <c r="I115">
        <v>9.4600000000000009</v>
      </c>
      <c r="J115">
        <v>1.7789999999999999</v>
      </c>
      <c r="K115">
        <v>19.766999999999999</v>
      </c>
      <c r="L115">
        <v>0.9264</v>
      </c>
      <c r="M115" t="s">
        <v>11</v>
      </c>
      <c r="N115">
        <v>9.4</v>
      </c>
      <c r="O115">
        <v>9.4700000000000006</v>
      </c>
      <c r="P115">
        <v>1.7050000000000001</v>
      </c>
      <c r="Q115">
        <v>18.942</v>
      </c>
      <c r="R115">
        <v>0.89259999999999995</v>
      </c>
      <c r="S115" t="s">
        <v>11</v>
      </c>
      <c r="T115">
        <v>9.4</v>
      </c>
      <c r="U115">
        <v>9.4600000000000009</v>
      </c>
      <c r="V115">
        <v>1.569</v>
      </c>
      <c r="W115">
        <v>17.431000000000001</v>
      </c>
      <c r="X115">
        <v>0.89500000000000002</v>
      </c>
      <c r="Y115" t="s">
        <v>11</v>
      </c>
      <c r="Z115">
        <v>9.4</v>
      </c>
      <c r="AA115">
        <v>9.4700000000000006</v>
      </c>
      <c r="AB115">
        <v>2.2509999999999999</v>
      </c>
      <c r="AC115">
        <v>25.013000000000002</v>
      </c>
      <c r="AD115">
        <v>0.92110000000000003</v>
      </c>
      <c r="AE115" t="s">
        <v>11</v>
      </c>
      <c r="AF115">
        <v>9.4</v>
      </c>
      <c r="AG115">
        <v>9.4600000000000009</v>
      </c>
      <c r="AH115">
        <v>2.0049999999999999</v>
      </c>
      <c r="AI115">
        <v>22.283000000000001</v>
      </c>
      <c r="AJ115">
        <v>0.90169999999999995</v>
      </c>
      <c r="AK115" t="s">
        <v>11</v>
      </c>
      <c r="AL115">
        <v>9.4</v>
      </c>
      <c r="AM115">
        <v>9.4700000000000006</v>
      </c>
      <c r="AN115">
        <v>1.9390000000000001</v>
      </c>
      <c r="AO115">
        <v>21.545000000000002</v>
      </c>
      <c r="AP115">
        <v>0.90669999999999995</v>
      </c>
      <c r="AQ115" t="s">
        <v>11</v>
      </c>
      <c r="AR115">
        <v>9.4</v>
      </c>
      <c r="AS115">
        <v>9.4600000000000009</v>
      </c>
      <c r="AT115">
        <v>2.1379999999999999</v>
      </c>
      <c r="AU115">
        <v>23.754000000000001</v>
      </c>
      <c r="AV115">
        <v>0.87709999999999999</v>
      </c>
      <c r="AW115" t="s">
        <v>11</v>
      </c>
      <c r="AX115">
        <v>9.4</v>
      </c>
      <c r="AY115">
        <v>9.4700000000000006</v>
      </c>
      <c r="AZ115">
        <v>2.16</v>
      </c>
      <c r="BA115">
        <v>23.995999999999999</v>
      </c>
      <c r="BB115">
        <v>0.9032</v>
      </c>
      <c r="BC115" t="s">
        <v>11</v>
      </c>
      <c r="BD115">
        <v>9.39</v>
      </c>
      <c r="BE115">
        <v>9.4600000000000009</v>
      </c>
      <c r="BF115">
        <v>2.1789999999999998</v>
      </c>
      <c r="BG115">
        <v>24.215</v>
      </c>
      <c r="BH115">
        <v>0.87019999999999997</v>
      </c>
      <c r="BI115" t="s">
        <v>11</v>
      </c>
      <c r="BJ115">
        <v>9.4</v>
      </c>
      <c r="BK115">
        <v>9.4700000000000006</v>
      </c>
      <c r="BL115">
        <v>2.903</v>
      </c>
      <c r="BM115">
        <v>32.252000000000002</v>
      </c>
      <c r="BN115">
        <v>0.91890000000000005</v>
      </c>
      <c r="BO115" t="s">
        <v>11</v>
      </c>
      <c r="BP115">
        <v>9.4</v>
      </c>
      <c r="BQ115">
        <v>9.4600000000000009</v>
      </c>
      <c r="BR115">
        <v>2.6739999999999999</v>
      </c>
      <c r="BS115">
        <v>29.709</v>
      </c>
      <c r="BT115">
        <v>0.90769999999999995</v>
      </c>
      <c r="BU115" t="s">
        <v>11</v>
      </c>
      <c r="BV115">
        <v>9.39</v>
      </c>
      <c r="BW115">
        <v>9.4600000000000009</v>
      </c>
      <c r="BX115">
        <v>2.4390000000000001</v>
      </c>
      <c r="BY115">
        <v>27.100999999999999</v>
      </c>
      <c r="BZ115">
        <v>0.89790000000000003</v>
      </c>
      <c r="CA115" t="s">
        <v>11</v>
      </c>
    </row>
    <row r="116" spans="1:79" s="6" customFormat="1" x14ac:dyDescent="0.2">
      <c r="A116" t="s">
        <v>154</v>
      </c>
      <c r="B116">
        <v>38</v>
      </c>
      <c r="C116">
        <v>45</v>
      </c>
      <c r="D116" s="6" t="s">
        <v>37</v>
      </c>
      <c r="E116" s="6">
        <v>8.99</v>
      </c>
      <c r="F116" s="6">
        <v>1</v>
      </c>
      <c r="G116" s="6">
        <v>6</v>
      </c>
      <c r="H116" s="6">
        <v>9.0299999999999994</v>
      </c>
      <c r="I116" s="6">
        <v>9.15</v>
      </c>
      <c r="J116" s="6">
        <v>1.837</v>
      </c>
      <c r="K116" s="6">
        <v>30.622</v>
      </c>
      <c r="L116" s="6">
        <v>0.83250000000000002</v>
      </c>
      <c r="M116" s="6" t="s">
        <v>11</v>
      </c>
      <c r="N116" s="6">
        <v>9.0399999999999991</v>
      </c>
      <c r="O116" s="6">
        <v>9.11</v>
      </c>
      <c r="P116" s="6">
        <v>1.897</v>
      </c>
      <c r="Q116" s="6">
        <v>31.614999999999998</v>
      </c>
      <c r="R116" s="6">
        <v>0.7601</v>
      </c>
      <c r="S116" s="6" t="s">
        <v>11</v>
      </c>
      <c r="T116" s="6">
        <v>9.0299999999999994</v>
      </c>
      <c r="U116" s="6">
        <v>9.15</v>
      </c>
      <c r="V116" s="6">
        <v>1.7030000000000001</v>
      </c>
      <c r="W116" s="6">
        <v>28.391999999999999</v>
      </c>
      <c r="X116" s="6">
        <v>0.80569999999999997</v>
      </c>
      <c r="Y116" s="6" t="s">
        <v>11</v>
      </c>
      <c r="Z116" s="6">
        <v>9.08</v>
      </c>
      <c r="AA116" s="6">
        <v>9.15</v>
      </c>
      <c r="AB116" s="6">
        <v>2.1709999999999998</v>
      </c>
      <c r="AC116" s="6">
        <v>36.177999999999997</v>
      </c>
      <c r="AD116" s="6">
        <v>0.79059999999999997</v>
      </c>
      <c r="AE116" s="6" t="s">
        <v>11</v>
      </c>
      <c r="AF116" s="6">
        <v>9.0299999999999994</v>
      </c>
      <c r="AG116" s="6">
        <v>9.15</v>
      </c>
      <c r="AH116" s="6">
        <v>2.09</v>
      </c>
      <c r="AI116" s="6">
        <v>34.835000000000001</v>
      </c>
      <c r="AJ116" s="6">
        <v>0.80679999999999996</v>
      </c>
      <c r="AK116" s="6" t="s">
        <v>11</v>
      </c>
      <c r="AL116" s="6">
        <v>9.1</v>
      </c>
      <c r="AM116" s="6">
        <v>9.17</v>
      </c>
      <c r="AN116" s="6">
        <v>2.1179999999999999</v>
      </c>
      <c r="AO116" s="6">
        <v>35.301000000000002</v>
      </c>
      <c r="AP116" s="6">
        <v>0.78249999999999997</v>
      </c>
      <c r="AQ116" s="6" t="s">
        <v>11</v>
      </c>
      <c r="AR116" s="6">
        <v>9.0299999999999994</v>
      </c>
      <c r="AS116" s="6">
        <v>9.15</v>
      </c>
      <c r="AT116" s="6">
        <v>2.06</v>
      </c>
      <c r="AU116" s="6">
        <v>34.329000000000001</v>
      </c>
      <c r="AV116" s="6">
        <v>0.83720000000000006</v>
      </c>
      <c r="AW116" s="6" t="s">
        <v>11</v>
      </c>
      <c r="AX116" s="6">
        <v>9.0299999999999994</v>
      </c>
      <c r="AY116" s="6">
        <v>9.15</v>
      </c>
      <c r="AZ116" s="6">
        <v>2.1989999999999998</v>
      </c>
      <c r="BA116" s="6">
        <v>36.645000000000003</v>
      </c>
      <c r="BB116" s="6">
        <v>0.81120000000000003</v>
      </c>
      <c r="BC116" s="6" t="s">
        <v>11</v>
      </c>
      <c r="BD116" s="6">
        <v>9.02</v>
      </c>
      <c r="BE116" s="6">
        <v>9.15</v>
      </c>
      <c r="BF116" s="6">
        <v>2.0139999999999998</v>
      </c>
      <c r="BG116" s="6">
        <v>33.573999999999998</v>
      </c>
      <c r="BH116" s="6">
        <v>0.79510000000000003</v>
      </c>
      <c r="BI116" s="6" t="s">
        <v>11</v>
      </c>
      <c r="BJ116" s="6">
        <v>9.0299999999999994</v>
      </c>
      <c r="BK116" s="6">
        <v>9.15</v>
      </c>
      <c r="BL116" s="6">
        <v>2.895</v>
      </c>
      <c r="BM116" s="6">
        <v>48.253999999999998</v>
      </c>
      <c r="BN116" s="6">
        <v>0.83440000000000003</v>
      </c>
      <c r="BO116" s="6" t="s">
        <v>11</v>
      </c>
      <c r="BP116" s="6">
        <v>9.0399999999999991</v>
      </c>
      <c r="BQ116" s="6">
        <v>9.1</v>
      </c>
      <c r="BR116" s="6">
        <v>2.6459999999999999</v>
      </c>
      <c r="BS116" s="6">
        <v>44.1</v>
      </c>
      <c r="BT116" s="6">
        <v>0.76390000000000002</v>
      </c>
      <c r="BU116" s="6" t="s">
        <v>11</v>
      </c>
      <c r="BV116" s="6">
        <v>9.1</v>
      </c>
      <c r="BW116" s="6">
        <v>9.17</v>
      </c>
      <c r="BX116" s="6">
        <v>2.8530000000000002</v>
      </c>
      <c r="BY116" s="6">
        <v>47.548999999999999</v>
      </c>
      <c r="BZ116" s="6">
        <v>0.72430000000000005</v>
      </c>
      <c r="CA116" s="6" t="s">
        <v>11</v>
      </c>
    </row>
    <row r="117" spans="1:79" x14ac:dyDescent="0.2">
      <c r="A117" t="s">
        <v>154</v>
      </c>
      <c r="B117">
        <v>46</v>
      </c>
      <c r="C117">
        <v>53</v>
      </c>
      <c r="D117" t="s">
        <v>38</v>
      </c>
      <c r="E117">
        <v>8.57</v>
      </c>
      <c r="F117">
        <v>3</v>
      </c>
      <c r="G117">
        <v>6</v>
      </c>
      <c r="H117">
        <v>8.57</v>
      </c>
      <c r="I117">
        <v>8.86</v>
      </c>
      <c r="J117">
        <v>0.41899999999999998</v>
      </c>
      <c r="K117">
        <v>6.9749999999999996</v>
      </c>
      <c r="L117">
        <v>0.92379999999999995</v>
      </c>
      <c r="M117" t="s">
        <v>12</v>
      </c>
      <c r="N117">
        <v>8.58</v>
      </c>
      <c r="O117">
        <v>8.86</v>
      </c>
      <c r="P117">
        <v>0.32900000000000001</v>
      </c>
      <c r="Q117">
        <v>5.4880000000000004</v>
      </c>
      <c r="R117">
        <v>0.91590000000000005</v>
      </c>
      <c r="S117" t="s">
        <v>12</v>
      </c>
      <c r="T117">
        <v>8.57</v>
      </c>
      <c r="U117">
        <v>8.86</v>
      </c>
      <c r="V117">
        <v>0.21299999999999999</v>
      </c>
      <c r="W117">
        <v>3.5459999999999998</v>
      </c>
      <c r="X117">
        <v>0.92390000000000005</v>
      </c>
      <c r="Y117" t="s">
        <v>12</v>
      </c>
      <c r="Z117">
        <v>8.58</v>
      </c>
      <c r="AA117">
        <v>8.86</v>
      </c>
      <c r="AB117">
        <v>0.52200000000000002</v>
      </c>
      <c r="AC117">
        <v>8.6929999999999996</v>
      </c>
      <c r="AD117">
        <v>0.91559999999999997</v>
      </c>
      <c r="AE117" t="s">
        <v>12</v>
      </c>
      <c r="AF117">
        <v>8.57</v>
      </c>
      <c r="AG117">
        <v>8.86</v>
      </c>
      <c r="AH117">
        <v>0.49</v>
      </c>
      <c r="AI117">
        <v>8.1620000000000008</v>
      </c>
      <c r="AJ117">
        <v>0.93049999999999999</v>
      </c>
      <c r="AK117" t="s">
        <v>12</v>
      </c>
      <c r="AL117">
        <v>8.58</v>
      </c>
      <c r="AM117">
        <v>8.86</v>
      </c>
      <c r="AN117">
        <v>0.443</v>
      </c>
      <c r="AO117">
        <v>7.3879999999999999</v>
      </c>
      <c r="AP117">
        <v>0.92190000000000005</v>
      </c>
      <c r="AQ117" t="s">
        <v>12</v>
      </c>
      <c r="AR117">
        <v>8.58</v>
      </c>
      <c r="AS117">
        <v>8.86</v>
      </c>
      <c r="AT117">
        <v>0.91600000000000004</v>
      </c>
      <c r="AU117">
        <v>15.271000000000001</v>
      </c>
      <c r="AV117">
        <v>0.93130000000000002</v>
      </c>
      <c r="AW117" t="s">
        <v>12</v>
      </c>
      <c r="AX117">
        <v>8.58</v>
      </c>
      <c r="AY117">
        <v>8.86</v>
      </c>
      <c r="AZ117">
        <v>1.0580000000000001</v>
      </c>
      <c r="BA117">
        <v>17.635000000000002</v>
      </c>
      <c r="BB117">
        <v>0.93659999999999999</v>
      </c>
      <c r="BC117" t="s">
        <v>12</v>
      </c>
      <c r="BD117">
        <v>8.57</v>
      </c>
      <c r="BE117">
        <v>8.86</v>
      </c>
      <c r="BF117">
        <v>0.84</v>
      </c>
      <c r="BG117">
        <v>13.999000000000001</v>
      </c>
      <c r="BH117">
        <v>0.93100000000000005</v>
      </c>
      <c r="BI117" t="s">
        <v>12</v>
      </c>
      <c r="BJ117">
        <v>8.58</v>
      </c>
      <c r="BK117">
        <v>8.86</v>
      </c>
      <c r="BL117">
        <v>2.02</v>
      </c>
      <c r="BM117">
        <v>33.661999999999999</v>
      </c>
      <c r="BN117">
        <v>0.93730000000000002</v>
      </c>
      <c r="BO117" t="s">
        <v>12</v>
      </c>
      <c r="BP117">
        <v>8.58</v>
      </c>
      <c r="BQ117">
        <v>8.86</v>
      </c>
      <c r="BR117">
        <v>1.8169999999999999</v>
      </c>
      <c r="BS117">
        <v>30.280999999999999</v>
      </c>
      <c r="BT117">
        <v>0.9214</v>
      </c>
      <c r="BU117" t="s">
        <v>12</v>
      </c>
      <c r="BV117">
        <v>8.57</v>
      </c>
      <c r="BW117">
        <v>8.86</v>
      </c>
      <c r="BX117">
        <v>1.5429999999999999</v>
      </c>
      <c r="BY117">
        <v>25.725000000000001</v>
      </c>
      <c r="BZ117">
        <v>0.92390000000000005</v>
      </c>
      <c r="CA117" t="s">
        <v>12</v>
      </c>
    </row>
    <row r="118" spans="1:79" x14ac:dyDescent="0.2">
      <c r="A118" t="s">
        <v>154</v>
      </c>
      <c r="B118">
        <v>54</v>
      </c>
      <c r="C118">
        <v>68</v>
      </c>
      <c r="D118" t="s">
        <v>39</v>
      </c>
      <c r="E118">
        <v>11.39</v>
      </c>
      <c r="F118">
        <v>4</v>
      </c>
      <c r="G118">
        <v>12</v>
      </c>
      <c r="H118">
        <v>11.49</v>
      </c>
      <c r="I118">
        <v>11.57</v>
      </c>
      <c r="J118">
        <v>0.88200000000000001</v>
      </c>
      <c r="K118">
        <v>7.3470000000000004</v>
      </c>
      <c r="L118">
        <v>0.87949999999999995</v>
      </c>
      <c r="M118" t="s">
        <v>11</v>
      </c>
      <c r="N118">
        <v>11.5</v>
      </c>
      <c r="O118">
        <v>11.57</v>
      </c>
      <c r="P118">
        <v>0.66400000000000003</v>
      </c>
      <c r="Q118">
        <v>5.5289999999999999</v>
      </c>
      <c r="R118">
        <v>0.8679</v>
      </c>
      <c r="S118" t="s">
        <v>11</v>
      </c>
      <c r="T118">
        <v>11.49</v>
      </c>
      <c r="U118">
        <v>11.57</v>
      </c>
      <c r="V118">
        <v>0.53700000000000003</v>
      </c>
      <c r="W118">
        <v>4.4720000000000004</v>
      </c>
      <c r="X118">
        <v>0.90269999999999995</v>
      </c>
      <c r="Y118" t="s">
        <v>11</v>
      </c>
      <c r="Z118">
        <v>11.5</v>
      </c>
      <c r="AA118">
        <v>11.57</v>
      </c>
      <c r="AB118">
        <v>1.87</v>
      </c>
      <c r="AC118">
        <v>15.582000000000001</v>
      </c>
      <c r="AD118">
        <v>0.9073</v>
      </c>
      <c r="AE118" t="s">
        <v>11</v>
      </c>
      <c r="AF118">
        <v>11.49</v>
      </c>
      <c r="AG118">
        <v>11.57</v>
      </c>
      <c r="AH118">
        <v>1.7669999999999999</v>
      </c>
      <c r="AI118">
        <v>14.726000000000001</v>
      </c>
      <c r="AJ118">
        <v>0.88380000000000003</v>
      </c>
      <c r="AK118" t="s">
        <v>11</v>
      </c>
      <c r="AL118">
        <v>11.5</v>
      </c>
      <c r="AM118">
        <v>11.57</v>
      </c>
      <c r="AN118">
        <v>1.6879999999999999</v>
      </c>
      <c r="AO118">
        <v>14.066000000000001</v>
      </c>
      <c r="AP118">
        <v>0.89039999999999997</v>
      </c>
      <c r="AQ118" t="s">
        <v>11</v>
      </c>
      <c r="AR118">
        <v>11.5</v>
      </c>
      <c r="AS118">
        <v>11.57</v>
      </c>
      <c r="AT118">
        <v>2.5249999999999999</v>
      </c>
      <c r="AU118">
        <v>21.045000000000002</v>
      </c>
      <c r="AV118">
        <v>0.89629999999999999</v>
      </c>
      <c r="AW118" t="s">
        <v>11</v>
      </c>
      <c r="AX118">
        <v>11.5</v>
      </c>
      <c r="AY118">
        <v>11.57</v>
      </c>
      <c r="AZ118">
        <v>2.6480000000000001</v>
      </c>
      <c r="BA118">
        <v>22.068999999999999</v>
      </c>
      <c r="BB118">
        <v>0.89739999999999998</v>
      </c>
      <c r="BC118" t="s">
        <v>11</v>
      </c>
      <c r="BD118">
        <v>11.49</v>
      </c>
      <c r="BE118">
        <v>11.57</v>
      </c>
      <c r="BF118">
        <v>2.544</v>
      </c>
      <c r="BG118">
        <v>21.201000000000001</v>
      </c>
      <c r="BH118">
        <v>0.86099999999999999</v>
      </c>
      <c r="BI118" t="s">
        <v>11</v>
      </c>
      <c r="BJ118">
        <v>11.5</v>
      </c>
      <c r="BK118">
        <v>11.57</v>
      </c>
      <c r="BL118">
        <v>3.9359999999999999</v>
      </c>
      <c r="BM118">
        <v>32.802</v>
      </c>
      <c r="BN118">
        <v>0.88139999999999996</v>
      </c>
      <c r="BO118" t="s">
        <v>11</v>
      </c>
      <c r="BP118">
        <v>11.5</v>
      </c>
      <c r="BQ118">
        <v>11.57</v>
      </c>
      <c r="BR118">
        <v>3.633</v>
      </c>
      <c r="BS118">
        <v>30.274999999999999</v>
      </c>
      <c r="BT118">
        <v>0.84650000000000003</v>
      </c>
      <c r="BU118" t="s">
        <v>11</v>
      </c>
      <c r="BV118">
        <v>11.49</v>
      </c>
      <c r="BW118">
        <v>11.57</v>
      </c>
      <c r="BX118">
        <v>3.4470000000000001</v>
      </c>
      <c r="BY118">
        <v>28.727</v>
      </c>
      <c r="BZ118">
        <v>0.86939999999999995</v>
      </c>
      <c r="CA118" t="s">
        <v>11</v>
      </c>
    </row>
    <row r="119" spans="1:79" x14ac:dyDescent="0.2">
      <c r="A119" t="s">
        <v>154</v>
      </c>
      <c r="B119">
        <v>55</v>
      </c>
      <c r="C119">
        <v>68</v>
      </c>
      <c r="D119" t="s">
        <v>40</v>
      </c>
      <c r="E119">
        <v>11.02</v>
      </c>
      <c r="F119">
        <v>3</v>
      </c>
      <c r="G119">
        <v>11</v>
      </c>
      <c r="H119">
        <v>11.13</v>
      </c>
      <c r="I119">
        <v>11.2</v>
      </c>
      <c r="J119">
        <v>0.77800000000000002</v>
      </c>
      <c r="K119">
        <v>7.069</v>
      </c>
      <c r="L119">
        <v>0.92369999999999997</v>
      </c>
      <c r="M119" t="s">
        <v>12</v>
      </c>
      <c r="N119">
        <v>11.14</v>
      </c>
      <c r="O119">
        <v>11.2</v>
      </c>
      <c r="P119">
        <v>0.627</v>
      </c>
      <c r="Q119">
        <v>5.7039999999999997</v>
      </c>
      <c r="R119">
        <v>0.90280000000000005</v>
      </c>
      <c r="S119" t="s">
        <v>11</v>
      </c>
      <c r="T119">
        <v>11.13</v>
      </c>
      <c r="U119">
        <v>11.2</v>
      </c>
      <c r="V119">
        <v>0.50900000000000001</v>
      </c>
      <c r="W119">
        <v>4.625</v>
      </c>
      <c r="X119">
        <v>0.91490000000000005</v>
      </c>
      <c r="Y119" t="s">
        <v>12</v>
      </c>
      <c r="Z119">
        <v>11.14</v>
      </c>
      <c r="AA119">
        <v>11.2</v>
      </c>
      <c r="AB119">
        <v>1.8149999999999999</v>
      </c>
      <c r="AC119">
        <v>16.495999999999999</v>
      </c>
      <c r="AD119">
        <v>0.91120000000000001</v>
      </c>
      <c r="AE119" t="s">
        <v>12</v>
      </c>
      <c r="AF119">
        <v>11.13</v>
      </c>
      <c r="AG119">
        <v>11.2</v>
      </c>
      <c r="AH119">
        <v>1.7150000000000001</v>
      </c>
      <c r="AI119">
        <v>15.592000000000001</v>
      </c>
      <c r="AJ119">
        <v>0.90010000000000001</v>
      </c>
      <c r="AK119" t="s">
        <v>11</v>
      </c>
      <c r="AL119">
        <v>11.14</v>
      </c>
      <c r="AM119">
        <v>11.2</v>
      </c>
      <c r="AN119">
        <v>1.617</v>
      </c>
      <c r="AO119">
        <v>14.698</v>
      </c>
      <c r="AP119">
        <v>0.90780000000000005</v>
      </c>
      <c r="AQ119" t="s">
        <v>11</v>
      </c>
      <c r="AR119">
        <v>11.13</v>
      </c>
      <c r="AS119">
        <v>11.2</v>
      </c>
      <c r="AT119">
        <v>2.601</v>
      </c>
      <c r="AU119">
        <v>23.643999999999998</v>
      </c>
      <c r="AV119">
        <v>0.871</v>
      </c>
      <c r="AW119" t="s">
        <v>11</v>
      </c>
      <c r="AX119">
        <v>11.14</v>
      </c>
      <c r="AY119">
        <v>11.2</v>
      </c>
      <c r="AZ119">
        <v>2.649</v>
      </c>
      <c r="BA119">
        <v>24.077999999999999</v>
      </c>
      <c r="BB119">
        <v>0.88980000000000004</v>
      </c>
      <c r="BC119" t="s">
        <v>11</v>
      </c>
      <c r="BD119">
        <v>11.13</v>
      </c>
      <c r="BE119">
        <v>11.2</v>
      </c>
      <c r="BF119">
        <v>2.4790000000000001</v>
      </c>
      <c r="BG119">
        <v>22.536999999999999</v>
      </c>
      <c r="BH119">
        <v>0.87419999999999998</v>
      </c>
      <c r="BI119" t="s">
        <v>11</v>
      </c>
      <c r="BJ119">
        <v>11.14</v>
      </c>
      <c r="BK119">
        <v>11.2</v>
      </c>
      <c r="BL119">
        <v>3.8519999999999999</v>
      </c>
      <c r="BM119">
        <v>35.021000000000001</v>
      </c>
      <c r="BN119">
        <v>0.90100000000000002</v>
      </c>
      <c r="BO119" t="s">
        <v>11</v>
      </c>
      <c r="BP119">
        <v>11.13</v>
      </c>
      <c r="BQ119">
        <v>11.2</v>
      </c>
      <c r="BR119">
        <v>3.673</v>
      </c>
      <c r="BS119">
        <v>33.395000000000003</v>
      </c>
      <c r="BT119">
        <v>0.8891</v>
      </c>
      <c r="BU119" t="s">
        <v>11</v>
      </c>
      <c r="BV119">
        <v>11.13</v>
      </c>
      <c r="BW119">
        <v>11.2</v>
      </c>
      <c r="BX119">
        <v>3.4750000000000001</v>
      </c>
      <c r="BY119">
        <v>31.591999999999999</v>
      </c>
      <c r="BZ119">
        <v>0.87749999999999995</v>
      </c>
      <c r="CA119" t="s">
        <v>11</v>
      </c>
    </row>
    <row r="120" spans="1:79" x14ac:dyDescent="0.2">
      <c r="A120" t="s">
        <v>154</v>
      </c>
      <c r="B120">
        <v>55</v>
      </c>
      <c r="C120">
        <v>69</v>
      </c>
      <c r="D120" t="s">
        <v>41</v>
      </c>
      <c r="E120">
        <v>10.81</v>
      </c>
      <c r="F120">
        <v>3</v>
      </c>
      <c r="G120">
        <v>12</v>
      </c>
      <c r="H120">
        <v>10.89</v>
      </c>
      <c r="I120">
        <v>10.97</v>
      </c>
      <c r="J120">
        <v>1.375</v>
      </c>
      <c r="K120">
        <v>11.456</v>
      </c>
      <c r="L120">
        <v>0.93759999999999999</v>
      </c>
      <c r="M120" t="s">
        <v>12</v>
      </c>
      <c r="N120">
        <v>10.89</v>
      </c>
      <c r="O120">
        <v>10.97</v>
      </c>
      <c r="P120">
        <v>1.2669999999999999</v>
      </c>
      <c r="Q120">
        <v>10.561</v>
      </c>
      <c r="R120">
        <v>0.92969999999999997</v>
      </c>
      <c r="S120" t="s">
        <v>11</v>
      </c>
      <c r="T120">
        <v>10.89</v>
      </c>
      <c r="U120">
        <v>10.97</v>
      </c>
      <c r="V120">
        <v>1.071</v>
      </c>
      <c r="W120">
        <v>8.9239999999999995</v>
      </c>
      <c r="X120">
        <v>0.94530000000000003</v>
      </c>
      <c r="Y120" t="s">
        <v>12</v>
      </c>
      <c r="Z120">
        <v>10.89</v>
      </c>
      <c r="AA120">
        <v>10.97</v>
      </c>
      <c r="AB120">
        <v>2.6379999999999999</v>
      </c>
      <c r="AC120">
        <v>21.986999999999998</v>
      </c>
      <c r="AD120">
        <v>0.92810000000000004</v>
      </c>
      <c r="AE120" t="s">
        <v>12</v>
      </c>
      <c r="AF120">
        <v>10.89</v>
      </c>
      <c r="AG120">
        <v>10.97</v>
      </c>
      <c r="AH120">
        <v>2.4740000000000002</v>
      </c>
      <c r="AI120">
        <v>20.613</v>
      </c>
      <c r="AJ120">
        <v>0.90169999999999995</v>
      </c>
      <c r="AK120" t="s">
        <v>11</v>
      </c>
      <c r="AL120">
        <v>10.89</v>
      </c>
      <c r="AM120">
        <v>10.97</v>
      </c>
      <c r="AN120">
        <v>2.3119999999999998</v>
      </c>
      <c r="AO120">
        <v>19.263999999999999</v>
      </c>
      <c r="AP120">
        <v>0.91830000000000001</v>
      </c>
      <c r="AQ120" t="s">
        <v>11</v>
      </c>
      <c r="AR120">
        <v>10.89</v>
      </c>
      <c r="AS120">
        <v>10.97</v>
      </c>
      <c r="AT120">
        <v>3.2149999999999999</v>
      </c>
      <c r="AU120">
        <v>26.788</v>
      </c>
      <c r="AV120">
        <v>0.93520000000000003</v>
      </c>
      <c r="AW120" t="s">
        <v>12</v>
      </c>
      <c r="AX120">
        <v>10.89</v>
      </c>
      <c r="AY120">
        <v>10.97</v>
      </c>
      <c r="AZ120">
        <v>3.1850000000000001</v>
      </c>
      <c r="BA120">
        <v>26.541</v>
      </c>
      <c r="BB120">
        <v>0.90759999999999996</v>
      </c>
      <c r="BC120" t="s">
        <v>12</v>
      </c>
      <c r="BD120">
        <v>10.89</v>
      </c>
      <c r="BE120">
        <v>10.96</v>
      </c>
      <c r="BF120">
        <v>3.1859999999999999</v>
      </c>
      <c r="BG120">
        <v>26.547999999999998</v>
      </c>
      <c r="BH120">
        <v>0.88049999999999995</v>
      </c>
      <c r="BI120" t="s">
        <v>11</v>
      </c>
      <c r="BJ120">
        <v>10.89</v>
      </c>
      <c r="BK120">
        <v>10.97</v>
      </c>
      <c r="BL120">
        <v>4.5620000000000003</v>
      </c>
      <c r="BM120">
        <v>38.017000000000003</v>
      </c>
      <c r="BN120">
        <v>0.93120000000000003</v>
      </c>
      <c r="BO120" t="s">
        <v>12</v>
      </c>
      <c r="BP120">
        <v>10.89</v>
      </c>
      <c r="BQ120">
        <v>10.97</v>
      </c>
      <c r="BR120">
        <v>4.3840000000000003</v>
      </c>
      <c r="BS120">
        <v>36.53</v>
      </c>
      <c r="BT120">
        <v>0.90920000000000001</v>
      </c>
      <c r="BU120" t="s">
        <v>11</v>
      </c>
      <c r="BV120">
        <v>10.97</v>
      </c>
      <c r="BW120">
        <v>11.05</v>
      </c>
      <c r="BX120">
        <v>4.0620000000000003</v>
      </c>
      <c r="BY120">
        <v>33.85</v>
      </c>
      <c r="BZ120">
        <v>0.81579999999999997</v>
      </c>
      <c r="CA120" t="s">
        <v>11</v>
      </c>
    </row>
    <row r="121" spans="1:79" x14ac:dyDescent="0.2">
      <c r="A121" t="s">
        <v>154</v>
      </c>
      <c r="B121">
        <v>58</v>
      </c>
      <c r="C121">
        <v>69</v>
      </c>
      <c r="D121" t="s">
        <v>42</v>
      </c>
      <c r="E121">
        <v>8.73</v>
      </c>
      <c r="F121">
        <v>2</v>
      </c>
      <c r="G121">
        <v>9</v>
      </c>
      <c r="H121">
        <v>8.9</v>
      </c>
      <c r="I121">
        <v>8.98</v>
      </c>
      <c r="J121">
        <v>1.3089999999999999</v>
      </c>
      <c r="K121">
        <v>14.542999999999999</v>
      </c>
      <c r="L121">
        <v>0.93969999999999998</v>
      </c>
      <c r="M121" t="s">
        <v>11</v>
      </c>
      <c r="N121">
        <v>8.9</v>
      </c>
      <c r="O121">
        <v>8.98</v>
      </c>
      <c r="P121">
        <v>1.2390000000000001</v>
      </c>
      <c r="Q121">
        <v>13.766</v>
      </c>
      <c r="R121">
        <v>0.89810000000000001</v>
      </c>
      <c r="S121" t="s">
        <v>11</v>
      </c>
      <c r="T121">
        <v>8.9</v>
      </c>
      <c r="U121">
        <v>8.98</v>
      </c>
      <c r="V121">
        <v>1.052</v>
      </c>
      <c r="W121">
        <v>11.69</v>
      </c>
      <c r="X121">
        <v>0.92659999999999998</v>
      </c>
      <c r="Y121" t="s">
        <v>11</v>
      </c>
      <c r="Z121">
        <v>8.9</v>
      </c>
      <c r="AA121">
        <v>8.98</v>
      </c>
      <c r="AB121">
        <v>2.528</v>
      </c>
      <c r="AC121">
        <v>28.084</v>
      </c>
      <c r="AD121">
        <v>0.91579999999999995</v>
      </c>
      <c r="AE121" t="s">
        <v>11</v>
      </c>
      <c r="AF121">
        <v>8.9</v>
      </c>
      <c r="AG121">
        <v>8.98</v>
      </c>
      <c r="AH121">
        <v>2.3119999999999998</v>
      </c>
      <c r="AI121">
        <v>25.684999999999999</v>
      </c>
      <c r="AJ121">
        <v>0.89559999999999995</v>
      </c>
      <c r="AK121" t="s">
        <v>11</v>
      </c>
      <c r="AL121">
        <v>8.9</v>
      </c>
      <c r="AM121">
        <v>8.98</v>
      </c>
      <c r="AN121">
        <v>2.177</v>
      </c>
      <c r="AO121">
        <v>24.184999999999999</v>
      </c>
      <c r="AP121">
        <v>0.89439999999999997</v>
      </c>
      <c r="AQ121" t="s">
        <v>11</v>
      </c>
      <c r="AR121">
        <v>8.9</v>
      </c>
      <c r="AS121">
        <v>8.98</v>
      </c>
      <c r="AT121">
        <v>2.9039999999999999</v>
      </c>
      <c r="AU121">
        <v>32.267000000000003</v>
      </c>
      <c r="AV121">
        <v>0.90449999999999997</v>
      </c>
      <c r="AW121" t="s">
        <v>11</v>
      </c>
      <c r="AX121">
        <v>8.9</v>
      </c>
      <c r="AY121">
        <v>8.98</v>
      </c>
      <c r="AZ121">
        <v>2.9830000000000001</v>
      </c>
      <c r="BA121">
        <v>33.146000000000001</v>
      </c>
      <c r="BB121">
        <v>0.88380000000000003</v>
      </c>
      <c r="BC121" t="s">
        <v>11</v>
      </c>
      <c r="BD121">
        <v>8.9</v>
      </c>
      <c r="BE121">
        <v>8.9700000000000006</v>
      </c>
      <c r="BF121">
        <v>2.8410000000000002</v>
      </c>
      <c r="BG121">
        <v>31.568999999999999</v>
      </c>
      <c r="BH121">
        <v>0.90400000000000003</v>
      </c>
      <c r="BI121" t="s">
        <v>11</v>
      </c>
      <c r="BJ121">
        <v>8.9</v>
      </c>
      <c r="BK121">
        <v>8.98</v>
      </c>
      <c r="BL121">
        <v>4.0110000000000001</v>
      </c>
      <c r="BM121">
        <v>44.567</v>
      </c>
      <c r="BN121">
        <v>0.90339999999999998</v>
      </c>
      <c r="BO121" t="s">
        <v>11</v>
      </c>
      <c r="BP121">
        <v>8.9</v>
      </c>
      <c r="BQ121">
        <v>8.98</v>
      </c>
      <c r="BR121">
        <v>3.7679999999999998</v>
      </c>
      <c r="BS121">
        <v>41.862000000000002</v>
      </c>
      <c r="BT121">
        <v>0.87629999999999997</v>
      </c>
      <c r="BU121" t="s">
        <v>11</v>
      </c>
      <c r="BV121">
        <v>8.9</v>
      </c>
      <c r="BW121">
        <v>8.98</v>
      </c>
      <c r="BX121">
        <v>3.4460000000000002</v>
      </c>
      <c r="BY121">
        <v>38.287999999999997</v>
      </c>
      <c r="BZ121">
        <v>0.8901</v>
      </c>
      <c r="CA121" t="s">
        <v>11</v>
      </c>
    </row>
    <row r="122" spans="1:79" x14ac:dyDescent="0.2">
      <c r="A122" t="s">
        <v>154</v>
      </c>
      <c r="B122">
        <v>69</v>
      </c>
      <c r="C122">
        <v>81</v>
      </c>
      <c r="D122" t="s">
        <v>43</v>
      </c>
      <c r="E122">
        <v>8.36</v>
      </c>
      <c r="F122">
        <v>2</v>
      </c>
      <c r="G122">
        <v>10</v>
      </c>
      <c r="H122">
        <v>8.51</v>
      </c>
      <c r="I122">
        <v>8.58</v>
      </c>
      <c r="J122">
        <v>3.0390000000000001</v>
      </c>
      <c r="K122">
        <v>30.390999999999998</v>
      </c>
      <c r="L122">
        <v>0.90380000000000005</v>
      </c>
      <c r="M122" t="s">
        <v>11</v>
      </c>
      <c r="N122">
        <v>8.4499999999999993</v>
      </c>
      <c r="O122">
        <v>8.5299999999999994</v>
      </c>
      <c r="P122">
        <v>3</v>
      </c>
      <c r="Q122">
        <v>30.004000000000001</v>
      </c>
      <c r="R122">
        <v>0.75700000000000001</v>
      </c>
      <c r="S122" t="s">
        <v>11</v>
      </c>
      <c r="T122">
        <v>8.41</v>
      </c>
      <c r="U122">
        <v>8.48</v>
      </c>
      <c r="V122">
        <v>2.8530000000000002</v>
      </c>
      <c r="W122">
        <v>28.527999999999999</v>
      </c>
      <c r="X122">
        <v>0.87029999999999996</v>
      </c>
      <c r="Y122" t="s">
        <v>11</v>
      </c>
      <c r="Z122">
        <v>8.5399999999999991</v>
      </c>
      <c r="AA122">
        <v>8.6199999999999992</v>
      </c>
      <c r="AB122">
        <v>5.0670000000000002</v>
      </c>
      <c r="AC122">
        <v>50.670999999999999</v>
      </c>
      <c r="AD122">
        <v>0.87739999999999996</v>
      </c>
      <c r="AE122" t="s">
        <v>11</v>
      </c>
      <c r="AF122">
        <v>8.4</v>
      </c>
      <c r="AG122">
        <v>8.4600000000000009</v>
      </c>
      <c r="AH122">
        <v>4.8810000000000002</v>
      </c>
      <c r="AI122">
        <v>48.805</v>
      </c>
      <c r="AJ122">
        <v>0.88880000000000003</v>
      </c>
      <c r="AK122" t="s">
        <v>11</v>
      </c>
      <c r="AL122">
        <v>8.58</v>
      </c>
      <c r="AM122">
        <v>8.64</v>
      </c>
      <c r="AN122">
        <v>4.7519999999999998</v>
      </c>
      <c r="AO122">
        <v>47.52</v>
      </c>
      <c r="AP122">
        <v>0.80249999999999999</v>
      </c>
      <c r="AQ122" t="s">
        <v>11</v>
      </c>
      <c r="AR122">
        <v>8.49</v>
      </c>
      <c r="AS122">
        <v>8.56</v>
      </c>
      <c r="AT122">
        <v>4.9530000000000003</v>
      </c>
      <c r="AU122">
        <v>49.53</v>
      </c>
      <c r="AV122">
        <v>0.89059999999999995</v>
      </c>
      <c r="AW122" t="s">
        <v>11</v>
      </c>
      <c r="AX122">
        <v>8.4600000000000009</v>
      </c>
      <c r="AY122">
        <v>8.5299999999999994</v>
      </c>
      <c r="AZ122">
        <v>4.625</v>
      </c>
      <c r="BA122">
        <v>46.249000000000002</v>
      </c>
      <c r="BB122">
        <v>0.90649999999999997</v>
      </c>
      <c r="BC122" t="s">
        <v>11</v>
      </c>
      <c r="BD122">
        <v>8.4</v>
      </c>
      <c r="BE122">
        <v>8.4700000000000006</v>
      </c>
      <c r="BF122">
        <v>5.0960000000000001</v>
      </c>
      <c r="BG122">
        <v>50.959000000000003</v>
      </c>
      <c r="BH122">
        <v>0.90039999999999998</v>
      </c>
      <c r="BI122" t="s">
        <v>11</v>
      </c>
      <c r="BJ122">
        <v>8.49</v>
      </c>
      <c r="BK122">
        <v>8.56</v>
      </c>
      <c r="BL122">
        <v>5.41</v>
      </c>
      <c r="BM122">
        <v>54.103000000000002</v>
      </c>
      <c r="BN122">
        <v>0.92269999999999996</v>
      </c>
      <c r="BO122" t="s">
        <v>11</v>
      </c>
      <c r="BP122">
        <v>8.3699999999999992</v>
      </c>
      <c r="BQ122">
        <v>8.4499999999999993</v>
      </c>
      <c r="BR122">
        <v>5.1959999999999997</v>
      </c>
      <c r="BS122">
        <v>51.963000000000001</v>
      </c>
      <c r="BT122">
        <v>0.88139999999999996</v>
      </c>
      <c r="BU122" t="s">
        <v>11</v>
      </c>
      <c r="BV122">
        <v>8.32</v>
      </c>
      <c r="BW122">
        <v>8.4</v>
      </c>
      <c r="BX122">
        <v>4.99</v>
      </c>
      <c r="BY122">
        <v>49.905000000000001</v>
      </c>
      <c r="BZ122">
        <v>0.87390000000000001</v>
      </c>
      <c r="CA122" t="s">
        <v>11</v>
      </c>
    </row>
    <row r="123" spans="1:79" x14ac:dyDescent="0.2">
      <c r="A123" t="s">
        <v>154</v>
      </c>
      <c r="B123">
        <v>69</v>
      </c>
      <c r="C123">
        <v>86</v>
      </c>
      <c r="D123" t="s">
        <v>44</v>
      </c>
      <c r="E123">
        <v>11.13</v>
      </c>
      <c r="F123">
        <v>3</v>
      </c>
      <c r="G123">
        <v>14</v>
      </c>
      <c r="H123">
        <v>11.18</v>
      </c>
      <c r="I123">
        <v>11.24</v>
      </c>
      <c r="J123">
        <v>3.2429999999999999</v>
      </c>
      <c r="K123">
        <v>23.164999999999999</v>
      </c>
      <c r="L123">
        <v>0.93149999999999999</v>
      </c>
      <c r="M123" t="s">
        <v>12</v>
      </c>
      <c r="N123">
        <v>11.18</v>
      </c>
      <c r="O123">
        <v>11.25</v>
      </c>
      <c r="P123">
        <v>3.18</v>
      </c>
      <c r="Q123">
        <v>22.716000000000001</v>
      </c>
      <c r="R123">
        <v>0.91459999999999997</v>
      </c>
      <c r="S123" t="s">
        <v>12</v>
      </c>
      <c r="T123">
        <v>11.18</v>
      </c>
      <c r="U123">
        <v>11.24</v>
      </c>
      <c r="V123">
        <v>2.827</v>
      </c>
      <c r="W123">
        <v>20.190999999999999</v>
      </c>
      <c r="X123">
        <v>0.92290000000000005</v>
      </c>
      <c r="Y123" t="s">
        <v>12</v>
      </c>
      <c r="Z123">
        <v>11.18</v>
      </c>
      <c r="AA123">
        <v>11.25</v>
      </c>
      <c r="AB123">
        <v>5.3940000000000001</v>
      </c>
      <c r="AC123">
        <v>38.529000000000003</v>
      </c>
      <c r="AD123">
        <v>0.93669999999999998</v>
      </c>
      <c r="AE123" t="s">
        <v>12</v>
      </c>
      <c r="AF123">
        <v>11.18</v>
      </c>
      <c r="AG123">
        <v>11.24</v>
      </c>
      <c r="AH123">
        <v>4.9710000000000001</v>
      </c>
      <c r="AI123">
        <v>35.505000000000003</v>
      </c>
      <c r="AJ123">
        <v>0.90169999999999995</v>
      </c>
      <c r="AK123" t="s">
        <v>12</v>
      </c>
      <c r="AL123">
        <v>11.18</v>
      </c>
      <c r="AM123">
        <v>11.24</v>
      </c>
      <c r="AN123">
        <v>4.7309999999999999</v>
      </c>
      <c r="AO123">
        <v>33.793999999999997</v>
      </c>
      <c r="AP123">
        <v>0.93530000000000002</v>
      </c>
      <c r="AQ123" t="s">
        <v>12</v>
      </c>
      <c r="AR123">
        <v>11.18</v>
      </c>
      <c r="AS123">
        <v>11.24</v>
      </c>
      <c r="AT123">
        <v>5.37</v>
      </c>
      <c r="AU123">
        <v>38.354999999999997</v>
      </c>
      <c r="AV123">
        <v>0.93310000000000004</v>
      </c>
      <c r="AW123" t="s">
        <v>12</v>
      </c>
      <c r="AX123">
        <v>11.18</v>
      </c>
      <c r="AY123">
        <v>11.24</v>
      </c>
      <c r="AZ123">
        <v>5.21</v>
      </c>
      <c r="BA123">
        <v>37.213999999999999</v>
      </c>
      <c r="BB123">
        <v>0.94599999999999995</v>
      </c>
      <c r="BC123" t="s">
        <v>12</v>
      </c>
      <c r="BD123">
        <v>11.17</v>
      </c>
      <c r="BE123">
        <v>11.24</v>
      </c>
      <c r="BF123">
        <v>5.3209999999999997</v>
      </c>
      <c r="BG123">
        <v>38.011000000000003</v>
      </c>
      <c r="BH123">
        <v>0.90439999999999998</v>
      </c>
      <c r="BI123" t="s">
        <v>12</v>
      </c>
      <c r="BJ123">
        <v>11.18</v>
      </c>
      <c r="BK123">
        <v>11.24</v>
      </c>
      <c r="BL123">
        <v>6.6890000000000001</v>
      </c>
      <c r="BM123">
        <v>47.780999999999999</v>
      </c>
      <c r="BN123">
        <v>0.92769999999999997</v>
      </c>
      <c r="BO123" t="s">
        <v>12</v>
      </c>
      <c r="BP123">
        <v>11.18</v>
      </c>
      <c r="BQ123">
        <v>11.24</v>
      </c>
      <c r="BR123">
        <v>5.9470000000000001</v>
      </c>
      <c r="BS123">
        <v>42.476999999999997</v>
      </c>
      <c r="BT123">
        <v>0.94320000000000004</v>
      </c>
      <c r="BU123" t="s">
        <v>12</v>
      </c>
      <c r="BV123">
        <v>11.17</v>
      </c>
      <c r="BW123">
        <v>11.24</v>
      </c>
      <c r="BX123">
        <v>5.4749999999999996</v>
      </c>
      <c r="BY123">
        <v>39.106000000000002</v>
      </c>
      <c r="BZ123">
        <v>0.93320000000000003</v>
      </c>
      <c r="CA123" t="s">
        <v>12</v>
      </c>
    </row>
    <row r="124" spans="1:79" x14ac:dyDescent="0.2">
      <c r="A124" t="s">
        <v>154</v>
      </c>
      <c r="B124" s="6">
        <v>70</v>
      </c>
      <c r="C124" s="6">
        <v>86</v>
      </c>
      <c r="D124" t="s">
        <v>45</v>
      </c>
      <c r="E124">
        <v>10.97</v>
      </c>
      <c r="F124">
        <v>3</v>
      </c>
      <c r="G124">
        <v>13</v>
      </c>
      <c r="H124">
        <v>11.07</v>
      </c>
      <c r="I124">
        <v>11.13</v>
      </c>
      <c r="J124">
        <v>2.706</v>
      </c>
      <c r="K124">
        <v>20.812000000000001</v>
      </c>
      <c r="L124">
        <v>0.93059999999999998</v>
      </c>
      <c r="M124" t="s">
        <v>12</v>
      </c>
      <c r="N124">
        <v>11.07</v>
      </c>
      <c r="O124">
        <v>11.14</v>
      </c>
      <c r="P124">
        <v>2.6829999999999998</v>
      </c>
      <c r="Q124">
        <v>20.637</v>
      </c>
      <c r="R124">
        <v>0.92359999999999998</v>
      </c>
      <c r="S124" t="s">
        <v>12</v>
      </c>
      <c r="T124">
        <v>11.07</v>
      </c>
      <c r="U124">
        <v>11.13</v>
      </c>
      <c r="V124">
        <v>2.254</v>
      </c>
      <c r="W124">
        <v>17.341000000000001</v>
      </c>
      <c r="X124">
        <v>0.93640000000000001</v>
      </c>
      <c r="Y124" t="s">
        <v>12</v>
      </c>
      <c r="Z124">
        <v>11.07</v>
      </c>
      <c r="AA124">
        <v>11.14</v>
      </c>
      <c r="AB124">
        <v>5</v>
      </c>
      <c r="AC124">
        <v>38.459000000000003</v>
      </c>
      <c r="AD124">
        <v>0.91010000000000002</v>
      </c>
      <c r="AE124" t="s">
        <v>12</v>
      </c>
      <c r="AF124">
        <v>11.02</v>
      </c>
      <c r="AG124">
        <v>11.08</v>
      </c>
      <c r="AH124">
        <v>4.4909999999999997</v>
      </c>
      <c r="AI124">
        <v>34.546999999999997</v>
      </c>
      <c r="AJ124">
        <v>0.87819999999999998</v>
      </c>
      <c r="AK124" t="s">
        <v>11</v>
      </c>
      <c r="AL124">
        <v>10.99</v>
      </c>
      <c r="AM124">
        <v>11.06</v>
      </c>
      <c r="AN124">
        <v>4.7069999999999999</v>
      </c>
      <c r="AO124">
        <v>36.210999999999999</v>
      </c>
      <c r="AP124">
        <v>0.84530000000000005</v>
      </c>
      <c r="AQ124" t="s">
        <v>11</v>
      </c>
      <c r="AR124">
        <v>11.07</v>
      </c>
      <c r="AS124">
        <v>11.13</v>
      </c>
      <c r="AT124">
        <v>4.984</v>
      </c>
      <c r="AU124">
        <v>38.337000000000003</v>
      </c>
      <c r="AV124">
        <v>0.9012</v>
      </c>
      <c r="AW124" t="s">
        <v>12</v>
      </c>
      <c r="AX124">
        <v>11.07</v>
      </c>
      <c r="AY124">
        <v>11.14</v>
      </c>
      <c r="AZ124">
        <v>4.5880000000000001</v>
      </c>
      <c r="BA124">
        <v>35.289000000000001</v>
      </c>
      <c r="BB124">
        <v>0.94310000000000005</v>
      </c>
      <c r="BC124" t="s">
        <v>12</v>
      </c>
      <c r="BD124">
        <v>11.06</v>
      </c>
      <c r="BE124">
        <v>11.13</v>
      </c>
      <c r="BF124">
        <v>4.7270000000000003</v>
      </c>
      <c r="BG124">
        <v>36.363999999999997</v>
      </c>
      <c r="BH124">
        <v>0.93410000000000004</v>
      </c>
      <c r="BI124" t="s">
        <v>12</v>
      </c>
      <c r="BJ124">
        <v>11.07</v>
      </c>
      <c r="BK124">
        <v>11.14</v>
      </c>
      <c r="BL124">
        <v>5.9340000000000002</v>
      </c>
      <c r="BM124">
        <v>45.646000000000001</v>
      </c>
      <c r="BN124">
        <v>0.91849999999999998</v>
      </c>
      <c r="BO124" t="s">
        <v>12</v>
      </c>
      <c r="BP124">
        <v>11.07</v>
      </c>
      <c r="BQ124">
        <v>11.13</v>
      </c>
      <c r="BR124">
        <v>5.375</v>
      </c>
      <c r="BS124">
        <v>41.347999999999999</v>
      </c>
      <c r="BT124">
        <v>0.92879999999999996</v>
      </c>
      <c r="BU124" t="s">
        <v>12</v>
      </c>
      <c r="BV124">
        <v>11.07</v>
      </c>
      <c r="BW124">
        <v>11.13</v>
      </c>
      <c r="BX124">
        <v>4.9690000000000003</v>
      </c>
      <c r="BY124">
        <v>38.223999999999997</v>
      </c>
      <c r="BZ124">
        <v>0.93310000000000004</v>
      </c>
      <c r="CA124" t="s">
        <v>12</v>
      </c>
    </row>
    <row r="125" spans="1:79" x14ac:dyDescent="0.2">
      <c r="A125" t="s">
        <v>154</v>
      </c>
      <c r="B125">
        <v>82</v>
      </c>
      <c r="C125">
        <v>86</v>
      </c>
      <c r="D125" t="s">
        <v>46</v>
      </c>
      <c r="E125">
        <v>11.23</v>
      </c>
      <c r="F125">
        <v>1</v>
      </c>
      <c r="G125">
        <v>2</v>
      </c>
      <c r="H125">
        <v>11.17</v>
      </c>
      <c r="I125">
        <v>11.44</v>
      </c>
      <c r="J125">
        <v>0.26300000000000001</v>
      </c>
      <c r="K125">
        <v>13.156000000000001</v>
      </c>
      <c r="L125">
        <v>0.94379999999999997</v>
      </c>
      <c r="M125" t="s">
        <v>11</v>
      </c>
      <c r="N125">
        <v>11.17</v>
      </c>
      <c r="O125">
        <v>11.45</v>
      </c>
      <c r="P125">
        <v>0.24</v>
      </c>
      <c r="Q125">
        <v>11.98</v>
      </c>
      <c r="R125">
        <v>0.90500000000000003</v>
      </c>
      <c r="S125" t="s">
        <v>11</v>
      </c>
      <c r="T125">
        <v>11.17</v>
      </c>
      <c r="U125">
        <v>11.44</v>
      </c>
      <c r="V125">
        <v>0.20200000000000001</v>
      </c>
      <c r="W125">
        <v>10.106</v>
      </c>
      <c r="X125">
        <v>0.92220000000000002</v>
      </c>
      <c r="Y125" t="s">
        <v>11</v>
      </c>
      <c r="Z125">
        <v>11.17</v>
      </c>
      <c r="AA125">
        <v>11.45</v>
      </c>
      <c r="AB125">
        <v>0.52800000000000002</v>
      </c>
      <c r="AC125">
        <v>26.401</v>
      </c>
      <c r="AD125">
        <v>0.93769999999999998</v>
      </c>
      <c r="AE125" t="s">
        <v>11</v>
      </c>
      <c r="AF125">
        <v>11.17</v>
      </c>
      <c r="AG125">
        <v>11.44</v>
      </c>
      <c r="AH125">
        <v>0.47799999999999998</v>
      </c>
      <c r="AI125">
        <v>23.91</v>
      </c>
      <c r="AJ125">
        <v>0.92069999999999996</v>
      </c>
      <c r="AK125" t="s">
        <v>11</v>
      </c>
      <c r="AL125">
        <v>11.17</v>
      </c>
      <c r="AM125">
        <v>11.45</v>
      </c>
      <c r="AN125">
        <v>0.46600000000000003</v>
      </c>
      <c r="AO125">
        <v>23.297000000000001</v>
      </c>
      <c r="AP125">
        <v>0.92689999999999995</v>
      </c>
      <c r="AQ125" t="s">
        <v>11</v>
      </c>
      <c r="AR125">
        <v>11.17</v>
      </c>
      <c r="AS125">
        <v>11.45</v>
      </c>
      <c r="AT125">
        <v>0.57799999999999996</v>
      </c>
      <c r="AU125">
        <v>28.898</v>
      </c>
      <c r="AV125">
        <v>0.94469999999999998</v>
      </c>
      <c r="AW125" t="s">
        <v>11</v>
      </c>
      <c r="AX125">
        <v>11.17</v>
      </c>
      <c r="AY125">
        <v>11.45</v>
      </c>
      <c r="AZ125">
        <v>0.61899999999999999</v>
      </c>
      <c r="BA125">
        <v>30.963000000000001</v>
      </c>
      <c r="BB125">
        <v>0.9194</v>
      </c>
      <c r="BC125" t="s">
        <v>11</v>
      </c>
      <c r="BD125">
        <v>11.17</v>
      </c>
      <c r="BE125">
        <v>11.44</v>
      </c>
      <c r="BF125">
        <v>0.56200000000000006</v>
      </c>
      <c r="BG125">
        <v>28.102</v>
      </c>
      <c r="BH125">
        <v>0.92959999999999998</v>
      </c>
      <c r="BI125" t="s">
        <v>11</v>
      </c>
      <c r="BJ125">
        <v>11.37</v>
      </c>
      <c r="BK125">
        <v>11.45</v>
      </c>
      <c r="BL125">
        <v>0.82199999999999995</v>
      </c>
      <c r="BM125">
        <v>41.085999999999999</v>
      </c>
      <c r="BN125">
        <v>0.9375</v>
      </c>
      <c r="BO125" t="s">
        <v>11</v>
      </c>
      <c r="BP125">
        <v>11.17</v>
      </c>
      <c r="BQ125">
        <v>11.45</v>
      </c>
      <c r="BR125">
        <v>0.755</v>
      </c>
      <c r="BS125">
        <v>37.728999999999999</v>
      </c>
      <c r="BT125">
        <v>0.91639999999999999</v>
      </c>
      <c r="BU125" t="s">
        <v>11</v>
      </c>
      <c r="BV125">
        <v>11.2</v>
      </c>
      <c r="BW125">
        <v>11.27</v>
      </c>
      <c r="BX125">
        <v>0.71899999999999997</v>
      </c>
      <c r="BY125">
        <v>35.94</v>
      </c>
      <c r="BZ125">
        <v>0.90200000000000002</v>
      </c>
      <c r="CA125" t="s">
        <v>11</v>
      </c>
    </row>
    <row r="126" spans="1:79" x14ac:dyDescent="0.2">
      <c r="A126" t="s">
        <v>154</v>
      </c>
      <c r="B126">
        <v>87</v>
      </c>
      <c r="C126">
        <v>96</v>
      </c>
      <c r="D126" t="s">
        <v>47</v>
      </c>
      <c r="E126">
        <v>4.0599999999999996</v>
      </c>
      <c r="F126">
        <v>3</v>
      </c>
      <c r="G126">
        <v>8</v>
      </c>
      <c r="H126">
        <v>4.1500000000000004</v>
      </c>
      <c r="I126">
        <v>4.22</v>
      </c>
      <c r="J126">
        <v>0.73299999999999998</v>
      </c>
      <c r="K126">
        <v>9.1679999999999993</v>
      </c>
      <c r="L126">
        <v>0.92620000000000002</v>
      </c>
      <c r="M126" t="s">
        <v>11</v>
      </c>
      <c r="N126">
        <v>4.1500000000000004</v>
      </c>
      <c r="O126">
        <v>4.22</v>
      </c>
      <c r="P126">
        <v>0.54400000000000004</v>
      </c>
      <c r="Q126">
        <v>6.7949999999999999</v>
      </c>
      <c r="R126">
        <v>0.92359999999999998</v>
      </c>
      <c r="S126" t="s">
        <v>11</v>
      </c>
      <c r="T126">
        <v>4.1500000000000004</v>
      </c>
      <c r="U126">
        <v>4.22</v>
      </c>
      <c r="V126">
        <v>0.29099999999999998</v>
      </c>
      <c r="W126">
        <v>3.6320000000000001</v>
      </c>
      <c r="X126">
        <v>0.91369999999999996</v>
      </c>
      <c r="Y126" t="s">
        <v>12</v>
      </c>
      <c r="Z126">
        <v>4.1500000000000004</v>
      </c>
      <c r="AA126">
        <v>4.22</v>
      </c>
      <c r="AB126">
        <v>0.88700000000000001</v>
      </c>
      <c r="AC126">
        <v>11.090999999999999</v>
      </c>
      <c r="AD126">
        <v>0.94089999999999996</v>
      </c>
      <c r="AE126" t="s">
        <v>11</v>
      </c>
      <c r="AF126">
        <v>4.1500000000000004</v>
      </c>
      <c r="AG126">
        <v>4.22</v>
      </c>
      <c r="AH126">
        <v>0.92600000000000005</v>
      </c>
      <c r="AI126">
        <v>11.571</v>
      </c>
      <c r="AJ126">
        <v>0.92469999999999997</v>
      </c>
      <c r="AK126" t="s">
        <v>11</v>
      </c>
      <c r="AL126">
        <v>4.1500000000000004</v>
      </c>
      <c r="AM126">
        <v>4.22</v>
      </c>
      <c r="AN126">
        <v>0.76200000000000001</v>
      </c>
      <c r="AO126">
        <v>9.5310000000000006</v>
      </c>
      <c r="AP126">
        <v>0.85560000000000003</v>
      </c>
      <c r="AQ126" t="s">
        <v>11</v>
      </c>
      <c r="AR126">
        <v>4.13</v>
      </c>
      <c r="AS126">
        <v>4.1900000000000004</v>
      </c>
      <c r="AT126">
        <v>0.752</v>
      </c>
      <c r="AU126">
        <v>9.4030000000000005</v>
      </c>
      <c r="AV126">
        <v>0.82269999999999999</v>
      </c>
      <c r="AW126" t="s">
        <v>11</v>
      </c>
      <c r="AX126">
        <v>4.1500000000000004</v>
      </c>
      <c r="AY126">
        <v>4.2300000000000004</v>
      </c>
      <c r="AZ126">
        <v>1.196</v>
      </c>
      <c r="BA126">
        <v>14.946999999999999</v>
      </c>
      <c r="BB126">
        <v>0.87170000000000003</v>
      </c>
      <c r="BC126" t="s">
        <v>12</v>
      </c>
      <c r="BD126">
        <v>4.1500000000000004</v>
      </c>
      <c r="BE126">
        <v>4.21</v>
      </c>
      <c r="BF126">
        <v>0.71799999999999997</v>
      </c>
      <c r="BG126">
        <v>8.9719999999999995</v>
      </c>
      <c r="BH126">
        <v>0.86360000000000003</v>
      </c>
      <c r="BI126" t="s">
        <v>11</v>
      </c>
      <c r="BJ126">
        <v>4.1500000000000004</v>
      </c>
      <c r="BK126">
        <v>4.22</v>
      </c>
      <c r="BL126">
        <v>2.5760000000000001</v>
      </c>
      <c r="BM126">
        <v>32.197000000000003</v>
      </c>
      <c r="BN126">
        <v>0.90759999999999996</v>
      </c>
      <c r="BO126" t="s">
        <v>11</v>
      </c>
      <c r="BP126">
        <v>4.1500000000000004</v>
      </c>
      <c r="BQ126">
        <v>4.22</v>
      </c>
      <c r="BR126">
        <v>2.508</v>
      </c>
      <c r="BS126">
        <v>31.349</v>
      </c>
      <c r="BT126">
        <v>0.90080000000000005</v>
      </c>
      <c r="BU126" t="s">
        <v>11</v>
      </c>
      <c r="BV126">
        <v>4.1500000000000004</v>
      </c>
      <c r="BW126">
        <v>4.22</v>
      </c>
      <c r="BX126">
        <v>2.2170000000000001</v>
      </c>
      <c r="BY126">
        <v>27.713000000000001</v>
      </c>
      <c r="BZ126">
        <v>0.90490000000000004</v>
      </c>
      <c r="CA126" t="s">
        <v>11</v>
      </c>
    </row>
    <row r="127" spans="1:79" x14ac:dyDescent="0.2">
      <c r="A127" t="s">
        <v>154</v>
      </c>
      <c r="B127">
        <v>87</v>
      </c>
      <c r="C127">
        <v>97</v>
      </c>
      <c r="D127" t="s">
        <v>48</v>
      </c>
      <c r="E127">
        <v>7.19</v>
      </c>
      <c r="F127">
        <v>3</v>
      </c>
      <c r="G127">
        <v>9</v>
      </c>
      <c r="H127">
        <v>7.16</v>
      </c>
      <c r="I127">
        <v>7.23</v>
      </c>
      <c r="J127">
        <v>0.58699999999999997</v>
      </c>
      <c r="K127">
        <v>6.5170000000000003</v>
      </c>
      <c r="L127">
        <v>0.9355</v>
      </c>
      <c r="M127" t="s">
        <v>12</v>
      </c>
      <c r="N127">
        <v>7.17</v>
      </c>
      <c r="O127">
        <v>7.23</v>
      </c>
      <c r="P127">
        <v>0.38100000000000001</v>
      </c>
      <c r="Q127">
        <v>4.2370000000000001</v>
      </c>
      <c r="R127">
        <v>0.91320000000000001</v>
      </c>
      <c r="S127" t="s">
        <v>12</v>
      </c>
      <c r="T127">
        <v>7.16</v>
      </c>
      <c r="U127">
        <v>7.23</v>
      </c>
      <c r="V127">
        <v>0.27800000000000002</v>
      </c>
      <c r="W127">
        <v>3.0840000000000001</v>
      </c>
      <c r="X127">
        <v>0.92430000000000001</v>
      </c>
      <c r="Y127" t="s">
        <v>12</v>
      </c>
      <c r="Z127">
        <v>7.17</v>
      </c>
      <c r="AA127">
        <v>7.23</v>
      </c>
      <c r="AB127">
        <v>0.38600000000000001</v>
      </c>
      <c r="AC127">
        <v>4.2919999999999998</v>
      </c>
      <c r="AD127">
        <v>0.86439999999999995</v>
      </c>
      <c r="AE127" t="s">
        <v>12</v>
      </c>
      <c r="AF127">
        <v>7.16</v>
      </c>
      <c r="AG127">
        <v>7.23</v>
      </c>
      <c r="AH127">
        <v>0.74099999999999999</v>
      </c>
      <c r="AI127">
        <v>8.2379999999999995</v>
      </c>
      <c r="AJ127">
        <v>0.95099999999999996</v>
      </c>
      <c r="AK127" t="s">
        <v>12</v>
      </c>
      <c r="AL127">
        <v>7.17</v>
      </c>
      <c r="AM127">
        <v>7.23</v>
      </c>
      <c r="AN127">
        <v>0.69299999999999995</v>
      </c>
      <c r="AO127">
        <v>7.694</v>
      </c>
      <c r="AP127">
        <v>0.94410000000000005</v>
      </c>
      <c r="AQ127" t="s">
        <v>12</v>
      </c>
      <c r="AR127">
        <v>7.17</v>
      </c>
      <c r="AS127">
        <v>7.23</v>
      </c>
      <c r="AT127">
        <v>0.79900000000000004</v>
      </c>
      <c r="AU127">
        <v>8.8719999999999999</v>
      </c>
      <c r="AV127">
        <v>0.87939999999999996</v>
      </c>
      <c r="AW127" t="s">
        <v>12</v>
      </c>
      <c r="AX127">
        <v>7.32</v>
      </c>
      <c r="AY127">
        <v>7.39</v>
      </c>
      <c r="AZ127">
        <v>1.0169999999999999</v>
      </c>
      <c r="BA127">
        <v>11.301</v>
      </c>
      <c r="BB127">
        <v>0.89659999999999995</v>
      </c>
      <c r="BC127" t="s">
        <v>12</v>
      </c>
      <c r="BD127">
        <v>7.16</v>
      </c>
      <c r="BE127">
        <v>7.23</v>
      </c>
      <c r="BF127">
        <v>0.69299999999999995</v>
      </c>
      <c r="BG127">
        <v>7.7030000000000003</v>
      </c>
      <c r="BH127">
        <v>0.88780000000000003</v>
      </c>
      <c r="BI127" t="s">
        <v>12</v>
      </c>
      <c r="BJ127">
        <v>7.17</v>
      </c>
      <c r="BK127">
        <v>7.23</v>
      </c>
      <c r="BL127">
        <v>2.3839999999999999</v>
      </c>
      <c r="BM127">
        <v>26.486999999999998</v>
      </c>
      <c r="BN127">
        <v>0.94269999999999998</v>
      </c>
      <c r="BO127" t="s">
        <v>12</v>
      </c>
      <c r="BP127">
        <v>7.16</v>
      </c>
      <c r="BQ127">
        <v>7.23</v>
      </c>
      <c r="BR127">
        <v>2.2069999999999999</v>
      </c>
      <c r="BS127">
        <v>24.518999999999998</v>
      </c>
      <c r="BT127">
        <v>0.94720000000000004</v>
      </c>
      <c r="BU127" t="s">
        <v>12</v>
      </c>
      <c r="BV127">
        <v>7.16</v>
      </c>
      <c r="BW127">
        <v>7.23</v>
      </c>
      <c r="BX127">
        <v>2.0339999999999998</v>
      </c>
      <c r="BY127">
        <v>22.605</v>
      </c>
      <c r="BZ127">
        <v>0.95399999999999996</v>
      </c>
      <c r="CA127" t="s">
        <v>12</v>
      </c>
    </row>
    <row r="128" spans="1:79" x14ac:dyDescent="0.2">
      <c r="A128" t="s">
        <v>154</v>
      </c>
      <c r="B128">
        <v>95</v>
      </c>
      <c r="C128">
        <v>101</v>
      </c>
      <c r="D128" t="s">
        <v>49</v>
      </c>
      <c r="E128">
        <v>11.82</v>
      </c>
      <c r="F128">
        <v>1</v>
      </c>
      <c r="G128">
        <v>5</v>
      </c>
      <c r="H128">
        <v>12.01</v>
      </c>
      <c r="I128">
        <v>12.09</v>
      </c>
      <c r="J128">
        <v>0.16500000000000001</v>
      </c>
      <c r="K128">
        <v>3.2989999999999999</v>
      </c>
      <c r="L128">
        <v>0.88239999999999996</v>
      </c>
      <c r="M128" t="s">
        <v>11</v>
      </c>
      <c r="N128">
        <v>12.02</v>
      </c>
      <c r="O128">
        <v>12.09</v>
      </c>
      <c r="P128">
        <v>0.11899999999999999</v>
      </c>
      <c r="Q128">
        <v>2.3820000000000001</v>
      </c>
      <c r="R128">
        <v>0.8256</v>
      </c>
      <c r="S128" t="s">
        <v>11</v>
      </c>
      <c r="T128">
        <v>12.01</v>
      </c>
      <c r="U128">
        <v>12.09</v>
      </c>
      <c r="V128">
        <v>8.5000000000000006E-2</v>
      </c>
      <c r="W128">
        <v>1.6910000000000001</v>
      </c>
      <c r="X128">
        <v>0.85250000000000004</v>
      </c>
      <c r="Y128" t="s">
        <v>11</v>
      </c>
      <c r="Z128">
        <v>12.02</v>
      </c>
      <c r="AA128">
        <v>12.09</v>
      </c>
      <c r="AB128">
        <v>0.11799999999999999</v>
      </c>
      <c r="AC128">
        <v>2.351</v>
      </c>
      <c r="AD128">
        <v>0.88919999999999999</v>
      </c>
      <c r="AE128" t="s">
        <v>11</v>
      </c>
      <c r="AF128">
        <v>12.01</v>
      </c>
      <c r="AG128">
        <v>12.09</v>
      </c>
      <c r="AH128">
        <v>0.159</v>
      </c>
      <c r="AI128">
        <v>3.1739999999999999</v>
      </c>
      <c r="AJ128">
        <v>0.91390000000000005</v>
      </c>
      <c r="AK128" t="s">
        <v>12</v>
      </c>
      <c r="AL128">
        <v>12.02</v>
      </c>
      <c r="AM128">
        <v>12.09</v>
      </c>
      <c r="AN128">
        <v>0.15</v>
      </c>
      <c r="AO128">
        <v>2.9990000000000001</v>
      </c>
      <c r="AP128">
        <v>0.91320000000000001</v>
      </c>
      <c r="AQ128" t="s">
        <v>11</v>
      </c>
      <c r="AR128">
        <v>12.02</v>
      </c>
      <c r="AS128">
        <v>12.09</v>
      </c>
      <c r="AT128">
        <v>0.32</v>
      </c>
      <c r="AU128">
        <v>6.4080000000000004</v>
      </c>
      <c r="AV128">
        <v>0.92830000000000001</v>
      </c>
      <c r="AW128" t="s">
        <v>11</v>
      </c>
      <c r="AX128">
        <v>12.02</v>
      </c>
      <c r="AY128">
        <v>12.09</v>
      </c>
      <c r="AZ128">
        <v>0.311</v>
      </c>
      <c r="BA128">
        <v>6.2119999999999997</v>
      </c>
      <c r="BB128">
        <v>0.90329999999999999</v>
      </c>
      <c r="BC128" t="s">
        <v>11</v>
      </c>
      <c r="BD128">
        <v>12.01</v>
      </c>
      <c r="BE128">
        <v>12.09</v>
      </c>
      <c r="BF128">
        <v>0.38800000000000001</v>
      </c>
      <c r="BG128">
        <v>7.75</v>
      </c>
      <c r="BH128">
        <v>0.90390000000000004</v>
      </c>
      <c r="BI128" t="s">
        <v>11</v>
      </c>
      <c r="BJ128">
        <v>12.02</v>
      </c>
      <c r="BK128">
        <v>12.09</v>
      </c>
      <c r="BL128">
        <v>0.83799999999999997</v>
      </c>
      <c r="BM128">
        <v>16.751000000000001</v>
      </c>
      <c r="BN128">
        <v>0.9163</v>
      </c>
      <c r="BO128" t="s">
        <v>11</v>
      </c>
      <c r="BP128">
        <v>12.02</v>
      </c>
      <c r="BQ128">
        <v>12.09</v>
      </c>
      <c r="BR128">
        <v>0.83499999999999996</v>
      </c>
      <c r="BS128">
        <v>16.695</v>
      </c>
      <c r="BT128">
        <v>0.88980000000000004</v>
      </c>
      <c r="BU128" t="s">
        <v>11</v>
      </c>
      <c r="BV128">
        <v>12.01</v>
      </c>
      <c r="BW128">
        <v>12.09</v>
      </c>
      <c r="BX128">
        <v>0.86399999999999999</v>
      </c>
      <c r="BY128">
        <v>17.283999999999999</v>
      </c>
      <c r="BZ128">
        <v>0.88160000000000005</v>
      </c>
      <c r="CA128" t="s">
        <v>11</v>
      </c>
    </row>
    <row r="129" spans="1:79" x14ac:dyDescent="0.2">
      <c r="A129" t="s">
        <v>154</v>
      </c>
      <c r="B129">
        <v>97</v>
      </c>
      <c r="C129">
        <v>101</v>
      </c>
      <c r="D129" t="s">
        <v>50</v>
      </c>
      <c r="E129">
        <v>10.07</v>
      </c>
      <c r="F129">
        <v>1</v>
      </c>
      <c r="G129">
        <v>3</v>
      </c>
      <c r="H129">
        <v>10.08</v>
      </c>
      <c r="I129">
        <v>10.14</v>
      </c>
      <c r="J129">
        <v>0.11</v>
      </c>
      <c r="K129">
        <v>3.65</v>
      </c>
      <c r="L129">
        <v>0.91839999999999999</v>
      </c>
      <c r="M129" t="s">
        <v>11</v>
      </c>
      <c r="N129">
        <v>10.08</v>
      </c>
      <c r="O129">
        <v>10.15</v>
      </c>
      <c r="P129">
        <v>8.3000000000000004E-2</v>
      </c>
      <c r="Q129">
        <v>2.7669999999999999</v>
      </c>
      <c r="R129">
        <v>0.91979999999999995</v>
      </c>
      <c r="S129" t="s">
        <v>11</v>
      </c>
      <c r="T129">
        <v>10.08</v>
      </c>
      <c r="U129">
        <v>10.14</v>
      </c>
      <c r="V129">
        <v>0.06</v>
      </c>
      <c r="W129">
        <v>2.0059999999999998</v>
      </c>
      <c r="X129">
        <v>0.92349999999999999</v>
      </c>
      <c r="Y129" t="s">
        <v>11</v>
      </c>
      <c r="Z129">
        <v>10.08</v>
      </c>
      <c r="AA129">
        <v>10.15</v>
      </c>
      <c r="AB129">
        <v>0.104</v>
      </c>
      <c r="AC129">
        <v>3.4670000000000001</v>
      </c>
      <c r="AD129">
        <v>0.93669999999999998</v>
      </c>
      <c r="AE129" t="s">
        <v>11</v>
      </c>
      <c r="AF129">
        <v>10.08</v>
      </c>
      <c r="AG129">
        <v>10.14</v>
      </c>
      <c r="AH129">
        <v>0.13300000000000001</v>
      </c>
      <c r="AI129">
        <v>4.4249999999999998</v>
      </c>
      <c r="AJ129">
        <v>0.89590000000000003</v>
      </c>
      <c r="AK129" t="s">
        <v>11</v>
      </c>
      <c r="AL129">
        <v>10.08</v>
      </c>
      <c r="AM129">
        <v>10.15</v>
      </c>
      <c r="AN129">
        <v>9.9000000000000005E-2</v>
      </c>
      <c r="AO129">
        <v>3.2959999999999998</v>
      </c>
      <c r="AP129">
        <v>0.89549999999999996</v>
      </c>
      <c r="AQ129" t="s">
        <v>11</v>
      </c>
      <c r="AR129">
        <v>10.08</v>
      </c>
      <c r="AS129">
        <v>10.14</v>
      </c>
      <c r="AT129">
        <v>0.30099999999999999</v>
      </c>
      <c r="AU129">
        <v>10.026999999999999</v>
      </c>
      <c r="AV129">
        <v>0.90610000000000002</v>
      </c>
      <c r="AW129" t="s">
        <v>11</v>
      </c>
      <c r="AX129">
        <v>10.08</v>
      </c>
      <c r="AY129">
        <v>10.15</v>
      </c>
      <c r="AZ129">
        <v>0.26100000000000001</v>
      </c>
      <c r="BA129">
        <v>8.6910000000000007</v>
      </c>
      <c r="BB129">
        <v>0.91220000000000001</v>
      </c>
      <c r="BC129" t="s">
        <v>11</v>
      </c>
      <c r="BD129">
        <v>10.07</v>
      </c>
      <c r="BE129">
        <v>10.14</v>
      </c>
      <c r="BF129">
        <v>0.26400000000000001</v>
      </c>
      <c r="BG129">
        <v>8.7970000000000006</v>
      </c>
      <c r="BH129">
        <v>0.84379999999999999</v>
      </c>
      <c r="BI129" t="s">
        <v>11</v>
      </c>
      <c r="BJ129">
        <v>10.08</v>
      </c>
      <c r="BK129">
        <v>10.14</v>
      </c>
      <c r="BL129">
        <v>0.72599999999999998</v>
      </c>
      <c r="BM129">
        <v>24.216000000000001</v>
      </c>
      <c r="BN129">
        <v>0.90349999999999997</v>
      </c>
      <c r="BO129" t="s">
        <v>11</v>
      </c>
      <c r="BP129">
        <v>10.08</v>
      </c>
      <c r="BQ129">
        <v>10.14</v>
      </c>
      <c r="BR129">
        <v>0.73299999999999998</v>
      </c>
      <c r="BS129">
        <v>24.43</v>
      </c>
      <c r="BT129">
        <v>0.88</v>
      </c>
      <c r="BU129" t="s">
        <v>11</v>
      </c>
      <c r="BV129">
        <v>10.07</v>
      </c>
      <c r="BW129">
        <v>10.14</v>
      </c>
      <c r="BX129">
        <v>0.76500000000000001</v>
      </c>
      <c r="BY129">
        <v>25.497</v>
      </c>
      <c r="BZ129">
        <v>0.86760000000000004</v>
      </c>
      <c r="CA129" t="s">
        <v>11</v>
      </c>
    </row>
    <row r="130" spans="1:79" x14ac:dyDescent="0.2">
      <c r="A130" t="s">
        <v>154</v>
      </c>
      <c r="B130" s="6">
        <v>97</v>
      </c>
      <c r="C130" s="6">
        <v>107</v>
      </c>
      <c r="D130" t="s">
        <v>51</v>
      </c>
      <c r="E130">
        <v>11.87</v>
      </c>
      <c r="F130">
        <v>2</v>
      </c>
      <c r="G130">
        <v>8</v>
      </c>
      <c r="H130">
        <v>12</v>
      </c>
      <c r="I130">
        <v>12.06</v>
      </c>
      <c r="J130">
        <v>0.50900000000000001</v>
      </c>
      <c r="K130">
        <v>6.3570000000000002</v>
      </c>
      <c r="L130">
        <v>0.79300000000000004</v>
      </c>
      <c r="M130" t="s">
        <v>11</v>
      </c>
      <c r="N130">
        <v>12</v>
      </c>
      <c r="O130">
        <v>12.07</v>
      </c>
      <c r="P130">
        <v>0.53500000000000003</v>
      </c>
      <c r="Q130">
        <v>6.6890000000000001</v>
      </c>
      <c r="R130">
        <v>0.80820000000000003</v>
      </c>
      <c r="S130" t="s">
        <v>11</v>
      </c>
      <c r="T130">
        <v>12</v>
      </c>
      <c r="U130">
        <v>12.06</v>
      </c>
      <c r="V130">
        <v>0.38600000000000001</v>
      </c>
      <c r="W130">
        <v>4.8220000000000001</v>
      </c>
      <c r="X130">
        <v>0.82930000000000004</v>
      </c>
      <c r="Y130" t="s">
        <v>11</v>
      </c>
      <c r="Z130">
        <v>12</v>
      </c>
      <c r="AA130">
        <v>12.07</v>
      </c>
      <c r="AB130">
        <v>0.70699999999999996</v>
      </c>
      <c r="AC130">
        <v>8.8369999999999997</v>
      </c>
      <c r="AD130">
        <v>0.85629999999999995</v>
      </c>
      <c r="AE130" t="s">
        <v>11</v>
      </c>
      <c r="AF130">
        <v>12</v>
      </c>
      <c r="AG130">
        <v>12.06</v>
      </c>
      <c r="AH130">
        <v>0.66</v>
      </c>
      <c r="AI130">
        <v>8.2490000000000006</v>
      </c>
      <c r="AJ130">
        <v>0.84530000000000005</v>
      </c>
      <c r="AK130" t="s">
        <v>11</v>
      </c>
      <c r="AL130">
        <v>12</v>
      </c>
      <c r="AM130">
        <v>12.07</v>
      </c>
      <c r="AN130">
        <v>0.57299999999999995</v>
      </c>
      <c r="AO130">
        <v>7.1609999999999996</v>
      </c>
      <c r="AP130">
        <v>0.84140000000000004</v>
      </c>
      <c r="AQ130" t="s">
        <v>11</v>
      </c>
      <c r="AR130">
        <v>12</v>
      </c>
      <c r="AS130">
        <v>12.07</v>
      </c>
      <c r="AT130">
        <v>0.90700000000000003</v>
      </c>
      <c r="AU130">
        <v>11.343</v>
      </c>
      <c r="AV130">
        <v>0.77639999999999998</v>
      </c>
      <c r="AW130" t="s">
        <v>11</v>
      </c>
      <c r="AX130">
        <v>12</v>
      </c>
      <c r="AY130">
        <v>12.07</v>
      </c>
      <c r="AZ130">
        <v>0.96399999999999997</v>
      </c>
      <c r="BA130">
        <v>12.054</v>
      </c>
      <c r="BB130">
        <v>0.84719999999999995</v>
      </c>
      <c r="BC130" t="s">
        <v>11</v>
      </c>
      <c r="BD130">
        <v>12</v>
      </c>
      <c r="BE130">
        <v>12.06</v>
      </c>
      <c r="BF130">
        <v>0.84399999999999997</v>
      </c>
      <c r="BG130">
        <v>10.555</v>
      </c>
      <c r="BH130">
        <v>0.8579</v>
      </c>
      <c r="BI130" t="s">
        <v>11</v>
      </c>
      <c r="BJ130">
        <v>12</v>
      </c>
      <c r="BK130">
        <v>12.07</v>
      </c>
      <c r="BL130">
        <v>2.68</v>
      </c>
      <c r="BM130">
        <v>33.494</v>
      </c>
      <c r="BN130">
        <v>0.77749999999999997</v>
      </c>
      <c r="BO130" t="s">
        <v>11</v>
      </c>
      <c r="BP130">
        <v>12</v>
      </c>
      <c r="BQ130">
        <v>12.07</v>
      </c>
      <c r="BR130">
        <v>2.4289999999999998</v>
      </c>
      <c r="BS130">
        <v>30.359000000000002</v>
      </c>
      <c r="BT130">
        <v>0.77839999999999998</v>
      </c>
      <c r="BU130" t="s">
        <v>11</v>
      </c>
      <c r="BV130">
        <v>12</v>
      </c>
      <c r="BW130">
        <v>12.06</v>
      </c>
      <c r="BX130">
        <v>2.2810000000000001</v>
      </c>
      <c r="BY130">
        <v>28.515999999999998</v>
      </c>
      <c r="BZ130">
        <v>0.79759999999999998</v>
      </c>
      <c r="CA130" t="s">
        <v>11</v>
      </c>
    </row>
    <row r="131" spans="1:79" x14ac:dyDescent="0.2">
      <c r="A131" t="s">
        <v>154</v>
      </c>
      <c r="B131">
        <v>98</v>
      </c>
      <c r="C131">
        <v>107</v>
      </c>
      <c r="D131" t="s">
        <v>52</v>
      </c>
      <c r="E131">
        <v>10.91</v>
      </c>
      <c r="F131">
        <v>2</v>
      </c>
      <c r="G131">
        <v>7</v>
      </c>
      <c r="H131">
        <v>10.99</v>
      </c>
      <c r="I131">
        <v>11.06</v>
      </c>
      <c r="J131">
        <v>0.55400000000000005</v>
      </c>
      <c r="K131">
        <v>7.9089999999999998</v>
      </c>
      <c r="L131">
        <v>0.90410000000000001</v>
      </c>
      <c r="M131" t="s">
        <v>11</v>
      </c>
      <c r="N131">
        <v>10.99</v>
      </c>
      <c r="O131">
        <v>11.06</v>
      </c>
      <c r="P131">
        <v>0.44900000000000001</v>
      </c>
      <c r="Q131">
        <v>6.4189999999999996</v>
      </c>
      <c r="R131">
        <v>0.89510000000000001</v>
      </c>
      <c r="S131" t="s">
        <v>11</v>
      </c>
      <c r="T131">
        <v>10.99</v>
      </c>
      <c r="U131">
        <v>11.06</v>
      </c>
      <c r="V131">
        <v>0.40799999999999997</v>
      </c>
      <c r="W131">
        <v>5.8339999999999996</v>
      </c>
      <c r="X131">
        <v>0.92600000000000005</v>
      </c>
      <c r="Y131" t="s">
        <v>11</v>
      </c>
      <c r="Z131">
        <v>10.99</v>
      </c>
      <c r="AA131">
        <v>11.06</v>
      </c>
      <c r="AB131">
        <v>0.68400000000000005</v>
      </c>
      <c r="AC131">
        <v>9.7639999999999993</v>
      </c>
      <c r="AD131">
        <v>0.8982</v>
      </c>
      <c r="AE131" t="s">
        <v>11</v>
      </c>
      <c r="AF131">
        <v>10.99</v>
      </c>
      <c r="AG131">
        <v>11.06</v>
      </c>
      <c r="AH131">
        <v>0.68200000000000005</v>
      </c>
      <c r="AI131">
        <v>9.7430000000000003</v>
      </c>
      <c r="AJ131">
        <v>0.90639999999999998</v>
      </c>
      <c r="AK131" t="s">
        <v>11</v>
      </c>
      <c r="AL131">
        <v>10.99</v>
      </c>
      <c r="AM131">
        <v>11.06</v>
      </c>
      <c r="AN131">
        <v>0.621</v>
      </c>
      <c r="AO131">
        <v>8.8680000000000003</v>
      </c>
      <c r="AP131">
        <v>0.9214</v>
      </c>
      <c r="AQ131" t="s">
        <v>11</v>
      </c>
      <c r="AR131">
        <v>10.99</v>
      </c>
      <c r="AS131">
        <v>11.06</v>
      </c>
      <c r="AT131">
        <v>0.97499999999999998</v>
      </c>
      <c r="AU131">
        <v>13.930999999999999</v>
      </c>
      <c r="AV131">
        <v>0.89239999999999997</v>
      </c>
      <c r="AW131" t="s">
        <v>11</v>
      </c>
      <c r="AX131">
        <v>10.99</v>
      </c>
      <c r="AY131">
        <v>11.06</v>
      </c>
      <c r="AZ131">
        <v>0.92900000000000005</v>
      </c>
      <c r="BA131">
        <v>13.269</v>
      </c>
      <c r="BB131">
        <v>0.90610000000000002</v>
      </c>
      <c r="BC131" t="s">
        <v>11</v>
      </c>
      <c r="BD131">
        <v>10.99</v>
      </c>
      <c r="BE131">
        <v>11.06</v>
      </c>
      <c r="BF131">
        <v>0.85599999999999998</v>
      </c>
      <c r="BG131">
        <v>12.222</v>
      </c>
      <c r="BH131">
        <v>0.92090000000000005</v>
      </c>
      <c r="BI131" t="s">
        <v>11</v>
      </c>
      <c r="BJ131">
        <v>10.91</v>
      </c>
      <c r="BK131">
        <v>10.98</v>
      </c>
      <c r="BL131">
        <v>2.5070000000000001</v>
      </c>
      <c r="BM131">
        <v>35.814</v>
      </c>
      <c r="BN131">
        <v>0.89829999999999999</v>
      </c>
      <c r="BO131" t="s">
        <v>11</v>
      </c>
      <c r="BP131">
        <v>10.94</v>
      </c>
      <c r="BQ131">
        <v>11.01</v>
      </c>
      <c r="BR131">
        <v>2.262</v>
      </c>
      <c r="BS131">
        <v>32.320999999999998</v>
      </c>
      <c r="BT131">
        <v>0.86770000000000003</v>
      </c>
      <c r="BU131" t="s">
        <v>11</v>
      </c>
      <c r="BV131">
        <v>10.98</v>
      </c>
      <c r="BW131">
        <v>11.06</v>
      </c>
      <c r="BX131">
        <v>2.4489999999999998</v>
      </c>
      <c r="BY131">
        <v>34.99</v>
      </c>
      <c r="BZ131">
        <v>0.82969999999999999</v>
      </c>
      <c r="CA131" t="s">
        <v>11</v>
      </c>
    </row>
    <row r="132" spans="1:79" x14ac:dyDescent="0.2">
      <c r="A132" t="s">
        <v>154</v>
      </c>
      <c r="B132">
        <v>98</v>
      </c>
      <c r="C132">
        <v>115</v>
      </c>
      <c r="D132" t="s">
        <v>53</v>
      </c>
      <c r="E132">
        <v>9.2799999999999994</v>
      </c>
      <c r="F132">
        <v>4</v>
      </c>
      <c r="G132">
        <v>14</v>
      </c>
      <c r="H132">
        <v>9.4600000000000009</v>
      </c>
      <c r="I132">
        <v>9.5299999999999994</v>
      </c>
      <c r="J132">
        <v>0.60199999999999998</v>
      </c>
      <c r="K132">
        <v>4.3029999999999999</v>
      </c>
      <c r="L132">
        <v>0.76259999999999994</v>
      </c>
      <c r="M132" t="s">
        <v>11</v>
      </c>
      <c r="N132">
        <v>9.4700000000000006</v>
      </c>
      <c r="O132">
        <v>9.5299999999999994</v>
      </c>
      <c r="P132">
        <v>0.318</v>
      </c>
      <c r="Q132">
        <v>2.27</v>
      </c>
      <c r="R132">
        <v>0.73709999999999998</v>
      </c>
      <c r="S132" t="s">
        <v>11</v>
      </c>
      <c r="T132">
        <v>9.4600000000000009</v>
      </c>
      <c r="U132">
        <v>9.5299999999999994</v>
      </c>
      <c r="V132">
        <v>0.48799999999999999</v>
      </c>
      <c r="W132">
        <v>3.4820000000000002</v>
      </c>
      <c r="X132">
        <v>0.8528</v>
      </c>
      <c r="Y132" t="s">
        <v>11</v>
      </c>
      <c r="Z132">
        <v>9.4700000000000006</v>
      </c>
      <c r="AA132">
        <v>9.5299999999999994</v>
      </c>
      <c r="AB132">
        <v>1.0620000000000001</v>
      </c>
      <c r="AC132">
        <v>7.5830000000000002</v>
      </c>
      <c r="AD132">
        <v>0.85880000000000001</v>
      </c>
      <c r="AE132" t="s">
        <v>11</v>
      </c>
      <c r="AF132">
        <v>9.4600000000000009</v>
      </c>
      <c r="AG132">
        <v>9.5299999999999994</v>
      </c>
      <c r="AH132">
        <v>0.999</v>
      </c>
      <c r="AI132">
        <v>7.1369999999999996</v>
      </c>
      <c r="AJ132">
        <v>0.85199999999999998</v>
      </c>
      <c r="AK132" t="s">
        <v>11</v>
      </c>
      <c r="AL132">
        <v>9.4700000000000006</v>
      </c>
      <c r="AM132">
        <v>9.5299999999999994</v>
      </c>
      <c r="AN132">
        <v>0.97899999999999998</v>
      </c>
      <c r="AO132">
        <v>6.9930000000000003</v>
      </c>
      <c r="AP132">
        <v>0.88429999999999997</v>
      </c>
      <c r="AQ132" t="s">
        <v>11</v>
      </c>
      <c r="AR132">
        <v>9.4600000000000009</v>
      </c>
      <c r="AS132">
        <v>9.5299999999999994</v>
      </c>
      <c r="AT132">
        <v>1.409</v>
      </c>
      <c r="AU132">
        <v>10.067</v>
      </c>
      <c r="AV132">
        <v>0.86609999999999998</v>
      </c>
      <c r="AW132" t="s">
        <v>11</v>
      </c>
      <c r="AX132">
        <v>9.4700000000000006</v>
      </c>
      <c r="AY132">
        <v>9.5299999999999994</v>
      </c>
      <c r="AZ132">
        <v>1.3560000000000001</v>
      </c>
      <c r="BA132">
        <v>9.6890000000000001</v>
      </c>
      <c r="BB132">
        <v>0.88090000000000002</v>
      </c>
      <c r="BC132" t="s">
        <v>11</v>
      </c>
      <c r="BD132">
        <v>9.4600000000000009</v>
      </c>
      <c r="BE132">
        <v>9.5299999999999994</v>
      </c>
      <c r="BF132">
        <v>1.341</v>
      </c>
      <c r="BG132">
        <v>9.5809999999999995</v>
      </c>
      <c r="BH132">
        <v>0.89390000000000003</v>
      </c>
      <c r="BI132" t="s">
        <v>11</v>
      </c>
      <c r="BJ132">
        <v>9.4700000000000006</v>
      </c>
      <c r="BK132">
        <v>9.5299999999999994</v>
      </c>
      <c r="BL132">
        <v>3.5920000000000001</v>
      </c>
      <c r="BM132">
        <v>25.66</v>
      </c>
      <c r="BN132">
        <v>0.82179999999999997</v>
      </c>
      <c r="BO132" t="s">
        <v>11</v>
      </c>
      <c r="BP132">
        <v>9.4600000000000009</v>
      </c>
      <c r="BQ132">
        <v>9.5299999999999994</v>
      </c>
      <c r="BR132">
        <v>3.4009999999999998</v>
      </c>
      <c r="BS132">
        <v>24.29</v>
      </c>
      <c r="BT132">
        <v>0.80449999999999999</v>
      </c>
      <c r="BU132" t="s">
        <v>11</v>
      </c>
      <c r="BV132">
        <v>9.4600000000000009</v>
      </c>
      <c r="BW132">
        <v>9.5299999999999994</v>
      </c>
      <c r="BX132">
        <v>3.1970000000000001</v>
      </c>
      <c r="BY132">
        <v>22.837</v>
      </c>
      <c r="BZ132">
        <v>0.81940000000000002</v>
      </c>
      <c r="CA132" t="s">
        <v>11</v>
      </c>
    </row>
    <row r="133" spans="1:79" x14ac:dyDescent="0.2">
      <c r="A133" t="s">
        <v>154</v>
      </c>
      <c r="B133">
        <v>101</v>
      </c>
      <c r="C133">
        <v>107</v>
      </c>
      <c r="D133" t="s">
        <v>54</v>
      </c>
      <c r="E133">
        <v>10.18</v>
      </c>
      <c r="F133">
        <v>2</v>
      </c>
      <c r="G133">
        <v>4</v>
      </c>
      <c r="H133">
        <v>10.37</v>
      </c>
      <c r="I133">
        <v>10.44</v>
      </c>
      <c r="J133">
        <v>0.48499999999999999</v>
      </c>
      <c r="K133">
        <v>12.128</v>
      </c>
      <c r="L133">
        <v>0.82940000000000003</v>
      </c>
      <c r="M133" t="s">
        <v>11</v>
      </c>
      <c r="N133">
        <v>10.37</v>
      </c>
      <c r="O133">
        <v>10.44</v>
      </c>
      <c r="P133">
        <v>0.51600000000000001</v>
      </c>
      <c r="Q133">
        <v>12.9</v>
      </c>
      <c r="R133">
        <v>0.72350000000000003</v>
      </c>
      <c r="S133" t="s">
        <v>11</v>
      </c>
      <c r="T133">
        <v>10.37</v>
      </c>
      <c r="U133">
        <v>10.44</v>
      </c>
      <c r="V133">
        <v>0.433</v>
      </c>
      <c r="W133">
        <v>10.836</v>
      </c>
      <c r="X133">
        <v>0.85850000000000004</v>
      </c>
      <c r="Y133" t="s">
        <v>11</v>
      </c>
      <c r="Z133">
        <v>10.37</v>
      </c>
      <c r="AA133">
        <v>10.44</v>
      </c>
      <c r="AB133">
        <v>0.69499999999999995</v>
      </c>
      <c r="AC133">
        <v>17.372</v>
      </c>
      <c r="AD133">
        <v>0.89610000000000001</v>
      </c>
      <c r="AE133" t="s">
        <v>11</v>
      </c>
      <c r="AF133">
        <v>10.37</v>
      </c>
      <c r="AG133">
        <v>10.44</v>
      </c>
      <c r="AH133">
        <v>0.60199999999999998</v>
      </c>
      <c r="AI133">
        <v>15.041</v>
      </c>
      <c r="AJ133">
        <v>0.86229999999999996</v>
      </c>
      <c r="AK133" t="s">
        <v>11</v>
      </c>
      <c r="AL133">
        <v>10.37</v>
      </c>
      <c r="AM133">
        <v>10.44</v>
      </c>
      <c r="AN133">
        <v>0.60099999999999998</v>
      </c>
      <c r="AO133">
        <v>15.026</v>
      </c>
      <c r="AP133">
        <v>0.85740000000000005</v>
      </c>
      <c r="AQ133" t="s">
        <v>11</v>
      </c>
      <c r="AR133">
        <v>10.37</v>
      </c>
      <c r="AS133">
        <v>10.44</v>
      </c>
      <c r="AT133">
        <v>0.80700000000000005</v>
      </c>
      <c r="AU133">
        <v>20.164000000000001</v>
      </c>
      <c r="AV133">
        <v>0.89419999999999999</v>
      </c>
      <c r="AW133" t="s">
        <v>11</v>
      </c>
      <c r="AX133">
        <v>10.37</v>
      </c>
      <c r="AY133">
        <v>10.44</v>
      </c>
      <c r="AZ133">
        <v>0.84399999999999997</v>
      </c>
      <c r="BA133">
        <v>21.105</v>
      </c>
      <c r="BB133">
        <v>0.86439999999999995</v>
      </c>
      <c r="BC133" t="s">
        <v>11</v>
      </c>
      <c r="BD133">
        <v>10.37</v>
      </c>
      <c r="BE133">
        <v>10.43</v>
      </c>
      <c r="BF133">
        <v>0.81499999999999995</v>
      </c>
      <c r="BG133">
        <v>20.38</v>
      </c>
      <c r="BH133">
        <v>0.8609</v>
      </c>
      <c r="BI133" t="s">
        <v>11</v>
      </c>
      <c r="BJ133">
        <v>10.47</v>
      </c>
      <c r="BK133">
        <v>10.55</v>
      </c>
      <c r="BL133">
        <v>1.988</v>
      </c>
      <c r="BM133">
        <v>49.689</v>
      </c>
      <c r="BN133">
        <v>0.78649999999999998</v>
      </c>
      <c r="BO133" t="s">
        <v>11</v>
      </c>
      <c r="BP133">
        <v>10.37</v>
      </c>
      <c r="BQ133">
        <v>10.44</v>
      </c>
      <c r="BR133">
        <v>1.7949999999999999</v>
      </c>
      <c r="BS133">
        <v>44.881</v>
      </c>
      <c r="BT133">
        <v>0.79179999999999995</v>
      </c>
      <c r="BU133" t="s">
        <v>11</v>
      </c>
      <c r="BV133">
        <v>10.37</v>
      </c>
      <c r="BW133">
        <v>10.44</v>
      </c>
      <c r="BX133">
        <v>1.738</v>
      </c>
      <c r="BY133">
        <v>43.454000000000001</v>
      </c>
      <c r="BZ133">
        <v>0.80510000000000004</v>
      </c>
      <c r="CA133" t="s">
        <v>11</v>
      </c>
    </row>
    <row r="134" spans="1:79" x14ac:dyDescent="0.2">
      <c r="A134" t="s">
        <v>154</v>
      </c>
      <c r="B134">
        <v>102</v>
      </c>
      <c r="C134">
        <v>107</v>
      </c>
      <c r="D134" t="s">
        <v>55</v>
      </c>
      <c r="E134">
        <v>9.74</v>
      </c>
      <c r="F134">
        <v>2</v>
      </c>
      <c r="G134">
        <v>3</v>
      </c>
      <c r="H134">
        <v>9.86</v>
      </c>
      <c r="I134">
        <v>9.92</v>
      </c>
      <c r="J134">
        <v>0.44800000000000001</v>
      </c>
      <c r="K134">
        <v>14.938000000000001</v>
      </c>
      <c r="L134">
        <v>0.95789999999999997</v>
      </c>
      <c r="M134" t="s">
        <v>12</v>
      </c>
      <c r="N134">
        <v>9.86</v>
      </c>
      <c r="O134">
        <v>9.93</v>
      </c>
      <c r="P134">
        <v>0.45</v>
      </c>
      <c r="Q134">
        <v>14.992000000000001</v>
      </c>
      <c r="R134">
        <v>0.95309999999999995</v>
      </c>
      <c r="S134" t="s">
        <v>12</v>
      </c>
      <c r="T134">
        <v>9.86</v>
      </c>
      <c r="U134">
        <v>9.93</v>
      </c>
      <c r="V134">
        <v>0.39400000000000002</v>
      </c>
      <c r="W134">
        <v>13.141</v>
      </c>
      <c r="X134">
        <v>0.9627</v>
      </c>
      <c r="Y134" t="s">
        <v>12</v>
      </c>
      <c r="Z134">
        <v>9.86</v>
      </c>
      <c r="AA134">
        <v>9.93</v>
      </c>
      <c r="AB134">
        <v>0.66700000000000004</v>
      </c>
      <c r="AC134">
        <v>22.234000000000002</v>
      </c>
      <c r="AD134">
        <v>0.95420000000000005</v>
      </c>
      <c r="AE134" t="s">
        <v>12</v>
      </c>
      <c r="AF134">
        <v>9.86</v>
      </c>
      <c r="AG134">
        <v>9.92</v>
      </c>
      <c r="AH134">
        <v>0.60499999999999998</v>
      </c>
      <c r="AI134">
        <v>20.157</v>
      </c>
      <c r="AJ134">
        <v>0.93140000000000001</v>
      </c>
      <c r="AK134" t="s">
        <v>12</v>
      </c>
      <c r="AL134">
        <v>9.86</v>
      </c>
      <c r="AM134">
        <v>9.93</v>
      </c>
      <c r="AN134">
        <v>0.56899999999999995</v>
      </c>
      <c r="AO134">
        <v>18.963999999999999</v>
      </c>
      <c r="AP134">
        <v>0.95630000000000004</v>
      </c>
      <c r="AQ134" t="s">
        <v>12</v>
      </c>
      <c r="AR134">
        <v>9.86</v>
      </c>
      <c r="AS134">
        <v>9.93</v>
      </c>
      <c r="AT134">
        <v>0.76500000000000001</v>
      </c>
      <c r="AU134">
        <v>25.507000000000001</v>
      </c>
      <c r="AV134">
        <v>0.94850000000000001</v>
      </c>
      <c r="AW134" t="s">
        <v>12</v>
      </c>
      <c r="AX134">
        <v>9.86</v>
      </c>
      <c r="AY134">
        <v>9.93</v>
      </c>
      <c r="AZ134">
        <v>0.7</v>
      </c>
      <c r="BA134">
        <v>23.327000000000002</v>
      </c>
      <c r="BB134">
        <v>0.93169999999999997</v>
      </c>
      <c r="BC134" t="s">
        <v>12</v>
      </c>
      <c r="BD134">
        <v>9.86</v>
      </c>
      <c r="BE134">
        <v>9.92</v>
      </c>
      <c r="BF134">
        <v>0.70699999999999996</v>
      </c>
      <c r="BG134">
        <v>23.56</v>
      </c>
      <c r="BH134">
        <v>0.94669999999999999</v>
      </c>
      <c r="BI134" t="s">
        <v>12</v>
      </c>
      <c r="BJ134">
        <v>9.94</v>
      </c>
      <c r="BK134">
        <v>10.02</v>
      </c>
      <c r="BL134">
        <v>1.5289999999999999</v>
      </c>
      <c r="BM134">
        <v>50.966999999999999</v>
      </c>
      <c r="BN134">
        <v>0.84079999999999999</v>
      </c>
      <c r="BO134" t="s">
        <v>11</v>
      </c>
      <c r="BP134">
        <v>9.91</v>
      </c>
      <c r="BQ134">
        <v>9.98</v>
      </c>
      <c r="BR134">
        <v>1.446</v>
      </c>
      <c r="BS134">
        <v>48.204000000000001</v>
      </c>
      <c r="BT134">
        <v>0.92259999999999998</v>
      </c>
      <c r="BU134" t="s">
        <v>12</v>
      </c>
      <c r="BV134">
        <v>9.7100000000000009</v>
      </c>
      <c r="BW134">
        <v>9.7799999999999994</v>
      </c>
      <c r="BX134">
        <v>1.39</v>
      </c>
      <c r="BY134">
        <v>46.320999999999998</v>
      </c>
      <c r="BZ134">
        <v>0.92</v>
      </c>
      <c r="CA134" t="s">
        <v>12</v>
      </c>
    </row>
    <row r="135" spans="1:79" s="6" customFormat="1" x14ac:dyDescent="0.2">
      <c r="A135" t="s">
        <v>154</v>
      </c>
      <c r="B135">
        <v>102</v>
      </c>
      <c r="C135">
        <v>115</v>
      </c>
      <c r="D135" s="6" t="s">
        <v>56</v>
      </c>
      <c r="E135" s="6">
        <v>8.31</v>
      </c>
      <c r="F135" s="6">
        <v>4</v>
      </c>
      <c r="G135" s="6">
        <v>10</v>
      </c>
      <c r="H135" s="6">
        <v>8.3800000000000008</v>
      </c>
      <c r="I135" s="6">
        <v>8.4499999999999993</v>
      </c>
      <c r="J135" s="6">
        <v>0.60799999999999998</v>
      </c>
      <c r="K135" s="6">
        <v>6.085</v>
      </c>
      <c r="L135" s="6">
        <v>0.83879999999999999</v>
      </c>
      <c r="M135" s="6" t="s">
        <v>11</v>
      </c>
      <c r="N135" s="6">
        <v>8.3800000000000008</v>
      </c>
      <c r="O135" s="6">
        <v>8.4499999999999993</v>
      </c>
      <c r="P135" s="6">
        <v>0.55500000000000005</v>
      </c>
      <c r="Q135" s="6">
        <v>5.5519999999999996</v>
      </c>
      <c r="R135" s="6">
        <v>0.7591</v>
      </c>
      <c r="S135" s="6" t="s">
        <v>11</v>
      </c>
      <c r="T135" s="6">
        <v>8.3800000000000008</v>
      </c>
      <c r="U135" s="6">
        <v>8.4499999999999993</v>
      </c>
      <c r="V135" s="6">
        <v>0.54500000000000004</v>
      </c>
      <c r="W135" s="6">
        <v>5.4459999999999997</v>
      </c>
      <c r="X135" s="6">
        <v>0.84119999999999995</v>
      </c>
      <c r="Y135" s="6" t="s">
        <v>11</v>
      </c>
      <c r="Z135" s="6">
        <v>8.3800000000000008</v>
      </c>
      <c r="AA135" s="6">
        <v>8.4499999999999993</v>
      </c>
      <c r="AB135" s="6">
        <v>0.98399999999999999</v>
      </c>
      <c r="AC135" s="6">
        <v>9.8409999999999993</v>
      </c>
      <c r="AD135" s="6">
        <v>0.84660000000000002</v>
      </c>
      <c r="AE135" s="6" t="s">
        <v>11</v>
      </c>
      <c r="AF135" s="6">
        <v>8.3800000000000008</v>
      </c>
      <c r="AG135" s="6">
        <v>8.4499999999999993</v>
      </c>
      <c r="AH135" s="6">
        <v>0.85899999999999999</v>
      </c>
      <c r="AI135" s="6">
        <v>8.5939999999999994</v>
      </c>
      <c r="AJ135" s="6">
        <v>0.82130000000000003</v>
      </c>
      <c r="AK135" s="6" t="s">
        <v>11</v>
      </c>
      <c r="AL135" s="6">
        <v>8.3800000000000008</v>
      </c>
      <c r="AM135" s="6">
        <v>8.4499999999999993</v>
      </c>
      <c r="AN135" s="6">
        <v>0.94399999999999995</v>
      </c>
      <c r="AO135" s="6">
        <v>9.4380000000000006</v>
      </c>
      <c r="AP135" s="6">
        <v>0.85219999999999996</v>
      </c>
      <c r="AQ135" s="6" t="s">
        <v>11</v>
      </c>
      <c r="AR135" s="6">
        <v>8.3800000000000008</v>
      </c>
      <c r="AS135" s="6">
        <v>8.4499999999999993</v>
      </c>
      <c r="AT135" s="6">
        <v>1.2829999999999999</v>
      </c>
      <c r="AU135" s="6">
        <v>12.824999999999999</v>
      </c>
      <c r="AV135" s="6">
        <v>0.87039999999999995</v>
      </c>
      <c r="AW135" s="6" t="s">
        <v>11</v>
      </c>
      <c r="AX135" s="6">
        <v>8.3800000000000008</v>
      </c>
      <c r="AY135" s="6">
        <v>8.4499999999999993</v>
      </c>
      <c r="AZ135" s="6">
        <v>1.3140000000000001</v>
      </c>
      <c r="BA135" s="6">
        <v>13.135999999999999</v>
      </c>
      <c r="BB135" s="6">
        <v>0.85050000000000003</v>
      </c>
      <c r="BC135" s="6" t="s">
        <v>11</v>
      </c>
      <c r="BD135" s="6">
        <v>8.3800000000000008</v>
      </c>
      <c r="BE135" s="6">
        <v>8.4499999999999993</v>
      </c>
      <c r="BF135" s="6">
        <v>1.135</v>
      </c>
      <c r="BG135" s="6">
        <v>11.345000000000001</v>
      </c>
      <c r="BH135" s="6">
        <v>0.87390000000000001</v>
      </c>
      <c r="BI135" s="6" t="s">
        <v>11</v>
      </c>
      <c r="BJ135" s="6">
        <v>8.3800000000000008</v>
      </c>
      <c r="BK135" s="6">
        <v>8.4499999999999993</v>
      </c>
      <c r="BL135" s="6">
        <v>2.7989999999999999</v>
      </c>
      <c r="BM135" s="6">
        <v>27.984999999999999</v>
      </c>
      <c r="BN135" s="6">
        <v>0.83109999999999995</v>
      </c>
      <c r="BO135" s="6" t="s">
        <v>11</v>
      </c>
      <c r="BP135" s="6">
        <v>8.3800000000000008</v>
      </c>
      <c r="BQ135" s="6">
        <v>8.4499999999999993</v>
      </c>
      <c r="BR135" s="6">
        <v>2.536</v>
      </c>
      <c r="BS135" s="6">
        <v>25.358000000000001</v>
      </c>
      <c r="BT135" s="6">
        <v>0.81510000000000005</v>
      </c>
      <c r="BU135" s="6" t="s">
        <v>11</v>
      </c>
      <c r="BV135" s="6">
        <v>8.3800000000000008</v>
      </c>
      <c r="BW135" s="6">
        <v>8.4499999999999993</v>
      </c>
      <c r="BX135" s="6">
        <v>2.508</v>
      </c>
      <c r="BY135" s="6">
        <v>25.077000000000002</v>
      </c>
      <c r="BZ135" s="6">
        <v>0.83299999999999996</v>
      </c>
      <c r="CA135" s="6" t="s">
        <v>11</v>
      </c>
    </row>
    <row r="136" spans="1:79" x14ac:dyDescent="0.2">
      <c r="A136" t="s">
        <v>154</v>
      </c>
      <c r="B136">
        <v>108</v>
      </c>
      <c r="C136">
        <v>115</v>
      </c>
      <c r="D136" t="s">
        <v>57</v>
      </c>
      <c r="E136">
        <v>5.66</v>
      </c>
      <c r="F136">
        <v>2</v>
      </c>
      <c r="G136">
        <v>5</v>
      </c>
      <c r="H136">
        <v>5.74</v>
      </c>
      <c r="I136">
        <v>5.81</v>
      </c>
      <c r="J136">
        <v>9.4E-2</v>
      </c>
      <c r="K136">
        <v>1.8759999999999999</v>
      </c>
      <c r="L136">
        <v>0.95520000000000005</v>
      </c>
      <c r="M136" t="s">
        <v>12</v>
      </c>
      <c r="N136">
        <v>5.75</v>
      </c>
      <c r="O136">
        <v>5.81</v>
      </c>
      <c r="P136">
        <v>9.6000000000000002E-2</v>
      </c>
      <c r="Q136">
        <v>1.9239999999999999</v>
      </c>
      <c r="R136">
        <v>0.95879999999999999</v>
      </c>
      <c r="S136" t="s">
        <v>12</v>
      </c>
      <c r="T136">
        <v>5.74</v>
      </c>
      <c r="U136">
        <v>5.81</v>
      </c>
      <c r="V136">
        <v>9.5000000000000001E-2</v>
      </c>
      <c r="W136">
        <v>1.9039999999999999</v>
      </c>
      <c r="X136">
        <v>0.96499999999999997</v>
      </c>
      <c r="Y136" t="s">
        <v>12</v>
      </c>
      <c r="Z136">
        <v>5.75</v>
      </c>
      <c r="AA136">
        <v>5.81</v>
      </c>
      <c r="AB136">
        <v>0.12</v>
      </c>
      <c r="AC136">
        <v>2.3929999999999998</v>
      </c>
      <c r="AD136">
        <v>0.95550000000000002</v>
      </c>
      <c r="AE136" t="s">
        <v>12</v>
      </c>
      <c r="AF136">
        <v>5.75</v>
      </c>
      <c r="AG136">
        <v>5.81</v>
      </c>
      <c r="AH136">
        <v>0.111</v>
      </c>
      <c r="AI136">
        <v>2.2170000000000001</v>
      </c>
      <c r="AJ136">
        <v>0.96299999999999997</v>
      </c>
      <c r="AK136" t="s">
        <v>12</v>
      </c>
      <c r="AL136">
        <v>5.75</v>
      </c>
      <c r="AM136">
        <v>5.81</v>
      </c>
      <c r="AN136">
        <v>0.11899999999999999</v>
      </c>
      <c r="AO136">
        <v>2.3809999999999998</v>
      </c>
      <c r="AP136">
        <v>0.95960000000000001</v>
      </c>
      <c r="AQ136" t="s">
        <v>12</v>
      </c>
      <c r="AR136">
        <v>5.75</v>
      </c>
      <c r="AS136">
        <v>5.81</v>
      </c>
      <c r="AT136">
        <v>0.193</v>
      </c>
      <c r="AU136">
        <v>3.8679999999999999</v>
      </c>
      <c r="AV136">
        <v>0.95620000000000005</v>
      </c>
      <c r="AW136" t="s">
        <v>12</v>
      </c>
      <c r="AX136">
        <v>5.75</v>
      </c>
      <c r="AY136">
        <v>5.81</v>
      </c>
      <c r="AZ136">
        <v>0.20699999999999999</v>
      </c>
      <c r="BA136">
        <v>4.133</v>
      </c>
      <c r="BB136">
        <v>0.95240000000000002</v>
      </c>
      <c r="BC136" t="s">
        <v>12</v>
      </c>
      <c r="BD136">
        <v>5.74</v>
      </c>
      <c r="BE136">
        <v>5.81</v>
      </c>
      <c r="BF136">
        <v>0.17599999999999999</v>
      </c>
      <c r="BG136">
        <v>3.512</v>
      </c>
      <c r="BH136">
        <v>0.94469999999999998</v>
      </c>
      <c r="BI136" t="s">
        <v>12</v>
      </c>
      <c r="BJ136">
        <v>5.75</v>
      </c>
      <c r="BK136">
        <v>5.81</v>
      </c>
      <c r="BL136">
        <v>0.64100000000000001</v>
      </c>
      <c r="BM136">
        <v>12.816000000000001</v>
      </c>
      <c r="BN136">
        <v>0.94889999999999997</v>
      </c>
      <c r="BO136" t="s">
        <v>12</v>
      </c>
      <c r="BP136">
        <v>5.75</v>
      </c>
      <c r="BQ136">
        <v>5.81</v>
      </c>
      <c r="BR136">
        <v>0.55000000000000004</v>
      </c>
      <c r="BS136">
        <v>10.991</v>
      </c>
      <c r="BT136">
        <v>0.96199999999999997</v>
      </c>
      <c r="BU136" t="s">
        <v>12</v>
      </c>
      <c r="BV136">
        <v>5.74</v>
      </c>
      <c r="BW136">
        <v>5.81</v>
      </c>
      <c r="BX136">
        <v>0.52800000000000002</v>
      </c>
      <c r="BY136">
        <v>10.554</v>
      </c>
      <c r="BZ136">
        <v>0.95379999999999998</v>
      </c>
      <c r="CA136" t="s">
        <v>12</v>
      </c>
    </row>
    <row r="137" spans="1:79" x14ac:dyDescent="0.2">
      <c r="A137" t="s">
        <v>154</v>
      </c>
      <c r="B137">
        <v>108</v>
      </c>
      <c r="C137">
        <v>116</v>
      </c>
      <c r="D137" t="s">
        <v>58</v>
      </c>
      <c r="E137">
        <v>8.33</v>
      </c>
      <c r="F137">
        <v>3</v>
      </c>
      <c r="G137">
        <v>6</v>
      </c>
      <c r="H137">
        <v>8.4600000000000009</v>
      </c>
      <c r="I137">
        <v>8.52</v>
      </c>
      <c r="J137">
        <v>0.122</v>
      </c>
      <c r="K137">
        <v>2.032</v>
      </c>
      <c r="L137">
        <v>0.92830000000000001</v>
      </c>
      <c r="M137" t="s">
        <v>12</v>
      </c>
      <c r="N137">
        <v>8.4600000000000009</v>
      </c>
      <c r="O137">
        <v>8.5299999999999994</v>
      </c>
      <c r="P137">
        <v>6.2E-2</v>
      </c>
      <c r="Q137">
        <v>1.0309999999999999</v>
      </c>
      <c r="R137">
        <v>0.90439999999999998</v>
      </c>
      <c r="S137" t="s">
        <v>11</v>
      </c>
      <c r="T137">
        <v>8.4600000000000009</v>
      </c>
      <c r="U137">
        <v>8.52</v>
      </c>
      <c r="V137">
        <v>0.106</v>
      </c>
      <c r="W137">
        <v>1.76</v>
      </c>
      <c r="X137">
        <v>0.92500000000000004</v>
      </c>
      <c r="Y137" t="s">
        <v>12</v>
      </c>
      <c r="Z137">
        <v>8.4600000000000009</v>
      </c>
      <c r="AA137">
        <v>8.5299999999999994</v>
      </c>
      <c r="AB137">
        <v>9.7000000000000003E-2</v>
      </c>
      <c r="AC137">
        <v>1.61</v>
      </c>
      <c r="AD137">
        <v>0.9143</v>
      </c>
      <c r="AE137" t="s">
        <v>12</v>
      </c>
      <c r="AF137">
        <v>8.4600000000000009</v>
      </c>
      <c r="AG137">
        <v>8.52</v>
      </c>
      <c r="AH137">
        <v>0.128</v>
      </c>
      <c r="AI137">
        <v>2.1339999999999999</v>
      </c>
      <c r="AJ137">
        <v>0.9103</v>
      </c>
      <c r="AK137" t="s">
        <v>12</v>
      </c>
      <c r="AL137">
        <v>8.4600000000000009</v>
      </c>
      <c r="AM137">
        <v>8.5299999999999994</v>
      </c>
      <c r="AN137">
        <v>0.12</v>
      </c>
      <c r="AO137">
        <v>2</v>
      </c>
      <c r="AP137">
        <v>0.93469999999999998</v>
      </c>
      <c r="AQ137" t="s">
        <v>12</v>
      </c>
      <c r="AR137">
        <v>8.4600000000000009</v>
      </c>
      <c r="AS137">
        <v>8.52</v>
      </c>
      <c r="AT137">
        <v>0.17299999999999999</v>
      </c>
      <c r="AU137">
        <v>2.8839999999999999</v>
      </c>
      <c r="AV137">
        <v>0.9254</v>
      </c>
      <c r="AW137" t="s">
        <v>12</v>
      </c>
      <c r="AX137">
        <v>8.4600000000000009</v>
      </c>
      <c r="AY137">
        <v>8.5299999999999994</v>
      </c>
      <c r="AZ137">
        <v>0.17499999999999999</v>
      </c>
      <c r="BA137">
        <v>2.91</v>
      </c>
      <c r="BB137">
        <v>0.93089999999999995</v>
      </c>
      <c r="BC137" t="s">
        <v>12</v>
      </c>
      <c r="BD137">
        <v>8.4499999999999993</v>
      </c>
      <c r="BE137">
        <v>8.52</v>
      </c>
      <c r="BF137">
        <v>0.158</v>
      </c>
      <c r="BG137">
        <v>2.6309999999999998</v>
      </c>
      <c r="BH137">
        <v>0.93049999999999999</v>
      </c>
      <c r="BI137" t="s">
        <v>12</v>
      </c>
      <c r="BJ137">
        <v>8.4600000000000009</v>
      </c>
      <c r="BK137">
        <v>8.5299999999999994</v>
      </c>
      <c r="BL137">
        <v>0.58299999999999996</v>
      </c>
      <c r="BM137">
        <v>9.718</v>
      </c>
      <c r="BN137">
        <v>0.91290000000000004</v>
      </c>
      <c r="BO137" t="s">
        <v>12</v>
      </c>
      <c r="BP137">
        <v>8.4600000000000009</v>
      </c>
      <c r="BQ137">
        <v>8.52</v>
      </c>
      <c r="BR137">
        <v>0.56399999999999995</v>
      </c>
      <c r="BS137">
        <v>9.3949999999999996</v>
      </c>
      <c r="BT137">
        <v>0.92159999999999997</v>
      </c>
      <c r="BU137" t="s">
        <v>12</v>
      </c>
      <c r="BV137">
        <v>8.4499999999999993</v>
      </c>
      <c r="BW137">
        <v>8.52</v>
      </c>
      <c r="BX137">
        <v>0.52800000000000002</v>
      </c>
      <c r="BY137">
        <v>8.7919999999999998</v>
      </c>
      <c r="BZ137">
        <v>0.92510000000000003</v>
      </c>
      <c r="CA137" t="s">
        <v>12</v>
      </c>
    </row>
    <row r="138" spans="1:79" x14ac:dyDescent="0.2">
      <c r="A138" t="s">
        <v>154</v>
      </c>
      <c r="B138">
        <v>116</v>
      </c>
      <c r="C138">
        <v>130</v>
      </c>
      <c r="D138" t="s">
        <v>59</v>
      </c>
      <c r="E138">
        <v>7.68</v>
      </c>
      <c r="F138">
        <v>3</v>
      </c>
      <c r="G138">
        <v>11</v>
      </c>
      <c r="H138">
        <v>7.68</v>
      </c>
      <c r="I138">
        <v>7.76</v>
      </c>
      <c r="J138">
        <v>2.7850000000000001</v>
      </c>
      <c r="K138">
        <v>25.315999999999999</v>
      </c>
      <c r="L138">
        <v>0.79400000000000004</v>
      </c>
      <c r="M138" t="s">
        <v>11</v>
      </c>
      <c r="N138">
        <v>7.69</v>
      </c>
      <c r="O138">
        <v>7.76</v>
      </c>
      <c r="P138">
        <v>2.899</v>
      </c>
      <c r="Q138">
        <v>26.356999999999999</v>
      </c>
      <c r="R138">
        <v>0.79379999999999995</v>
      </c>
      <c r="S138" t="s">
        <v>11</v>
      </c>
      <c r="T138">
        <v>7.68</v>
      </c>
      <c r="U138">
        <v>7.76</v>
      </c>
      <c r="V138">
        <v>3.0259999999999998</v>
      </c>
      <c r="W138">
        <v>27.510999999999999</v>
      </c>
      <c r="X138">
        <v>0.78710000000000002</v>
      </c>
      <c r="Y138" t="s">
        <v>11</v>
      </c>
      <c r="Z138">
        <v>7.69</v>
      </c>
      <c r="AA138">
        <v>7.76</v>
      </c>
      <c r="AB138">
        <v>3.2570000000000001</v>
      </c>
      <c r="AC138">
        <v>29.613</v>
      </c>
      <c r="AD138">
        <v>0.85740000000000005</v>
      </c>
      <c r="AE138" t="s">
        <v>11</v>
      </c>
      <c r="AF138">
        <v>7.68</v>
      </c>
      <c r="AG138">
        <v>7.76</v>
      </c>
      <c r="AH138">
        <v>3.0179999999999998</v>
      </c>
      <c r="AI138">
        <v>27.44</v>
      </c>
      <c r="AJ138">
        <v>0.83</v>
      </c>
      <c r="AK138" t="s">
        <v>11</v>
      </c>
      <c r="AL138">
        <v>7.69</v>
      </c>
      <c r="AM138">
        <v>7.76</v>
      </c>
      <c r="AN138">
        <v>2.8769999999999998</v>
      </c>
      <c r="AO138">
        <v>26.158000000000001</v>
      </c>
      <c r="AP138">
        <v>0.83309999999999995</v>
      </c>
      <c r="AQ138" t="s">
        <v>11</v>
      </c>
      <c r="AR138">
        <v>7.69</v>
      </c>
      <c r="AS138">
        <v>7.76</v>
      </c>
      <c r="AT138">
        <v>3.125</v>
      </c>
      <c r="AU138">
        <v>28.405999999999999</v>
      </c>
      <c r="AV138">
        <v>0.83720000000000006</v>
      </c>
      <c r="AW138" t="s">
        <v>11</v>
      </c>
      <c r="AX138">
        <v>7.69</v>
      </c>
      <c r="AY138">
        <v>7.76</v>
      </c>
      <c r="AZ138">
        <v>2.9889999999999999</v>
      </c>
      <c r="BA138">
        <v>27.175999999999998</v>
      </c>
      <c r="BB138">
        <v>0.78349999999999997</v>
      </c>
      <c r="BC138" t="s">
        <v>11</v>
      </c>
      <c r="BD138">
        <v>7.68</v>
      </c>
      <c r="BE138">
        <v>7.76</v>
      </c>
      <c r="BF138">
        <v>2.9209999999999998</v>
      </c>
      <c r="BG138">
        <v>26.555</v>
      </c>
      <c r="BH138">
        <v>0.79549999999999998</v>
      </c>
      <c r="BI138" t="s">
        <v>11</v>
      </c>
      <c r="BJ138">
        <v>7.69</v>
      </c>
      <c r="BK138">
        <v>7.76</v>
      </c>
      <c r="BL138">
        <v>3.633</v>
      </c>
      <c r="BM138">
        <v>33.029000000000003</v>
      </c>
      <c r="BN138">
        <v>0.82650000000000001</v>
      </c>
      <c r="BO138" t="s">
        <v>11</v>
      </c>
      <c r="BP138">
        <v>7.81</v>
      </c>
      <c r="BQ138">
        <v>7.89</v>
      </c>
      <c r="BR138">
        <v>3.5379999999999998</v>
      </c>
      <c r="BS138">
        <v>32.161000000000001</v>
      </c>
      <c r="BT138">
        <v>0.67959999999999998</v>
      </c>
      <c r="BU138" t="s">
        <v>11</v>
      </c>
      <c r="BV138">
        <v>7.75</v>
      </c>
      <c r="BW138">
        <v>7.83</v>
      </c>
      <c r="BX138">
        <v>3.6949999999999998</v>
      </c>
      <c r="BY138">
        <v>33.594000000000001</v>
      </c>
      <c r="BZ138">
        <v>0.8105</v>
      </c>
      <c r="CA138" t="s">
        <v>11</v>
      </c>
    </row>
    <row r="139" spans="1:79" x14ac:dyDescent="0.2">
      <c r="A139" t="s">
        <v>154</v>
      </c>
      <c r="B139">
        <v>116</v>
      </c>
      <c r="C139">
        <v>132</v>
      </c>
      <c r="D139" t="s">
        <v>60</v>
      </c>
      <c r="E139">
        <v>7.94</v>
      </c>
      <c r="F139">
        <v>3</v>
      </c>
      <c r="G139">
        <v>13</v>
      </c>
      <c r="H139">
        <v>8</v>
      </c>
      <c r="I139">
        <v>8.07</v>
      </c>
      <c r="J139">
        <v>2.8210000000000002</v>
      </c>
      <c r="K139">
        <v>21.696999999999999</v>
      </c>
      <c r="L139">
        <v>0.87129999999999996</v>
      </c>
      <c r="M139" t="s">
        <v>11</v>
      </c>
      <c r="N139">
        <v>8.01</v>
      </c>
      <c r="O139">
        <v>8.07</v>
      </c>
      <c r="P139">
        <v>2.9140000000000001</v>
      </c>
      <c r="Q139">
        <v>22.417999999999999</v>
      </c>
      <c r="R139">
        <v>0.81510000000000005</v>
      </c>
      <c r="S139" t="s">
        <v>11</v>
      </c>
      <c r="T139">
        <v>8</v>
      </c>
      <c r="U139">
        <v>8.07</v>
      </c>
      <c r="V139">
        <v>3.101</v>
      </c>
      <c r="W139">
        <v>23.852</v>
      </c>
      <c r="X139">
        <v>0.84089999999999998</v>
      </c>
      <c r="Y139" t="s">
        <v>11</v>
      </c>
      <c r="Z139">
        <v>8.01</v>
      </c>
      <c r="AA139">
        <v>8.07</v>
      </c>
      <c r="AB139">
        <v>3.2029999999999998</v>
      </c>
      <c r="AC139">
        <v>24.638000000000002</v>
      </c>
      <c r="AD139">
        <v>0.876</v>
      </c>
      <c r="AE139" t="s">
        <v>11</v>
      </c>
      <c r="AF139">
        <v>8</v>
      </c>
      <c r="AG139">
        <v>8.07</v>
      </c>
      <c r="AH139">
        <v>3.0489999999999999</v>
      </c>
      <c r="AI139">
        <v>23.452000000000002</v>
      </c>
      <c r="AJ139">
        <v>0.87819999999999998</v>
      </c>
      <c r="AK139" t="s">
        <v>11</v>
      </c>
      <c r="AL139">
        <v>8</v>
      </c>
      <c r="AM139">
        <v>8.07</v>
      </c>
      <c r="AN139">
        <v>2.988</v>
      </c>
      <c r="AO139">
        <v>22.984999999999999</v>
      </c>
      <c r="AP139">
        <v>0.88060000000000005</v>
      </c>
      <c r="AQ139" t="s">
        <v>11</v>
      </c>
      <c r="AR139">
        <v>8</v>
      </c>
      <c r="AS139">
        <v>8.07</v>
      </c>
      <c r="AT139">
        <v>3.262</v>
      </c>
      <c r="AU139">
        <v>25.096</v>
      </c>
      <c r="AV139">
        <v>0.88500000000000001</v>
      </c>
      <c r="AW139" t="s">
        <v>11</v>
      </c>
      <c r="AX139">
        <v>8</v>
      </c>
      <c r="AY139">
        <v>8.07</v>
      </c>
      <c r="AZ139">
        <v>2.7759999999999998</v>
      </c>
      <c r="BA139">
        <v>21.355</v>
      </c>
      <c r="BB139">
        <v>0.87390000000000001</v>
      </c>
      <c r="BC139" t="s">
        <v>11</v>
      </c>
      <c r="BD139">
        <v>8</v>
      </c>
      <c r="BE139">
        <v>8.07</v>
      </c>
      <c r="BF139">
        <v>3.1269999999999998</v>
      </c>
      <c r="BG139">
        <v>24.056000000000001</v>
      </c>
      <c r="BH139">
        <v>0.88749999999999996</v>
      </c>
      <c r="BI139" t="s">
        <v>11</v>
      </c>
      <c r="BJ139">
        <v>8</v>
      </c>
      <c r="BK139">
        <v>8.07</v>
      </c>
      <c r="BL139">
        <v>3.6520000000000001</v>
      </c>
      <c r="BM139">
        <v>28.088999999999999</v>
      </c>
      <c r="BN139">
        <v>0.88360000000000005</v>
      </c>
      <c r="BO139" t="s">
        <v>11</v>
      </c>
      <c r="BP139">
        <v>8</v>
      </c>
      <c r="BQ139">
        <v>8.07</v>
      </c>
      <c r="BR139">
        <v>3.3820000000000001</v>
      </c>
      <c r="BS139">
        <v>26.015000000000001</v>
      </c>
      <c r="BT139">
        <v>0.84309999999999996</v>
      </c>
      <c r="BU139" t="s">
        <v>11</v>
      </c>
      <c r="BV139">
        <v>8</v>
      </c>
      <c r="BW139">
        <v>8.07</v>
      </c>
      <c r="BX139">
        <v>2.919</v>
      </c>
      <c r="BY139">
        <v>22.452000000000002</v>
      </c>
      <c r="BZ139">
        <v>0.9</v>
      </c>
      <c r="CA139" t="s">
        <v>11</v>
      </c>
    </row>
    <row r="140" spans="1:79" x14ac:dyDescent="0.2">
      <c r="A140" t="s">
        <v>154</v>
      </c>
      <c r="B140">
        <v>116</v>
      </c>
      <c r="C140">
        <v>145</v>
      </c>
      <c r="D140" t="s">
        <v>61</v>
      </c>
      <c r="E140">
        <v>6.59</v>
      </c>
      <c r="F140">
        <v>5</v>
      </c>
      <c r="G140">
        <v>26</v>
      </c>
      <c r="H140">
        <v>6.84</v>
      </c>
      <c r="I140">
        <v>6.9</v>
      </c>
      <c r="J140">
        <v>7.1840000000000002</v>
      </c>
      <c r="K140">
        <v>27.631</v>
      </c>
      <c r="L140">
        <v>0.79710000000000003</v>
      </c>
      <c r="M140" t="s">
        <v>11</v>
      </c>
      <c r="N140">
        <v>6.69</v>
      </c>
      <c r="O140">
        <v>6.76</v>
      </c>
      <c r="P140">
        <v>7.38</v>
      </c>
      <c r="Q140">
        <v>28.385000000000002</v>
      </c>
      <c r="R140">
        <v>0.86629999999999996</v>
      </c>
      <c r="S140" t="s">
        <v>11</v>
      </c>
      <c r="T140">
        <v>6.69</v>
      </c>
      <c r="U140">
        <v>6.76</v>
      </c>
      <c r="V140">
        <v>7.4390000000000001</v>
      </c>
      <c r="W140">
        <v>28.613</v>
      </c>
      <c r="X140">
        <v>0.88829999999999998</v>
      </c>
      <c r="Y140" t="s">
        <v>12</v>
      </c>
      <c r="Z140">
        <v>6.78</v>
      </c>
      <c r="AA140">
        <v>6.86</v>
      </c>
      <c r="AB140">
        <v>7.86</v>
      </c>
      <c r="AC140">
        <v>30.231000000000002</v>
      </c>
      <c r="AD140">
        <v>0.87290000000000001</v>
      </c>
      <c r="AE140" t="s">
        <v>11</v>
      </c>
      <c r="AF140">
        <v>6.69</v>
      </c>
      <c r="AG140">
        <v>6.76</v>
      </c>
      <c r="AH140">
        <v>7.6870000000000003</v>
      </c>
      <c r="AI140">
        <v>29.565999999999999</v>
      </c>
      <c r="AJ140">
        <v>0.86409999999999998</v>
      </c>
      <c r="AK140" t="s">
        <v>11</v>
      </c>
      <c r="AL140">
        <v>6.69</v>
      </c>
      <c r="AM140">
        <v>6.76</v>
      </c>
      <c r="AN140">
        <v>7.5209999999999999</v>
      </c>
      <c r="AO140">
        <v>28.927</v>
      </c>
      <c r="AP140">
        <v>0.87250000000000005</v>
      </c>
      <c r="AQ140" t="s">
        <v>12</v>
      </c>
      <c r="AR140">
        <v>6.69</v>
      </c>
      <c r="AS140">
        <v>6.76</v>
      </c>
      <c r="AT140">
        <v>7.9210000000000003</v>
      </c>
      <c r="AU140">
        <v>30.465</v>
      </c>
      <c r="AV140">
        <v>0.88239999999999996</v>
      </c>
      <c r="AW140" t="s">
        <v>12</v>
      </c>
      <c r="AX140">
        <v>6.69</v>
      </c>
      <c r="AY140">
        <v>6.76</v>
      </c>
      <c r="AZ140">
        <v>6.9619999999999997</v>
      </c>
      <c r="BA140">
        <v>26.776</v>
      </c>
      <c r="BB140">
        <v>0.89949999999999997</v>
      </c>
      <c r="BC140" t="s">
        <v>11</v>
      </c>
      <c r="BD140">
        <v>6.68</v>
      </c>
      <c r="BE140">
        <v>6.76</v>
      </c>
      <c r="BF140">
        <v>7.44</v>
      </c>
      <c r="BG140">
        <v>28.614999999999998</v>
      </c>
      <c r="BH140">
        <v>0.88470000000000004</v>
      </c>
      <c r="BI140" t="s">
        <v>11</v>
      </c>
      <c r="BJ140">
        <v>6.87</v>
      </c>
      <c r="BK140">
        <v>6.95</v>
      </c>
      <c r="BL140">
        <v>8.2479999999999993</v>
      </c>
      <c r="BM140">
        <v>31.722000000000001</v>
      </c>
      <c r="BN140">
        <v>0.80269999999999997</v>
      </c>
      <c r="BO140" t="s">
        <v>11</v>
      </c>
      <c r="BP140">
        <v>6.59</v>
      </c>
      <c r="BQ140">
        <v>6.66</v>
      </c>
      <c r="BR140">
        <v>7.4880000000000004</v>
      </c>
      <c r="BS140">
        <v>28.797999999999998</v>
      </c>
      <c r="BT140">
        <v>0.82440000000000002</v>
      </c>
      <c r="BU140" t="s">
        <v>11</v>
      </c>
      <c r="BV140">
        <v>6.61</v>
      </c>
      <c r="BW140">
        <v>6.68</v>
      </c>
      <c r="BX140">
        <v>7.0590000000000002</v>
      </c>
      <c r="BY140">
        <v>27.151</v>
      </c>
      <c r="BZ140">
        <v>0.83599999999999997</v>
      </c>
      <c r="CA140" t="s">
        <v>11</v>
      </c>
    </row>
    <row r="141" spans="1:79" s="6" customFormat="1" x14ac:dyDescent="0.2">
      <c r="A141" t="s">
        <v>154</v>
      </c>
      <c r="B141">
        <v>120</v>
      </c>
      <c r="C141">
        <v>130</v>
      </c>
      <c r="D141" s="6" t="s">
        <v>62</v>
      </c>
      <c r="E141" s="6">
        <v>3.78</v>
      </c>
      <c r="F141" s="6">
        <v>2</v>
      </c>
      <c r="G141" s="6">
        <v>7</v>
      </c>
      <c r="H141" s="6">
        <v>3.75</v>
      </c>
      <c r="I141" s="6">
        <v>3.91</v>
      </c>
      <c r="J141" s="6">
        <v>3.0470000000000002</v>
      </c>
      <c r="K141" s="6">
        <v>43.530999999999999</v>
      </c>
      <c r="L141" s="6">
        <v>0.79800000000000004</v>
      </c>
      <c r="M141" s="6" t="s">
        <v>11</v>
      </c>
      <c r="N141" s="6">
        <v>3.75</v>
      </c>
      <c r="O141" s="6">
        <v>3.83</v>
      </c>
      <c r="P141" s="6">
        <v>3.1110000000000002</v>
      </c>
      <c r="Q141" s="6">
        <v>44.447000000000003</v>
      </c>
      <c r="R141" s="6">
        <v>0.69010000000000005</v>
      </c>
      <c r="S141" s="6" t="s">
        <v>11</v>
      </c>
      <c r="T141" s="6">
        <v>3.75</v>
      </c>
      <c r="U141" s="6">
        <v>3.91</v>
      </c>
      <c r="V141" s="6">
        <v>3.2120000000000002</v>
      </c>
      <c r="W141" s="6">
        <v>45.889000000000003</v>
      </c>
      <c r="X141" s="6">
        <v>0.75070000000000003</v>
      </c>
      <c r="Y141" s="6" t="s">
        <v>11</v>
      </c>
      <c r="Z141" s="6">
        <v>3.75</v>
      </c>
      <c r="AA141" s="6">
        <v>3.92</v>
      </c>
      <c r="AB141" s="6">
        <v>3.4209999999999998</v>
      </c>
      <c r="AC141" s="6">
        <v>48.871000000000002</v>
      </c>
      <c r="AD141" s="6">
        <v>0.83450000000000002</v>
      </c>
      <c r="AE141" s="6" t="s">
        <v>11</v>
      </c>
      <c r="AF141" s="6">
        <v>3.75</v>
      </c>
      <c r="AG141" s="6">
        <v>3.91</v>
      </c>
      <c r="AH141" s="6">
        <v>3.133</v>
      </c>
      <c r="AI141" s="6">
        <v>44.761000000000003</v>
      </c>
      <c r="AJ141" s="6">
        <v>0.78510000000000002</v>
      </c>
      <c r="AK141" s="6" t="s">
        <v>11</v>
      </c>
      <c r="AL141" s="6">
        <v>3.75</v>
      </c>
      <c r="AM141" s="6">
        <v>3.92</v>
      </c>
      <c r="AN141" s="6">
        <v>3.1949999999999998</v>
      </c>
      <c r="AO141" s="6">
        <v>45.645000000000003</v>
      </c>
      <c r="AP141" s="6">
        <v>0.74199999999999999</v>
      </c>
      <c r="AQ141" s="6" t="s">
        <v>11</v>
      </c>
      <c r="AR141" s="6">
        <v>3.75</v>
      </c>
      <c r="AS141" s="6">
        <v>3.92</v>
      </c>
      <c r="AT141" s="6">
        <v>3.0489999999999999</v>
      </c>
      <c r="AU141" s="6">
        <v>43.56</v>
      </c>
      <c r="AV141" s="6">
        <v>0.85399999999999998</v>
      </c>
      <c r="AW141" s="6" t="s">
        <v>11</v>
      </c>
      <c r="AX141" s="6">
        <v>3.75</v>
      </c>
      <c r="AY141" s="6">
        <v>3.92</v>
      </c>
      <c r="AZ141" s="6">
        <v>2.9159999999999999</v>
      </c>
      <c r="BA141" s="6">
        <v>41.655999999999999</v>
      </c>
      <c r="BB141" s="6">
        <v>0.77739999999999998</v>
      </c>
      <c r="BC141" s="6" t="s">
        <v>11</v>
      </c>
      <c r="BD141" s="6">
        <v>3.74</v>
      </c>
      <c r="BE141" s="6">
        <v>3.91</v>
      </c>
      <c r="BF141" s="6">
        <v>3.129</v>
      </c>
      <c r="BG141" s="6">
        <v>44.695</v>
      </c>
      <c r="BH141" s="6">
        <v>0.77239999999999998</v>
      </c>
      <c r="BI141" s="6" t="s">
        <v>11</v>
      </c>
      <c r="BJ141" s="6">
        <v>3.75</v>
      </c>
      <c r="BK141" s="6">
        <v>3.92</v>
      </c>
      <c r="BL141" s="6">
        <v>3.165</v>
      </c>
      <c r="BM141" s="6">
        <v>45.215000000000003</v>
      </c>
      <c r="BN141" s="6">
        <v>0.84040000000000004</v>
      </c>
      <c r="BO141" s="6" t="s">
        <v>11</v>
      </c>
      <c r="BP141" s="6">
        <v>3.75</v>
      </c>
      <c r="BQ141" s="6">
        <v>3.91</v>
      </c>
      <c r="BR141" s="6">
        <v>2.8340000000000001</v>
      </c>
      <c r="BS141" s="6">
        <v>40.491</v>
      </c>
      <c r="BT141" s="6">
        <v>0.79830000000000001</v>
      </c>
      <c r="BU141" s="6" t="s">
        <v>11</v>
      </c>
      <c r="BV141" s="6">
        <v>3.75</v>
      </c>
      <c r="BW141" s="6">
        <v>3.91</v>
      </c>
      <c r="BX141" s="6">
        <v>2.82</v>
      </c>
      <c r="BY141" s="6">
        <v>40.284999999999997</v>
      </c>
      <c r="BZ141" s="6">
        <v>0.78280000000000005</v>
      </c>
      <c r="CA141" s="6" t="s">
        <v>11</v>
      </c>
    </row>
    <row r="142" spans="1:79" x14ac:dyDescent="0.2">
      <c r="A142" t="s">
        <v>154</v>
      </c>
      <c r="B142">
        <v>120</v>
      </c>
      <c r="C142">
        <v>162</v>
      </c>
      <c r="D142" t="s">
        <v>63</v>
      </c>
      <c r="E142">
        <v>7.29</v>
      </c>
      <c r="F142">
        <v>5</v>
      </c>
      <c r="G142">
        <v>36</v>
      </c>
      <c r="H142">
        <v>7.48</v>
      </c>
      <c r="I142">
        <v>7.55</v>
      </c>
      <c r="J142">
        <v>11.12</v>
      </c>
      <c r="K142">
        <v>30.888000000000002</v>
      </c>
      <c r="L142">
        <v>0.89439999999999997</v>
      </c>
      <c r="M142" t="s">
        <v>12</v>
      </c>
      <c r="N142">
        <v>7.44</v>
      </c>
      <c r="O142">
        <v>7.5</v>
      </c>
      <c r="P142">
        <v>11.981</v>
      </c>
      <c r="Q142">
        <v>33.281999999999996</v>
      </c>
      <c r="R142">
        <v>0.8841</v>
      </c>
      <c r="S142" t="s">
        <v>12</v>
      </c>
      <c r="T142">
        <v>7.48</v>
      </c>
      <c r="U142">
        <v>7.55</v>
      </c>
      <c r="V142">
        <v>12.103999999999999</v>
      </c>
      <c r="W142">
        <v>33.622999999999998</v>
      </c>
      <c r="X142">
        <v>0.90349999999999997</v>
      </c>
      <c r="Y142" t="s">
        <v>12</v>
      </c>
      <c r="Z142">
        <v>7.49</v>
      </c>
      <c r="AA142">
        <v>7.55</v>
      </c>
      <c r="AB142">
        <v>15.648999999999999</v>
      </c>
      <c r="AC142">
        <v>43.469000000000001</v>
      </c>
      <c r="AD142">
        <v>0.87509999999999999</v>
      </c>
      <c r="AE142" t="s">
        <v>11</v>
      </c>
      <c r="AF142">
        <v>7.33</v>
      </c>
      <c r="AG142">
        <v>7.4</v>
      </c>
      <c r="AH142">
        <v>16.555</v>
      </c>
      <c r="AI142">
        <v>45.985999999999997</v>
      </c>
      <c r="AJ142">
        <v>0.82620000000000005</v>
      </c>
      <c r="AK142" t="s">
        <v>11</v>
      </c>
      <c r="AL142">
        <v>7.39</v>
      </c>
      <c r="AM142">
        <v>7.47</v>
      </c>
      <c r="AN142">
        <v>15.026</v>
      </c>
      <c r="AO142">
        <v>41.738</v>
      </c>
      <c r="AP142">
        <v>0.82410000000000005</v>
      </c>
      <c r="AQ142" t="s">
        <v>11</v>
      </c>
      <c r="AR142">
        <v>7.25</v>
      </c>
      <c r="AS142">
        <v>7.32</v>
      </c>
      <c r="AT142">
        <v>15.506</v>
      </c>
      <c r="AU142">
        <v>43.072000000000003</v>
      </c>
      <c r="AV142">
        <v>0.74860000000000004</v>
      </c>
      <c r="AW142" t="s">
        <v>11</v>
      </c>
      <c r="AX142">
        <v>7.24</v>
      </c>
      <c r="AY142">
        <v>7.32</v>
      </c>
      <c r="AZ142">
        <v>14.755000000000001</v>
      </c>
      <c r="BA142">
        <v>40.987000000000002</v>
      </c>
      <c r="BB142">
        <v>0.8427</v>
      </c>
      <c r="BC142" t="s">
        <v>11</v>
      </c>
      <c r="BD142">
        <v>7.35</v>
      </c>
      <c r="BE142">
        <v>7.41</v>
      </c>
      <c r="BF142">
        <v>17.343</v>
      </c>
      <c r="BG142">
        <v>48.173999999999999</v>
      </c>
      <c r="BH142">
        <v>0.87409999999999999</v>
      </c>
      <c r="BI142" t="s">
        <v>11</v>
      </c>
      <c r="BJ142">
        <v>7.5</v>
      </c>
      <c r="BK142">
        <v>7.58</v>
      </c>
      <c r="BL142">
        <v>15.904</v>
      </c>
      <c r="BM142">
        <v>44.177</v>
      </c>
      <c r="BN142">
        <v>0.81710000000000005</v>
      </c>
      <c r="BO142" t="s">
        <v>11</v>
      </c>
      <c r="BP142">
        <v>7.26</v>
      </c>
      <c r="BQ142">
        <v>7.33</v>
      </c>
      <c r="BR142">
        <v>14.343999999999999</v>
      </c>
      <c r="BS142">
        <v>39.844000000000001</v>
      </c>
      <c r="BT142">
        <v>0.83689999999999998</v>
      </c>
      <c r="BU142" t="s">
        <v>11</v>
      </c>
      <c r="BV142">
        <v>7.31</v>
      </c>
      <c r="BW142">
        <v>7.39</v>
      </c>
      <c r="BX142">
        <v>14.093999999999999</v>
      </c>
      <c r="BY142">
        <v>39.15</v>
      </c>
      <c r="BZ142">
        <v>0.79590000000000005</v>
      </c>
      <c r="CA142" t="s">
        <v>11</v>
      </c>
    </row>
    <row r="143" spans="1:79" x14ac:dyDescent="0.2">
      <c r="A143" t="s">
        <v>154</v>
      </c>
      <c r="B143">
        <v>131</v>
      </c>
      <c r="C143">
        <v>162</v>
      </c>
      <c r="D143" t="s">
        <v>64</v>
      </c>
      <c r="E143">
        <v>7.54</v>
      </c>
      <c r="F143">
        <v>5</v>
      </c>
      <c r="G143">
        <v>27</v>
      </c>
      <c r="H143">
        <v>7.75</v>
      </c>
      <c r="I143">
        <v>7.82</v>
      </c>
      <c r="J143">
        <v>8.9510000000000005</v>
      </c>
      <c r="K143">
        <v>33.152000000000001</v>
      </c>
      <c r="L143">
        <v>0.91300000000000003</v>
      </c>
      <c r="M143" t="s">
        <v>12</v>
      </c>
      <c r="N143">
        <v>7.75</v>
      </c>
      <c r="O143">
        <v>7.82</v>
      </c>
      <c r="P143">
        <v>9.484</v>
      </c>
      <c r="Q143">
        <v>35.127000000000002</v>
      </c>
      <c r="R143">
        <v>0.88009999999999999</v>
      </c>
      <c r="S143" t="s">
        <v>11</v>
      </c>
      <c r="T143">
        <v>7.75</v>
      </c>
      <c r="U143">
        <v>7.82</v>
      </c>
      <c r="V143">
        <v>9.4700000000000006</v>
      </c>
      <c r="W143">
        <v>35.075000000000003</v>
      </c>
      <c r="X143">
        <v>0.9042</v>
      </c>
      <c r="Y143" t="s">
        <v>12</v>
      </c>
      <c r="Z143">
        <v>7.7</v>
      </c>
      <c r="AA143">
        <v>7.76</v>
      </c>
      <c r="AB143">
        <v>12.747999999999999</v>
      </c>
      <c r="AC143">
        <v>47.213999999999999</v>
      </c>
      <c r="AD143">
        <v>0.87439999999999996</v>
      </c>
      <c r="AE143" t="s">
        <v>11</v>
      </c>
      <c r="AF143">
        <v>7.58</v>
      </c>
      <c r="AG143">
        <v>7.65</v>
      </c>
      <c r="AH143">
        <v>12.676</v>
      </c>
      <c r="AI143">
        <v>46.948999999999998</v>
      </c>
      <c r="AJ143">
        <v>0.74609999999999999</v>
      </c>
      <c r="AK143" t="s">
        <v>11</v>
      </c>
      <c r="AL143">
        <v>7.61</v>
      </c>
      <c r="AM143">
        <v>7.68</v>
      </c>
      <c r="AN143">
        <v>12.23</v>
      </c>
      <c r="AO143">
        <v>45.295000000000002</v>
      </c>
      <c r="AP143">
        <v>0.75939999999999996</v>
      </c>
      <c r="AQ143" t="s">
        <v>11</v>
      </c>
      <c r="AR143">
        <v>7.59</v>
      </c>
      <c r="AS143">
        <v>7.67</v>
      </c>
      <c r="AT143">
        <v>11.859</v>
      </c>
      <c r="AU143">
        <v>43.923999999999999</v>
      </c>
      <c r="AV143">
        <v>0.85270000000000001</v>
      </c>
      <c r="AW143" t="s">
        <v>11</v>
      </c>
      <c r="AX143">
        <v>7.58</v>
      </c>
      <c r="AY143">
        <v>7.64</v>
      </c>
      <c r="AZ143">
        <v>12.345000000000001</v>
      </c>
      <c r="BA143">
        <v>45.722000000000001</v>
      </c>
      <c r="BB143">
        <v>0.75429999999999997</v>
      </c>
      <c r="BC143" t="s">
        <v>11</v>
      </c>
      <c r="BD143">
        <v>7.7</v>
      </c>
      <c r="BE143">
        <v>7.77</v>
      </c>
      <c r="BF143">
        <v>10.061</v>
      </c>
      <c r="BG143">
        <v>37.262999999999998</v>
      </c>
      <c r="BH143">
        <v>0.85499999999999998</v>
      </c>
      <c r="BI143" t="s">
        <v>11</v>
      </c>
      <c r="BJ143">
        <v>7.54</v>
      </c>
      <c r="BK143">
        <v>7.61</v>
      </c>
      <c r="BL143">
        <v>12.36</v>
      </c>
      <c r="BM143">
        <v>45.777999999999999</v>
      </c>
      <c r="BN143">
        <v>0.86429999999999996</v>
      </c>
      <c r="BO143" t="s">
        <v>11</v>
      </c>
      <c r="BP143">
        <v>7.55</v>
      </c>
      <c r="BQ143">
        <v>7.63</v>
      </c>
      <c r="BR143">
        <v>11.076000000000001</v>
      </c>
      <c r="BS143">
        <v>41.021999999999998</v>
      </c>
      <c r="BT143">
        <v>0.73109999999999997</v>
      </c>
      <c r="BU143" t="s">
        <v>11</v>
      </c>
      <c r="BV143">
        <v>7.56</v>
      </c>
      <c r="BW143">
        <v>7.62</v>
      </c>
      <c r="BX143">
        <v>10.722</v>
      </c>
      <c r="BY143">
        <v>39.712000000000003</v>
      </c>
      <c r="BZ143">
        <v>0.81689999999999996</v>
      </c>
      <c r="CA143" t="s">
        <v>11</v>
      </c>
    </row>
    <row r="144" spans="1:79" x14ac:dyDescent="0.2">
      <c r="A144" t="s">
        <v>154</v>
      </c>
      <c r="B144">
        <v>133</v>
      </c>
      <c r="C144">
        <v>162</v>
      </c>
      <c r="D144" t="s">
        <v>65</v>
      </c>
      <c r="E144">
        <v>7.64</v>
      </c>
      <c r="F144">
        <v>4</v>
      </c>
      <c r="G144">
        <v>25</v>
      </c>
      <c r="H144">
        <v>7.54</v>
      </c>
      <c r="I144">
        <v>7.61</v>
      </c>
      <c r="J144">
        <v>9.1029999999999998</v>
      </c>
      <c r="K144">
        <v>36.414000000000001</v>
      </c>
      <c r="L144">
        <v>0.73219999999999996</v>
      </c>
      <c r="M144" t="s">
        <v>11</v>
      </c>
      <c r="N144">
        <v>7.54</v>
      </c>
      <c r="O144">
        <v>7.61</v>
      </c>
      <c r="P144">
        <v>8.5939999999999994</v>
      </c>
      <c r="Q144">
        <v>34.375</v>
      </c>
      <c r="R144">
        <v>0.66549999999999998</v>
      </c>
      <c r="S144" t="s">
        <v>11</v>
      </c>
      <c r="T144">
        <v>7.54</v>
      </c>
      <c r="U144">
        <v>7.61</v>
      </c>
      <c r="V144">
        <v>9.5939999999999994</v>
      </c>
      <c r="W144">
        <v>38.378</v>
      </c>
      <c r="X144">
        <v>0.70860000000000001</v>
      </c>
      <c r="Y144" t="s">
        <v>11</v>
      </c>
      <c r="Z144">
        <v>7.54</v>
      </c>
      <c r="AA144">
        <v>7.61</v>
      </c>
      <c r="AB144">
        <v>11.427</v>
      </c>
      <c r="AC144">
        <v>45.707000000000001</v>
      </c>
      <c r="AD144">
        <v>0.70409999999999995</v>
      </c>
      <c r="AE144" t="s">
        <v>11</v>
      </c>
      <c r="AF144">
        <v>7.54</v>
      </c>
      <c r="AG144">
        <v>7.61</v>
      </c>
      <c r="AH144">
        <v>10.545999999999999</v>
      </c>
      <c r="AI144">
        <v>42.183</v>
      </c>
      <c r="AJ144">
        <v>0.75070000000000003</v>
      </c>
      <c r="AK144" t="s">
        <v>11</v>
      </c>
      <c r="AL144">
        <v>7.54</v>
      </c>
      <c r="AM144">
        <v>7.61</v>
      </c>
      <c r="AN144">
        <v>10.083</v>
      </c>
      <c r="AO144">
        <v>40.332000000000001</v>
      </c>
      <c r="AP144">
        <v>0.74250000000000005</v>
      </c>
      <c r="AQ144" t="s">
        <v>11</v>
      </c>
      <c r="AR144">
        <v>7.54</v>
      </c>
      <c r="AS144">
        <v>7.61</v>
      </c>
      <c r="AT144">
        <v>10.818</v>
      </c>
      <c r="AU144">
        <v>43.27</v>
      </c>
      <c r="AV144">
        <v>0.72050000000000003</v>
      </c>
      <c r="AW144" t="s">
        <v>11</v>
      </c>
      <c r="AX144">
        <v>7.54</v>
      </c>
      <c r="AY144">
        <v>7.61</v>
      </c>
      <c r="AZ144">
        <v>9.7360000000000007</v>
      </c>
      <c r="BA144">
        <v>38.942</v>
      </c>
      <c r="BB144">
        <v>0.73019999999999996</v>
      </c>
      <c r="BC144" t="s">
        <v>11</v>
      </c>
      <c r="BD144">
        <v>7.54</v>
      </c>
      <c r="BE144">
        <v>7.61</v>
      </c>
      <c r="BF144">
        <v>9.9670000000000005</v>
      </c>
      <c r="BG144">
        <v>39.869</v>
      </c>
      <c r="BH144">
        <v>0.70409999999999995</v>
      </c>
      <c r="BI144" t="s">
        <v>11</v>
      </c>
      <c r="BJ144">
        <v>7.67</v>
      </c>
      <c r="BK144">
        <v>7.74</v>
      </c>
      <c r="BL144">
        <v>10.228</v>
      </c>
      <c r="BM144">
        <v>40.911000000000001</v>
      </c>
      <c r="BN144">
        <v>0.68079999999999996</v>
      </c>
      <c r="BO144" t="s">
        <v>11</v>
      </c>
      <c r="BP144">
        <v>7.54</v>
      </c>
      <c r="BQ144">
        <v>7.61</v>
      </c>
      <c r="BR144">
        <v>9.5129999999999999</v>
      </c>
      <c r="BS144">
        <v>38.051000000000002</v>
      </c>
      <c r="BT144">
        <v>0.76900000000000002</v>
      </c>
      <c r="BU144" t="s">
        <v>11</v>
      </c>
      <c r="BV144">
        <v>7.54</v>
      </c>
      <c r="BW144">
        <v>7.61</v>
      </c>
      <c r="BX144">
        <v>8.9749999999999996</v>
      </c>
      <c r="BY144">
        <v>35.899000000000001</v>
      </c>
      <c r="BZ144">
        <v>0.76549999999999996</v>
      </c>
      <c r="CA144" t="s">
        <v>11</v>
      </c>
    </row>
    <row r="145" spans="1:79" x14ac:dyDescent="0.2">
      <c r="A145" t="s">
        <v>154</v>
      </c>
      <c r="B145">
        <v>146</v>
      </c>
      <c r="C145">
        <v>162</v>
      </c>
      <c r="D145" t="s">
        <v>66</v>
      </c>
      <c r="E145">
        <v>8.73</v>
      </c>
      <c r="F145">
        <v>3</v>
      </c>
      <c r="G145">
        <v>12</v>
      </c>
      <c r="H145">
        <v>8.83</v>
      </c>
      <c r="I145">
        <v>8.9</v>
      </c>
      <c r="J145">
        <v>4.3929999999999998</v>
      </c>
      <c r="K145">
        <v>36.606000000000002</v>
      </c>
      <c r="L145">
        <v>0.9133</v>
      </c>
      <c r="M145" t="s">
        <v>12</v>
      </c>
      <c r="N145">
        <v>8.84</v>
      </c>
      <c r="O145">
        <v>8.9</v>
      </c>
      <c r="P145">
        <v>4.6970000000000001</v>
      </c>
      <c r="Q145">
        <v>39.143999999999998</v>
      </c>
      <c r="R145">
        <v>0.86580000000000001</v>
      </c>
      <c r="S145" t="s">
        <v>11</v>
      </c>
      <c r="T145">
        <v>8.83</v>
      </c>
      <c r="U145">
        <v>8.9</v>
      </c>
      <c r="V145">
        <v>4.6749999999999998</v>
      </c>
      <c r="W145">
        <v>38.954999999999998</v>
      </c>
      <c r="X145">
        <v>0.87119999999999997</v>
      </c>
      <c r="Y145" t="s">
        <v>11</v>
      </c>
      <c r="Z145">
        <v>8.84</v>
      </c>
      <c r="AA145">
        <v>8.9</v>
      </c>
      <c r="AB145">
        <v>6.4210000000000003</v>
      </c>
      <c r="AC145">
        <v>53.511000000000003</v>
      </c>
      <c r="AD145">
        <v>0.89190000000000003</v>
      </c>
      <c r="AE145" t="s">
        <v>11</v>
      </c>
      <c r="AF145">
        <v>8.83</v>
      </c>
      <c r="AG145">
        <v>8.9</v>
      </c>
      <c r="AH145">
        <v>5.6120000000000001</v>
      </c>
      <c r="AI145">
        <v>46.765000000000001</v>
      </c>
      <c r="AJ145">
        <v>0.83919999999999995</v>
      </c>
      <c r="AK145" t="s">
        <v>11</v>
      </c>
      <c r="AL145">
        <v>8.84</v>
      </c>
      <c r="AM145">
        <v>8.9</v>
      </c>
      <c r="AN145">
        <v>5.3220000000000001</v>
      </c>
      <c r="AO145">
        <v>44.353000000000002</v>
      </c>
      <c r="AP145">
        <v>0.89770000000000005</v>
      </c>
      <c r="AQ145" t="s">
        <v>11</v>
      </c>
      <c r="AR145">
        <v>8.84</v>
      </c>
      <c r="AS145">
        <v>8.9</v>
      </c>
      <c r="AT145">
        <v>5.87</v>
      </c>
      <c r="AU145">
        <v>48.912999999999997</v>
      </c>
      <c r="AV145">
        <v>0.83409999999999995</v>
      </c>
      <c r="AW145" t="s">
        <v>11</v>
      </c>
      <c r="AX145">
        <v>8.84</v>
      </c>
      <c r="AY145">
        <v>8.9</v>
      </c>
      <c r="AZ145">
        <v>5.2229999999999999</v>
      </c>
      <c r="BA145">
        <v>43.524999999999999</v>
      </c>
      <c r="BB145">
        <v>0.90590000000000004</v>
      </c>
      <c r="BC145" t="s">
        <v>11</v>
      </c>
      <c r="BD145">
        <v>8.83</v>
      </c>
      <c r="BE145">
        <v>8.9</v>
      </c>
      <c r="BF145">
        <v>4.8730000000000002</v>
      </c>
      <c r="BG145">
        <v>40.609000000000002</v>
      </c>
      <c r="BH145">
        <v>0.90580000000000005</v>
      </c>
      <c r="BI145" t="s">
        <v>11</v>
      </c>
      <c r="BJ145">
        <v>8.84</v>
      </c>
      <c r="BK145">
        <v>8.9</v>
      </c>
      <c r="BL145">
        <v>6.2229999999999999</v>
      </c>
      <c r="BM145">
        <v>51.862000000000002</v>
      </c>
      <c r="BN145">
        <v>0.88649999999999995</v>
      </c>
      <c r="BO145" t="s">
        <v>12</v>
      </c>
      <c r="BP145">
        <v>8.84</v>
      </c>
      <c r="BQ145">
        <v>8.9</v>
      </c>
      <c r="BR145">
        <v>5.0410000000000004</v>
      </c>
      <c r="BS145">
        <v>42.006</v>
      </c>
      <c r="BT145">
        <v>0.91659999999999997</v>
      </c>
      <c r="BU145" t="s">
        <v>11</v>
      </c>
      <c r="BV145">
        <v>8.83</v>
      </c>
      <c r="BW145">
        <v>8.9</v>
      </c>
      <c r="BX145">
        <v>4.7060000000000004</v>
      </c>
      <c r="BY145">
        <v>39.216999999999999</v>
      </c>
      <c r="BZ145">
        <v>0.90720000000000001</v>
      </c>
      <c r="CA145" t="s">
        <v>11</v>
      </c>
    </row>
    <row r="146" spans="1:79" x14ac:dyDescent="0.2">
      <c r="A146" t="s">
        <v>154</v>
      </c>
      <c r="B146">
        <v>163</v>
      </c>
      <c r="C146">
        <v>178</v>
      </c>
      <c r="D146" t="s">
        <v>67</v>
      </c>
      <c r="E146">
        <v>11.98</v>
      </c>
      <c r="F146">
        <v>4</v>
      </c>
      <c r="G146">
        <v>14</v>
      </c>
      <c r="H146">
        <v>12.06</v>
      </c>
      <c r="I146">
        <v>12.12</v>
      </c>
      <c r="J146">
        <v>3.6859999999999999</v>
      </c>
      <c r="K146">
        <v>26.327000000000002</v>
      </c>
      <c r="L146">
        <v>0.91590000000000005</v>
      </c>
      <c r="M146" t="s">
        <v>12</v>
      </c>
      <c r="N146">
        <v>12.06</v>
      </c>
      <c r="O146">
        <v>12.13</v>
      </c>
      <c r="P146">
        <v>3.6850000000000001</v>
      </c>
      <c r="Q146">
        <v>26.324000000000002</v>
      </c>
      <c r="R146">
        <v>0.91190000000000004</v>
      </c>
      <c r="S146" t="s">
        <v>12</v>
      </c>
      <c r="T146">
        <v>12.06</v>
      </c>
      <c r="U146">
        <v>12.12</v>
      </c>
      <c r="V146">
        <v>3.7320000000000002</v>
      </c>
      <c r="W146">
        <v>26.658000000000001</v>
      </c>
      <c r="X146">
        <v>0.9143</v>
      </c>
      <c r="Y146" t="s">
        <v>12</v>
      </c>
      <c r="Z146">
        <v>12.06</v>
      </c>
      <c r="AA146">
        <v>12.13</v>
      </c>
      <c r="AB146">
        <v>5.6239999999999997</v>
      </c>
      <c r="AC146">
        <v>40.173000000000002</v>
      </c>
      <c r="AD146">
        <v>0.92330000000000001</v>
      </c>
      <c r="AE146" t="s">
        <v>12</v>
      </c>
      <c r="AF146">
        <v>12.06</v>
      </c>
      <c r="AG146">
        <v>12.12</v>
      </c>
      <c r="AH146">
        <v>5.07</v>
      </c>
      <c r="AI146">
        <v>36.215000000000003</v>
      </c>
      <c r="AJ146">
        <v>0.88109999999999999</v>
      </c>
      <c r="AK146" t="s">
        <v>12</v>
      </c>
      <c r="AL146">
        <v>12.06</v>
      </c>
      <c r="AM146">
        <v>12.13</v>
      </c>
      <c r="AN146">
        <v>4.907</v>
      </c>
      <c r="AO146">
        <v>35.046999999999997</v>
      </c>
      <c r="AP146">
        <v>0.89359999999999995</v>
      </c>
      <c r="AQ146" t="s">
        <v>12</v>
      </c>
      <c r="AR146">
        <v>12.06</v>
      </c>
      <c r="AS146">
        <v>12.12</v>
      </c>
      <c r="AT146">
        <v>6.9619999999999997</v>
      </c>
      <c r="AU146">
        <v>49.725999999999999</v>
      </c>
      <c r="AV146">
        <v>0.86060000000000003</v>
      </c>
      <c r="AW146" t="s">
        <v>12</v>
      </c>
      <c r="AX146">
        <v>12.06</v>
      </c>
      <c r="AY146">
        <v>12.13</v>
      </c>
      <c r="AZ146">
        <v>6.6070000000000002</v>
      </c>
      <c r="BA146">
        <v>47.189</v>
      </c>
      <c r="BB146">
        <v>0.90690000000000004</v>
      </c>
      <c r="BC146" t="s">
        <v>12</v>
      </c>
      <c r="BD146">
        <v>12.06</v>
      </c>
      <c r="BE146">
        <v>12.12</v>
      </c>
      <c r="BF146">
        <v>6.66</v>
      </c>
      <c r="BG146">
        <v>47.570999999999998</v>
      </c>
      <c r="BH146">
        <v>0.90620000000000001</v>
      </c>
      <c r="BI146" t="s">
        <v>12</v>
      </c>
      <c r="BJ146">
        <v>12.13</v>
      </c>
      <c r="BK146">
        <v>12.19</v>
      </c>
      <c r="BL146">
        <v>8.6969999999999992</v>
      </c>
      <c r="BM146">
        <v>62.122</v>
      </c>
      <c r="BN146">
        <v>0.87729999999999997</v>
      </c>
      <c r="BO146" t="s">
        <v>12</v>
      </c>
      <c r="BP146">
        <v>12.06</v>
      </c>
      <c r="BQ146">
        <v>12.13</v>
      </c>
      <c r="BR146">
        <v>8.1690000000000005</v>
      </c>
      <c r="BS146">
        <v>58.347000000000001</v>
      </c>
      <c r="BT146">
        <v>0.90569999999999995</v>
      </c>
      <c r="BU146" t="s">
        <v>12</v>
      </c>
      <c r="BV146">
        <v>12.03</v>
      </c>
      <c r="BW146">
        <v>12.1</v>
      </c>
      <c r="BX146">
        <v>8.0259999999999998</v>
      </c>
      <c r="BY146">
        <v>57.326999999999998</v>
      </c>
      <c r="BZ146">
        <v>0.90069999999999995</v>
      </c>
      <c r="CA146" t="s">
        <v>12</v>
      </c>
    </row>
    <row r="147" spans="1:79" x14ac:dyDescent="0.2">
      <c r="A147" t="s">
        <v>154</v>
      </c>
      <c r="B147">
        <v>165</v>
      </c>
      <c r="C147">
        <v>178</v>
      </c>
      <c r="D147" t="s">
        <v>68</v>
      </c>
      <c r="E147">
        <v>9.75</v>
      </c>
      <c r="F147">
        <v>2</v>
      </c>
      <c r="G147">
        <v>12</v>
      </c>
      <c r="H147">
        <v>9.86</v>
      </c>
      <c r="I147">
        <v>9.93</v>
      </c>
      <c r="J147">
        <v>3.048</v>
      </c>
      <c r="K147">
        <v>25.399000000000001</v>
      </c>
      <c r="L147">
        <v>0.9113</v>
      </c>
      <c r="M147" t="s">
        <v>11</v>
      </c>
      <c r="N147">
        <v>9.86</v>
      </c>
      <c r="O147">
        <v>9.94</v>
      </c>
      <c r="P147">
        <v>3.113</v>
      </c>
      <c r="Q147">
        <v>25.942</v>
      </c>
      <c r="R147">
        <v>0.85560000000000003</v>
      </c>
      <c r="S147" t="s">
        <v>11</v>
      </c>
      <c r="T147">
        <v>9.86</v>
      </c>
      <c r="U147">
        <v>9.93</v>
      </c>
      <c r="V147">
        <v>3.0529999999999999</v>
      </c>
      <c r="W147">
        <v>25.446000000000002</v>
      </c>
      <c r="X147">
        <v>0.87919999999999998</v>
      </c>
      <c r="Y147" t="s">
        <v>11</v>
      </c>
      <c r="Z147">
        <v>9.86</v>
      </c>
      <c r="AA147">
        <v>9.94</v>
      </c>
      <c r="AB147">
        <v>4.5090000000000003</v>
      </c>
      <c r="AC147">
        <v>37.575000000000003</v>
      </c>
      <c r="AD147">
        <v>0.91590000000000005</v>
      </c>
      <c r="AE147" t="s">
        <v>11</v>
      </c>
      <c r="AF147">
        <v>9.86</v>
      </c>
      <c r="AG147">
        <v>9.93</v>
      </c>
      <c r="AH147">
        <v>4.3140000000000001</v>
      </c>
      <c r="AI147">
        <v>35.951999999999998</v>
      </c>
      <c r="AJ147">
        <v>0.85370000000000001</v>
      </c>
      <c r="AK147" t="s">
        <v>11</v>
      </c>
      <c r="AL147">
        <v>9.86</v>
      </c>
      <c r="AM147">
        <v>9.94</v>
      </c>
      <c r="AN147">
        <v>4.2789999999999999</v>
      </c>
      <c r="AO147">
        <v>35.656999999999996</v>
      </c>
      <c r="AP147">
        <v>0.85709999999999997</v>
      </c>
      <c r="AQ147" t="s">
        <v>11</v>
      </c>
      <c r="AR147">
        <v>9.86</v>
      </c>
      <c r="AS147">
        <v>9.93</v>
      </c>
      <c r="AT147">
        <v>5.0460000000000003</v>
      </c>
      <c r="AU147">
        <v>42.051000000000002</v>
      </c>
      <c r="AV147">
        <v>0.87990000000000002</v>
      </c>
      <c r="AW147" t="s">
        <v>11</v>
      </c>
      <c r="AX147">
        <v>9.86</v>
      </c>
      <c r="AY147">
        <v>9.94</v>
      </c>
      <c r="AZ147">
        <v>4.95</v>
      </c>
      <c r="BA147">
        <v>41.253999999999998</v>
      </c>
      <c r="BB147">
        <v>0.88660000000000005</v>
      </c>
      <c r="BC147" t="s">
        <v>11</v>
      </c>
      <c r="BD147">
        <v>9.92</v>
      </c>
      <c r="BE147">
        <v>10</v>
      </c>
      <c r="BF147">
        <v>4.4660000000000002</v>
      </c>
      <c r="BG147">
        <v>37.22</v>
      </c>
      <c r="BH147">
        <v>0.90510000000000002</v>
      </c>
      <c r="BI147" t="s">
        <v>11</v>
      </c>
      <c r="BJ147">
        <v>9.86</v>
      </c>
      <c r="BK147">
        <v>9.94</v>
      </c>
      <c r="BL147">
        <v>6.68</v>
      </c>
      <c r="BM147">
        <v>55.668999999999997</v>
      </c>
      <c r="BN147">
        <v>0.8911</v>
      </c>
      <c r="BO147" t="s">
        <v>11</v>
      </c>
      <c r="BP147">
        <v>9.86</v>
      </c>
      <c r="BQ147">
        <v>9.93</v>
      </c>
      <c r="BR147">
        <v>6.2489999999999997</v>
      </c>
      <c r="BS147">
        <v>52.076999999999998</v>
      </c>
      <c r="BT147">
        <v>0.77270000000000005</v>
      </c>
      <c r="BU147" t="s">
        <v>11</v>
      </c>
      <c r="BV147">
        <v>9.86</v>
      </c>
      <c r="BW147">
        <v>9.93</v>
      </c>
      <c r="BX147">
        <v>6.3230000000000004</v>
      </c>
      <c r="BY147">
        <v>52.69</v>
      </c>
      <c r="BZ147">
        <v>0.75760000000000005</v>
      </c>
      <c r="CA147" t="s">
        <v>11</v>
      </c>
    </row>
    <row r="148" spans="1:79" x14ac:dyDescent="0.2">
      <c r="A148" t="s">
        <v>154</v>
      </c>
      <c r="B148">
        <v>178</v>
      </c>
      <c r="C148">
        <v>187</v>
      </c>
      <c r="D148" t="s">
        <v>69</v>
      </c>
      <c r="E148">
        <v>5.31</v>
      </c>
      <c r="F148">
        <v>2</v>
      </c>
      <c r="G148">
        <v>8</v>
      </c>
      <c r="H148">
        <v>5.5</v>
      </c>
      <c r="I148">
        <v>5.58</v>
      </c>
      <c r="J148">
        <v>1.206</v>
      </c>
      <c r="K148">
        <v>15.077999999999999</v>
      </c>
      <c r="L148">
        <v>0.90059999999999996</v>
      </c>
      <c r="M148" t="s">
        <v>11</v>
      </c>
      <c r="N148">
        <v>5.5</v>
      </c>
      <c r="O148">
        <v>5.58</v>
      </c>
      <c r="P148">
        <v>0.93700000000000006</v>
      </c>
      <c r="Q148">
        <v>11.708</v>
      </c>
      <c r="R148">
        <v>0.82320000000000004</v>
      </c>
      <c r="S148" t="s">
        <v>11</v>
      </c>
      <c r="T148">
        <v>5.5</v>
      </c>
      <c r="U148">
        <v>5.58</v>
      </c>
      <c r="V148">
        <v>1.494</v>
      </c>
      <c r="W148">
        <v>18.672000000000001</v>
      </c>
      <c r="X148">
        <v>0.83979999999999999</v>
      </c>
      <c r="Y148" t="s">
        <v>11</v>
      </c>
      <c r="Z148">
        <v>5.5</v>
      </c>
      <c r="AA148">
        <v>5.58</v>
      </c>
      <c r="AB148">
        <v>2.42</v>
      </c>
      <c r="AC148">
        <v>30.245999999999999</v>
      </c>
      <c r="AD148">
        <v>0.87090000000000001</v>
      </c>
      <c r="AE148" t="s">
        <v>11</v>
      </c>
      <c r="AF148">
        <v>5.5</v>
      </c>
      <c r="AG148">
        <v>5.58</v>
      </c>
      <c r="AH148">
        <v>2.0670000000000002</v>
      </c>
      <c r="AI148">
        <v>25.838000000000001</v>
      </c>
      <c r="AJ148">
        <v>0.878</v>
      </c>
      <c r="AK148" t="s">
        <v>11</v>
      </c>
      <c r="AL148">
        <v>5.5</v>
      </c>
      <c r="AM148">
        <v>5.58</v>
      </c>
      <c r="AN148">
        <v>2.14</v>
      </c>
      <c r="AO148">
        <v>26.754000000000001</v>
      </c>
      <c r="AP148">
        <v>0.83189999999999997</v>
      </c>
      <c r="AQ148" t="s">
        <v>11</v>
      </c>
      <c r="AR148">
        <v>5.5</v>
      </c>
      <c r="AS148">
        <v>5.58</v>
      </c>
      <c r="AT148">
        <v>3.044</v>
      </c>
      <c r="AU148">
        <v>38.045999999999999</v>
      </c>
      <c r="AV148">
        <v>0.85899999999999999</v>
      </c>
      <c r="AW148" t="s">
        <v>11</v>
      </c>
      <c r="AX148">
        <v>5.5</v>
      </c>
      <c r="AY148">
        <v>5.58</v>
      </c>
      <c r="AZ148">
        <v>2.7759999999999998</v>
      </c>
      <c r="BA148">
        <v>34.694000000000003</v>
      </c>
      <c r="BB148">
        <v>0.84770000000000001</v>
      </c>
      <c r="BC148" t="s">
        <v>11</v>
      </c>
      <c r="BD148">
        <v>5.5</v>
      </c>
      <c r="BE148">
        <v>5.58</v>
      </c>
      <c r="BF148">
        <v>2.6339999999999999</v>
      </c>
      <c r="BG148">
        <v>32.929000000000002</v>
      </c>
      <c r="BH148">
        <v>0.87839999999999996</v>
      </c>
      <c r="BI148" t="s">
        <v>11</v>
      </c>
      <c r="BJ148">
        <v>5.39</v>
      </c>
      <c r="BK148">
        <v>5.46</v>
      </c>
      <c r="BL148">
        <v>4.1310000000000002</v>
      </c>
      <c r="BM148">
        <v>51.637</v>
      </c>
      <c r="BN148">
        <v>0.84309999999999996</v>
      </c>
      <c r="BO148" t="s">
        <v>11</v>
      </c>
      <c r="BP148">
        <v>5.5</v>
      </c>
      <c r="BQ148">
        <v>5.58</v>
      </c>
      <c r="BR148">
        <v>3.5670000000000002</v>
      </c>
      <c r="BS148">
        <v>44.588000000000001</v>
      </c>
      <c r="BT148">
        <v>0.81610000000000005</v>
      </c>
      <c r="BU148" t="s">
        <v>11</v>
      </c>
      <c r="BV148">
        <v>5.47</v>
      </c>
      <c r="BW148">
        <v>5.54</v>
      </c>
      <c r="BX148">
        <v>3.5910000000000002</v>
      </c>
      <c r="BY148">
        <v>44.881999999999998</v>
      </c>
      <c r="BZ148">
        <v>0.77500000000000002</v>
      </c>
      <c r="CA148" t="s">
        <v>11</v>
      </c>
    </row>
    <row r="149" spans="1:79" x14ac:dyDescent="0.2">
      <c r="A149" t="s">
        <v>154</v>
      </c>
      <c r="B149">
        <v>179</v>
      </c>
      <c r="C149">
        <v>187</v>
      </c>
      <c r="D149" t="s">
        <v>70</v>
      </c>
      <c r="E149">
        <v>4.8899999999999997</v>
      </c>
      <c r="F149">
        <v>2</v>
      </c>
      <c r="G149">
        <v>7</v>
      </c>
      <c r="H149">
        <v>4.93</v>
      </c>
      <c r="I149">
        <v>5</v>
      </c>
      <c r="J149">
        <v>1.121</v>
      </c>
      <c r="K149">
        <v>16.02</v>
      </c>
      <c r="L149">
        <v>0.92010000000000003</v>
      </c>
      <c r="M149" t="s">
        <v>12</v>
      </c>
      <c r="N149">
        <v>4.93</v>
      </c>
      <c r="O149">
        <v>5</v>
      </c>
      <c r="P149">
        <v>1.054</v>
      </c>
      <c r="Q149">
        <v>15.061999999999999</v>
      </c>
      <c r="R149">
        <v>0.91300000000000003</v>
      </c>
      <c r="S149" t="s">
        <v>11</v>
      </c>
      <c r="T149">
        <v>4.93</v>
      </c>
      <c r="U149">
        <v>5</v>
      </c>
      <c r="V149">
        <v>1.173</v>
      </c>
      <c r="W149">
        <v>16.763999999999999</v>
      </c>
      <c r="X149">
        <v>0.90690000000000004</v>
      </c>
      <c r="Y149" t="s">
        <v>11</v>
      </c>
      <c r="Z149">
        <v>4.93</v>
      </c>
      <c r="AA149">
        <v>5</v>
      </c>
      <c r="AB149">
        <v>2.2160000000000002</v>
      </c>
      <c r="AC149">
        <v>31.654</v>
      </c>
      <c r="AD149">
        <v>0.9304</v>
      </c>
      <c r="AE149" t="s">
        <v>11</v>
      </c>
      <c r="AF149">
        <v>4.93</v>
      </c>
      <c r="AG149">
        <v>5</v>
      </c>
      <c r="AH149">
        <v>1.954</v>
      </c>
      <c r="AI149">
        <v>27.91</v>
      </c>
      <c r="AJ149">
        <v>0.93569999999999998</v>
      </c>
      <c r="AK149" t="s">
        <v>11</v>
      </c>
      <c r="AL149">
        <v>4.93</v>
      </c>
      <c r="AM149">
        <v>5</v>
      </c>
      <c r="AN149">
        <v>1.9590000000000001</v>
      </c>
      <c r="AO149">
        <v>27.984000000000002</v>
      </c>
      <c r="AP149">
        <v>0.94869999999999999</v>
      </c>
      <c r="AQ149" t="s">
        <v>11</v>
      </c>
      <c r="AR149">
        <v>4.93</v>
      </c>
      <c r="AS149">
        <v>5</v>
      </c>
      <c r="AT149">
        <v>2.952</v>
      </c>
      <c r="AU149">
        <v>42.17</v>
      </c>
      <c r="AV149">
        <v>0.91800000000000004</v>
      </c>
      <c r="AW149" t="s">
        <v>11</v>
      </c>
      <c r="AX149">
        <v>4.9800000000000004</v>
      </c>
      <c r="AY149">
        <v>5.0599999999999996</v>
      </c>
      <c r="AZ149">
        <v>2.738</v>
      </c>
      <c r="BA149">
        <v>39.112000000000002</v>
      </c>
      <c r="BB149">
        <v>0.9052</v>
      </c>
      <c r="BC149" t="s">
        <v>11</v>
      </c>
      <c r="BD149">
        <v>5.0599999999999996</v>
      </c>
      <c r="BE149">
        <v>5.13</v>
      </c>
      <c r="BF149">
        <v>3.0129999999999999</v>
      </c>
      <c r="BG149">
        <v>43.045000000000002</v>
      </c>
      <c r="BH149">
        <v>0.78439999999999999</v>
      </c>
      <c r="BI149" t="s">
        <v>11</v>
      </c>
      <c r="BJ149">
        <v>5.0199999999999996</v>
      </c>
      <c r="BK149">
        <v>5.08</v>
      </c>
      <c r="BL149">
        <v>3.5350000000000001</v>
      </c>
      <c r="BM149">
        <v>50.496000000000002</v>
      </c>
      <c r="BN149">
        <v>0.91349999999999998</v>
      </c>
      <c r="BO149" t="s">
        <v>11</v>
      </c>
      <c r="BP149">
        <v>4.93</v>
      </c>
      <c r="BQ149">
        <v>5</v>
      </c>
      <c r="BR149">
        <v>2.9430000000000001</v>
      </c>
      <c r="BS149">
        <v>42.046999999999997</v>
      </c>
      <c r="BT149">
        <v>0.91190000000000004</v>
      </c>
      <c r="BU149" t="s">
        <v>11</v>
      </c>
      <c r="BV149">
        <v>4.93</v>
      </c>
      <c r="BW149">
        <v>5</v>
      </c>
      <c r="BX149">
        <v>2.831</v>
      </c>
      <c r="BY149">
        <v>40.442999999999998</v>
      </c>
      <c r="BZ149">
        <v>0.93420000000000003</v>
      </c>
      <c r="CA149" t="s">
        <v>11</v>
      </c>
    </row>
    <row r="150" spans="1:79" x14ac:dyDescent="0.2">
      <c r="A150" t="s">
        <v>154</v>
      </c>
      <c r="B150">
        <v>188</v>
      </c>
      <c r="C150">
        <v>209</v>
      </c>
      <c r="D150" t="s">
        <v>71</v>
      </c>
      <c r="E150">
        <v>6.63</v>
      </c>
      <c r="F150">
        <v>5</v>
      </c>
      <c r="G150">
        <v>20</v>
      </c>
      <c r="H150">
        <v>6.9</v>
      </c>
      <c r="I150">
        <v>6.97</v>
      </c>
      <c r="J150">
        <v>6.7670000000000003</v>
      </c>
      <c r="K150">
        <v>33.832999999999998</v>
      </c>
      <c r="L150">
        <v>0.8861</v>
      </c>
      <c r="M150" t="s">
        <v>12</v>
      </c>
      <c r="N150">
        <v>6.91</v>
      </c>
      <c r="O150">
        <v>6.97</v>
      </c>
      <c r="P150">
        <v>6.7110000000000003</v>
      </c>
      <c r="Q150">
        <v>33.555999999999997</v>
      </c>
      <c r="R150">
        <v>0.82250000000000001</v>
      </c>
      <c r="S150" t="s">
        <v>11</v>
      </c>
      <c r="T150">
        <v>6.9</v>
      </c>
      <c r="U150">
        <v>6.97</v>
      </c>
      <c r="V150">
        <v>7.032</v>
      </c>
      <c r="W150">
        <v>35.161999999999999</v>
      </c>
      <c r="X150">
        <v>0.86890000000000001</v>
      </c>
      <c r="Y150" t="s">
        <v>11</v>
      </c>
      <c r="Z150">
        <v>6.91</v>
      </c>
      <c r="AA150">
        <v>6.97</v>
      </c>
      <c r="AB150">
        <v>8.9909999999999997</v>
      </c>
      <c r="AC150">
        <v>44.953000000000003</v>
      </c>
      <c r="AD150">
        <v>0.88460000000000005</v>
      </c>
      <c r="AE150" t="s">
        <v>11</v>
      </c>
      <c r="AF150">
        <v>6.9</v>
      </c>
      <c r="AG150">
        <v>6.97</v>
      </c>
      <c r="AH150">
        <v>8.61</v>
      </c>
      <c r="AI150">
        <v>43.048999999999999</v>
      </c>
      <c r="AJ150">
        <v>0.85240000000000005</v>
      </c>
      <c r="AK150" t="s">
        <v>11</v>
      </c>
      <c r="AL150">
        <v>6.91</v>
      </c>
      <c r="AM150">
        <v>6.97</v>
      </c>
      <c r="AN150">
        <v>8.1389999999999993</v>
      </c>
      <c r="AO150">
        <v>40.695999999999998</v>
      </c>
      <c r="AP150">
        <v>0.87570000000000003</v>
      </c>
      <c r="AQ150" t="s">
        <v>11</v>
      </c>
      <c r="AR150">
        <v>6.9</v>
      </c>
      <c r="AS150">
        <v>6.97</v>
      </c>
      <c r="AT150">
        <v>8.7460000000000004</v>
      </c>
      <c r="AU150">
        <v>43.73</v>
      </c>
      <c r="AV150">
        <v>0.90300000000000002</v>
      </c>
      <c r="AW150" t="s">
        <v>12</v>
      </c>
      <c r="AX150">
        <v>6.9</v>
      </c>
      <c r="AY150">
        <v>6.97</v>
      </c>
      <c r="AZ150">
        <v>8.7460000000000004</v>
      </c>
      <c r="BA150">
        <v>43.73</v>
      </c>
      <c r="BB150">
        <v>0.88660000000000005</v>
      </c>
      <c r="BC150" t="s">
        <v>11</v>
      </c>
      <c r="BD150">
        <v>6.9</v>
      </c>
      <c r="BE150">
        <v>6.97</v>
      </c>
      <c r="BF150">
        <v>8.4</v>
      </c>
      <c r="BG150">
        <v>41.997999999999998</v>
      </c>
      <c r="BH150">
        <v>0.87109999999999999</v>
      </c>
      <c r="BI150" t="s">
        <v>11</v>
      </c>
      <c r="BJ150">
        <v>6.95</v>
      </c>
      <c r="BK150">
        <v>7.02</v>
      </c>
      <c r="BL150">
        <v>10.895</v>
      </c>
      <c r="BM150">
        <v>54.476999999999997</v>
      </c>
      <c r="BN150">
        <v>0.87209999999999999</v>
      </c>
      <c r="BO150" t="s">
        <v>11</v>
      </c>
      <c r="BP150">
        <v>6.88</v>
      </c>
      <c r="BQ150">
        <v>6.95</v>
      </c>
      <c r="BR150">
        <v>10.544</v>
      </c>
      <c r="BS150">
        <v>52.718000000000004</v>
      </c>
      <c r="BT150">
        <v>0.75849999999999995</v>
      </c>
      <c r="BU150" t="s">
        <v>11</v>
      </c>
      <c r="BV150">
        <v>6.88</v>
      </c>
      <c r="BW150">
        <v>6.95</v>
      </c>
      <c r="BX150">
        <v>9.641</v>
      </c>
      <c r="BY150">
        <v>48.204999999999998</v>
      </c>
      <c r="BZ150">
        <v>0.80100000000000005</v>
      </c>
      <c r="CA150" t="s">
        <v>11</v>
      </c>
    </row>
    <row r="151" spans="1:79" x14ac:dyDescent="0.2">
      <c r="A151" t="s">
        <v>154</v>
      </c>
      <c r="B151">
        <v>188</v>
      </c>
      <c r="C151">
        <v>214</v>
      </c>
      <c r="D151" t="s">
        <v>72</v>
      </c>
      <c r="E151">
        <v>7.46</v>
      </c>
      <c r="F151">
        <v>5</v>
      </c>
      <c r="G151">
        <v>25</v>
      </c>
      <c r="H151">
        <v>7.55</v>
      </c>
      <c r="I151">
        <v>7.62</v>
      </c>
      <c r="J151">
        <v>11.901</v>
      </c>
      <c r="K151">
        <v>47.603999999999999</v>
      </c>
      <c r="L151">
        <v>0.78029999999999999</v>
      </c>
      <c r="M151" t="s">
        <v>11</v>
      </c>
      <c r="N151">
        <v>7.59</v>
      </c>
      <c r="O151">
        <v>7.65</v>
      </c>
      <c r="P151">
        <v>11.118</v>
      </c>
      <c r="Q151">
        <v>44.47</v>
      </c>
      <c r="R151">
        <v>0.8367</v>
      </c>
      <c r="S151" t="s">
        <v>11</v>
      </c>
      <c r="T151">
        <v>7.55</v>
      </c>
      <c r="U151">
        <v>7.62</v>
      </c>
      <c r="V151">
        <v>11.218999999999999</v>
      </c>
      <c r="W151">
        <v>44.875999999999998</v>
      </c>
      <c r="X151">
        <v>0.81499999999999995</v>
      </c>
      <c r="Y151" t="s">
        <v>11</v>
      </c>
      <c r="Z151">
        <v>7.77</v>
      </c>
      <c r="AA151">
        <v>7.85</v>
      </c>
      <c r="AB151">
        <v>12.826000000000001</v>
      </c>
      <c r="AC151">
        <v>51.304000000000002</v>
      </c>
      <c r="AD151">
        <v>0.89749999999999996</v>
      </c>
      <c r="AE151" t="s">
        <v>12</v>
      </c>
      <c r="AF151">
        <v>7.52</v>
      </c>
      <c r="AG151">
        <v>7.59</v>
      </c>
      <c r="AH151">
        <v>13.606</v>
      </c>
      <c r="AI151">
        <v>54.423999999999999</v>
      </c>
      <c r="AJ151">
        <v>0.81379999999999997</v>
      </c>
      <c r="AK151" t="s">
        <v>11</v>
      </c>
      <c r="AL151">
        <v>7.61</v>
      </c>
      <c r="AM151">
        <v>7.69</v>
      </c>
      <c r="AN151">
        <v>13.311</v>
      </c>
      <c r="AO151">
        <v>53.246000000000002</v>
      </c>
      <c r="AP151">
        <v>0.76890000000000003</v>
      </c>
      <c r="AQ151" t="s">
        <v>11</v>
      </c>
      <c r="AR151">
        <v>7.56</v>
      </c>
      <c r="AS151">
        <v>7.63</v>
      </c>
      <c r="AT151">
        <v>13.196</v>
      </c>
      <c r="AU151">
        <v>52.784999999999997</v>
      </c>
      <c r="AV151">
        <v>0.79500000000000004</v>
      </c>
      <c r="AW151" t="s">
        <v>11</v>
      </c>
      <c r="AX151">
        <v>7.6</v>
      </c>
      <c r="AY151">
        <v>7.68</v>
      </c>
      <c r="AZ151">
        <v>14.164999999999999</v>
      </c>
      <c r="BA151">
        <v>56.66</v>
      </c>
      <c r="BB151">
        <v>0.75749999999999995</v>
      </c>
      <c r="BC151" t="s">
        <v>11</v>
      </c>
      <c r="BD151">
        <v>7.58</v>
      </c>
      <c r="BE151">
        <v>7.65</v>
      </c>
      <c r="BF151">
        <v>12.52</v>
      </c>
      <c r="BG151">
        <v>50.078000000000003</v>
      </c>
      <c r="BH151">
        <v>0.8175</v>
      </c>
      <c r="BI151" t="s">
        <v>11</v>
      </c>
      <c r="BJ151">
        <v>7.77</v>
      </c>
      <c r="BK151">
        <v>7.85</v>
      </c>
      <c r="BL151">
        <v>15.209</v>
      </c>
      <c r="BM151">
        <v>60.837000000000003</v>
      </c>
      <c r="BN151">
        <v>0.85909999999999997</v>
      </c>
      <c r="BO151" t="s">
        <v>11</v>
      </c>
      <c r="BP151">
        <v>7.55</v>
      </c>
      <c r="BQ151">
        <v>7.63</v>
      </c>
      <c r="BR151">
        <v>16.048999999999999</v>
      </c>
      <c r="BS151">
        <v>64.197000000000003</v>
      </c>
      <c r="BT151">
        <v>0.73709999999999998</v>
      </c>
      <c r="BU151" t="s">
        <v>11</v>
      </c>
      <c r="BV151">
        <v>7.57</v>
      </c>
      <c r="BW151">
        <v>7.64</v>
      </c>
      <c r="BX151">
        <v>16.105</v>
      </c>
      <c r="BY151">
        <v>64.421999999999997</v>
      </c>
      <c r="BZ151">
        <v>0.7097</v>
      </c>
      <c r="CA151" t="s">
        <v>11</v>
      </c>
    </row>
    <row r="152" spans="1:79" x14ac:dyDescent="0.2">
      <c r="A152" t="s">
        <v>154</v>
      </c>
      <c r="B152">
        <v>200</v>
      </c>
      <c r="C152">
        <v>214</v>
      </c>
      <c r="D152" t="s">
        <v>73</v>
      </c>
      <c r="E152">
        <v>5.9</v>
      </c>
      <c r="F152">
        <v>4</v>
      </c>
      <c r="G152">
        <v>13</v>
      </c>
      <c r="H152">
        <v>5.96</v>
      </c>
      <c r="I152">
        <v>6.03</v>
      </c>
      <c r="J152">
        <v>7.492</v>
      </c>
      <c r="K152">
        <v>57.628999999999998</v>
      </c>
      <c r="L152">
        <v>0.66700000000000004</v>
      </c>
      <c r="M152" t="s">
        <v>11</v>
      </c>
      <c r="N152">
        <v>5.97</v>
      </c>
      <c r="O152">
        <v>6.04</v>
      </c>
      <c r="P152">
        <v>6.7389999999999999</v>
      </c>
      <c r="Q152">
        <v>51.84</v>
      </c>
      <c r="R152">
        <v>0.7046</v>
      </c>
      <c r="S152" t="s">
        <v>11</v>
      </c>
      <c r="T152">
        <v>6.03</v>
      </c>
      <c r="U152">
        <v>6.1</v>
      </c>
      <c r="V152">
        <v>7.0229999999999997</v>
      </c>
      <c r="W152">
        <v>54.021000000000001</v>
      </c>
      <c r="X152">
        <v>0.79259999999999997</v>
      </c>
      <c r="Y152" t="s">
        <v>11</v>
      </c>
      <c r="Z152">
        <v>6.08</v>
      </c>
      <c r="AA152">
        <v>6.15</v>
      </c>
      <c r="AB152">
        <v>7.6159999999999997</v>
      </c>
      <c r="AC152">
        <v>58.582999999999998</v>
      </c>
      <c r="AD152">
        <v>0.88990000000000002</v>
      </c>
      <c r="AE152" t="s">
        <v>12</v>
      </c>
      <c r="AF152">
        <v>6.08</v>
      </c>
      <c r="AG152">
        <v>6.15</v>
      </c>
      <c r="AH152">
        <v>6.7320000000000002</v>
      </c>
      <c r="AI152">
        <v>51.783000000000001</v>
      </c>
      <c r="AJ152">
        <v>0.85609999999999997</v>
      </c>
      <c r="AK152" t="s">
        <v>11</v>
      </c>
      <c r="AL152">
        <v>6.08</v>
      </c>
      <c r="AM152">
        <v>6.15</v>
      </c>
      <c r="AN152">
        <v>6.7590000000000003</v>
      </c>
      <c r="AO152">
        <v>51.988999999999997</v>
      </c>
      <c r="AP152">
        <v>0.86370000000000002</v>
      </c>
      <c r="AQ152" t="s">
        <v>11</v>
      </c>
      <c r="AR152">
        <v>6.08</v>
      </c>
      <c r="AS152">
        <v>6.15</v>
      </c>
      <c r="AT152">
        <v>6.617</v>
      </c>
      <c r="AU152">
        <v>50.902999999999999</v>
      </c>
      <c r="AV152">
        <v>0.86890000000000001</v>
      </c>
      <c r="AW152" t="s">
        <v>11</v>
      </c>
      <c r="AX152">
        <v>6.08</v>
      </c>
      <c r="AY152">
        <v>6.15</v>
      </c>
      <c r="AZ152">
        <v>6.5830000000000002</v>
      </c>
      <c r="BA152">
        <v>50.639000000000003</v>
      </c>
      <c r="BB152">
        <v>0.88219999999999998</v>
      </c>
      <c r="BC152" t="s">
        <v>11</v>
      </c>
      <c r="BD152">
        <v>6.08</v>
      </c>
      <c r="BE152">
        <v>6.15</v>
      </c>
      <c r="BF152">
        <v>6.2850000000000001</v>
      </c>
      <c r="BG152">
        <v>48.348999999999997</v>
      </c>
      <c r="BH152">
        <v>0.79300000000000004</v>
      </c>
      <c r="BI152" t="s">
        <v>11</v>
      </c>
      <c r="BJ152">
        <v>6.08</v>
      </c>
      <c r="BK152">
        <v>6.15</v>
      </c>
      <c r="BL152">
        <v>7.452</v>
      </c>
      <c r="BM152">
        <v>57.326999999999998</v>
      </c>
      <c r="BN152">
        <v>0.86550000000000005</v>
      </c>
      <c r="BO152" t="s">
        <v>11</v>
      </c>
      <c r="BP152">
        <v>6.01</v>
      </c>
      <c r="BQ152">
        <v>6.08</v>
      </c>
      <c r="BR152">
        <v>6.5</v>
      </c>
      <c r="BS152">
        <v>49.997</v>
      </c>
      <c r="BT152">
        <v>0.85109999999999997</v>
      </c>
      <c r="BU152" t="s">
        <v>11</v>
      </c>
      <c r="BV152">
        <v>6.03</v>
      </c>
      <c r="BW152">
        <v>6.1</v>
      </c>
      <c r="BX152">
        <v>6.0419999999999998</v>
      </c>
      <c r="BY152">
        <v>46.478999999999999</v>
      </c>
      <c r="BZ152">
        <v>0.81340000000000001</v>
      </c>
      <c r="CA152" t="s">
        <v>11</v>
      </c>
    </row>
    <row r="153" spans="1:79" x14ac:dyDescent="0.2">
      <c r="A153" t="s">
        <v>154</v>
      </c>
      <c r="B153">
        <v>210</v>
      </c>
      <c r="C153">
        <v>223</v>
      </c>
      <c r="D153" t="s">
        <v>74</v>
      </c>
      <c r="E153">
        <v>8.9499999999999993</v>
      </c>
      <c r="F153">
        <v>4</v>
      </c>
      <c r="G153">
        <v>11</v>
      </c>
      <c r="H153">
        <v>9.0299999999999994</v>
      </c>
      <c r="I153">
        <v>9.09</v>
      </c>
      <c r="J153">
        <v>4.34</v>
      </c>
      <c r="K153">
        <v>39.454000000000001</v>
      </c>
      <c r="L153">
        <v>0.85780000000000001</v>
      </c>
      <c r="M153" t="s">
        <v>11</v>
      </c>
      <c r="N153">
        <v>9.0299999999999994</v>
      </c>
      <c r="O153">
        <v>9.1</v>
      </c>
      <c r="P153">
        <v>4.4870000000000001</v>
      </c>
      <c r="Q153">
        <v>40.790999999999997</v>
      </c>
      <c r="R153">
        <v>0.77759999999999996</v>
      </c>
      <c r="S153" t="s">
        <v>11</v>
      </c>
      <c r="T153">
        <v>9.0299999999999994</v>
      </c>
      <c r="U153">
        <v>9.09</v>
      </c>
      <c r="V153">
        <v>4.2939999999999996</v>
      </c>
      <c r="W153">
        <v>39.031999999999996</v>
      </c>
      <c r="X153">
        <v>0.82199999999999995</v>
      </c>
      <c r="Y153" t="s">
        <v>11</v>
      </c>
      <c r="Z153">
        <v>9.0299999999999994</v>
      </c>
      <c r="AA153">
        <v>9.1</v>
      </c>
      <c r="AB153">
        <v>6.0529999999999999</v>
      </c>
      <c r="AC153">
        <v>55.030999999999999</v>
      </c>
      <c r="AD153">
        <v>0.85389999999999999</v>
      </c>
      <c r="AE153" t="s">
        <v>11</v>
      </c>
      <c r="AF153">
        <v>9.0299999999999994</v>
      </c>
      <c r="AG153">
        <v>9.09</v>
      </c>
      <c r="AH153">
        <v>5.57</v>
      </c>
      <c r="AI153">
        <v>50.639000000000003</v>
      </c>
      <c r="AJ153">
        <v>0.81379999999999997</v>
      </c>
      <c r="AK153" t="s">
        <v>11</v>
      </c>
      <c r="AL153">
        <v>9.0299999999999994</v>
      </c>
      <c r="AM153">
        <v>9.1</v>
      </c>
      <c r="AN153">
        <v>5.3220000000000001</v>
      </c>
      <c r="AO153">
        <v>48.38</v>
      </c>
      <c r="AP153">
        <v>0.79149999999999998</v>
      </c>
      <c r="AQ153" t="s">
        <v>11</v>
      </c>
      <c r="AR153">
        <v>9.0299999999999994</v>
      </c>
      <c r="AS153">
        <v>9.1</v>
      </c>
      <c r="AT153">
        <v>5.3819999999999997</v>
      </c>
      <c r="AU153">
        <v>48.927</v>
      </c>
      <c r="AV153">
        <v>0.83930000000000005</v>
      </c>
      <c r="AW153" t="s">
        <v>11</v>
      </c>
      <c r="AX153">
        <v>9.0299999999999994</v>
      </c>
      <c r="AY153">
        <v>9.1</v>
      </c>
      <c r="AZ153">
        <v>5.4790000000000001</v>
      </c>
      <c r="BA153">
        <v>49.808</v>
      </c>
      <c r="BB153">
        <v>0.84609999999999996</v>
      </c>
      <c r="BC153" t="s">
        <v>11</v>
      </c>
      <c r="BD153">
        <v>9.02</v>
      </c>
      <c r="BE153">
        <v>9.09</v>
      </c>
      <c r="BF153">
        <v>5.4279999999999999</v>
      </c>
      <c r="BG153">
        <v>49.348999999999997</v>
      </c>
      <c r="BH153">
        <v>0.79049999999999998</v>
      </c>
      <c r="BI153" t="s">
        <v>11</v>
      </c>
      <c r="BJ153">
        <v>9.1</v>
      </c>
      <c r="BK153">
        <v>9.18</v>
      </c>
      <c r="BL153">
        <v>5.96</v>
      </c>
      <c r="BM153">
        <v>54.180999999999997</v>
      </c>
      <c r="BN153">
        <v>0.83379999999999999</v>
      </c>
      <c r="BO153" t="s">
        <v>11</v>
      </c>
      <c r="BP153">
        <v>9.0299999999999994</v>
      </c>
      <c r="BQ153">
        <v>9.1</v>
      </c>
      <c r="BR153">
        <v>5.5949999999999998</v>
      </c>
      <c r="BS153">
        <v>50.863</v>
      </c>
      <c r="BT153">
        <v>0.82740000000000002</v>
      </c>
      <c r="BU153" t="s">
        <v>11</v>
      </c>
      <c r="BV153">
        <v>9.0299999999999994</v>
      </c>
      <c r="BW153">
        <v>9.09</v>
      </c>
      <c r="BX153">
        <v>5.3609999999999998</v>
      </c>
      <c r="BY153">
        <v>48.741</v>
      </c>
      <c r="BZ153">
        <v>0.83150000000000002</v>
      </c>
      <c r="CA153" t="s">
        <v>11</v>
      </c>
    </row>
    <row r="154" spans="1:79" x14ac:dyDescent="0.2">
      <c r="A154" t="s">
        <v>154</v>
      </c>
      <c r="B154">
        <v>215</v>
      </c>
      <c r="C154">
        <v>226</v>
      </c>
      <c r="D154" t="s">
        <v>75</v>
      </c>
      <c r="E154">
        <v>10.01</v>
      </c>
      <c r="F154">
        <v>3</v>
      </c>
      <c r="G154">
        <v>9</v>
      </c>
      <c r="H154">
        <v>10.11</v>
      </c>
      <c r="I154">
        <v>10.18</v>
      </c>
      <c r="J154">
        <v>1.5069999999999999</v>
      </c>
      <c r="K154">
        <v>16.739000000000001</v>
      </c>
      <c r="L154">
        <v>0.93110000000000004</v>
      </c>
      <c r="M154" t="s">
        <v>12</v>
      </c>
      <c r="N154">
        <v>10.11</v>
      </c>
      <c r="O154">
        <v>10.18</v>
      </c>
      <c r="P154">
        <v>1.3979999999999999</v>
      </c>
      <c r="Q154">
        <v>15.528</v>
      </c>
      <c r="R154">
        <v>0.91469999999999996</v>
      </c>
      <c r="S154" t="s">
        <v>12</v>
      </c>
      <c r="T154">
        <v>10.11</v>
      </c>
      <c r="U154">
        <v>10.18</v>
      </c>
      <c r="V154">
        <v>1.41</v>
      </c>
      <c r="W154">
        <v>15.663</v>
      </c>
      <c r="X154">
        <v>0.91810000000000003</v>
      </c>
      <c r="Y154" t="s">
        <v>12</v>
      </c>
      <c r="Z154">
        <v>10.11</v>
      </c>
      <c r="AA154">
        <v>10.18</v>
      </c>
      <c r="AB154">
        <v>2.681</v>
      </c>
      <c r="AC154">
        <v>29.786999999999999</v>
      </c>
      <c r="AD154">
        <v>0.93030000000000002</v>
      </c>
      <c r="AE154" t="s">
        <v>12</v>
      </c>
      <c r="AF154">
        <v>10.11</v>
      </c>
      <c r="AG154">
        <v>10.18</v>
      </c>
      <c r="AH154">
        <v>2.4289999999999998</v>
      </c>
      <c r="AI154">
        <v>26.986999999999998</v>
      </c>
      <c r="AJ154">
        <v>0.90769999999999995</v>
      </c>
      <c r="AK154" t="s">
        <v>11</v>
      </c>
      <c r="AL154">
        <v>10.11</v>
      </c>
      <c r="AM154">
        <v>10.18</v>
      </c>
      <c r="AN154">
        <v>2.3460000000000001</v>
      </c>
      <c r="AO154">
        <v>26.068999999999999</v>
      </c>
      <c r="AP154">
        <v>0.9093</v>
      </c>
      <c r="AQ154" t="s">
        <v>11</v>
      </c>
      <c r="AR154">
        <v>10.11</v>
      </c>
      <c r="AS154">
        <v>10.18</v>
      </c>
      <c r="AT154">
        <v>3.0270000000000001</v>
      </c>
      <c r="AU154">
        <v>33.637999999999998</v>
      </c>
      <c r="AV154">
        <v>0.88880000000000003</v>
      </c>
      <c r="AW154" t="s">
        <v>11</v>
      </c>
      <c r="AX154">
        <v>10.11</v>
      </c>
      <c r="AY154">
        <v>10.18</v>
      </c>
      <c r="AZ154">
        <v>2.927</v>
      </c>
      <c r="BA154">
        <v>32.526000000000003</v>
      </c>
      <c r="BB154">
        <v>0.90259999999999996</v>
      </c>
      <c r="BC154" t="s">
        <v>12</v>
      </c>
      <c r="BD154">
        <v>10.11</v>
      </c>
      <c r="BE154">
        <v>10.17</v>
      </c>
      <c r="BF154">
        <v>2.879</v>
      </c>
      <c r="BG154">
        <v>31.99</v>
      </c>
      <c r="BH154">
        <v>0.877</v>
      </c>
      <c r="BI154" t="s">
        <v>11</v>
      </c>
      <c r="BJ154">
        <v>10.23</v>
      </c>
      <c r="BK154">
        <v>10.3</v>
      </c>
      <c r="BL154">
        <v>3.774</v>
      </c>
      <c r="BM154">
        <v>41.938000000000002</v>
      </c>
      <c r="BN154">
        <v>0.91010000000000002</v>
      </c>
      <c r="BO154" t="s">
        <v>12</v>
      </c>
      <c r="BP154">
        <v>10.11</v>
      </c>
      <c r="BQ154">
        <v>10.18</v>
      </c>
      <c r="BR154">
        <v>3.056</v>
      </c>
      <c r="BS154">
        <v>33.951999999999998</v>
      </c>
      <c r="BT154">
        <v>0.92469999999999997</v>
      </c>
      <c r="BU154" t="s">
        <v>12</v>
      </c>
      <c r="BV154">
        <v>10.11</v>
      </c>
      <c r="BW154">
        <v>10.18</v>
      </c>
      <c r="BX154">
        <v>2.9279999999999999</v>
      </c>
      <c r="BY154">
        <v>32.531999999999996</v>
      </c>
      <c r="BZ154">
        <v>0.91259999999999997</v>
      </c>
      <c r="CA154" t="s">
        <v>12</v>
      </c>
    </row>
    <row r="155" spans="1:79" x14ac:dyDescent="0.2">
      <c r="A155" t="s">
        <v>154</v>
      </c>
      <c r="B155">
        <v>227</v>
      </c>
      <c r="C155">
        <v>236</v>
      </c>
      <c r="D155" t="s">
        <v>76</v>
      </c>
      <c r="E155">
        <v>8.58</v>
      </c>
      <c r="F155">
        <v>2</v>
      </c>
      <c r="G155">
        <v>8</v>
      </c>
      <c r="H155">
        <v>8.66</v>
      </c>
      <c r="I155">
        <v>8.7200000000000006</v>
      </c>
      <c r="J155">
        <v>1.704</v>
      </c>
      <c r="K155">
        <v>21.294</v>
      </c>
      <c r="L155">
        <v>0.92700000000000005</v>
      </c>
      <c r="M155" t="s">
        <v>11</v>
      </c>
      <c r="N155">
        <v>8.66</v>
      </c>
      <c r="O155">
        <v>8.73</v>
      </c>
      <c r="P155">
        <v>1.663</v>
      </c>
      <c r="Q155">
        <v>20.788</v>
      </c>
      <c r="R155">
        <v>0.92810000000000004</v>
      </c>
      <c r="S155" t="s">
        <v>11</v>
      </c>
      <c r="T155">
        <v>8.66</v>
      </c>
      <c r="U155">
        <v>8.7200000000000006</v>
      </c>
      <c r="V155">
        <v>1.754</v>
      </c>
      <c r="W155">
        <v>21.919</v>
      </c>
      <c r="X155">
        <v>0.92400000000000004</v>
      </c>
      <c r="Y155" t="s">
        <v>11</v>
      </c>
      <c r="Z155">
        <v>8.66</v>
      </c>
      <c r="AA155">
        <v>8.73</v>
      </c>
      <c r="AB155">
        <v>2.6339999999999999</v>
      </c>
      <c r="AC155">
        <v>32.923000000000002</v>
      </c>
      <c r="AD155">
        <v>0.92630000000000001</v>
      </c>
      <c r="AE155" t="s">
        <v>11</v>
      </c>
      <c r="AF155">
        <v>8.66</v>
      </c>
      <c r="AG155">
        <v>8.7200000000000006</v>
      </c>
      <c r="AH155">
        <v>2.4860000000000002</v>
      </c>
      <c r="AI155">
        <v>31.07</v>
      </c>
      <c r="AJ155">
        <v>0.90569999999999995</v>
      </c>
      <c r="AK155" t="s">
        <v>11</v>
      </c>
      <c r="AL155">
        <v>8.66</v>
      </c>
      <c r="AM155">
        <v>8.73</v>
      </c>
      <c r="AN155">
        <v>2.3719999999999999</v>
      </c>
      <c r="AO155">
        <v>29.65</v>
      </c>
      <c r="AP155">
        <v>0.91849999999999998</v>
      </c>
      <c r="AQ155" t="s">
        <v>11</v>
      </c>
      <c r="AR155">
        <v>8.66</v>
      </c>
      <c r="AS155">
        <v>8.73</v>
      </c>
      <c r="AT155">
        <v>3.0089999999999999</v>
      </c>
      <c r="AU155">
        <v>37.613999999999997</v>
      </c>
      <c r="AV155">
        <v>0.93959999999999999</v>
      </c>
      <c r="AW155" t="s">
        <v>11</v>
      </c>
      <c r="AX155">
        <v>8.66</v>
      </c>
      <c r="AY155">
        <v>8.73</v>
      </c>
      <c r="AZ155">
        <v>3.1709999999999998</v>
      </c>
      <c r="BA155">
        <v>39.631999999999998</v>
      </c>
      <c r="BB155">
        <v>0.90239999999999998</v>
      </c>
      <c r="BC155" t="s">
        <v>11</v>
      </c>
      <c r="BD155">
        <v>8.66</v>
      </c>
      <c r="BE155">
        <v>8.7200000000000006</v>
      </c>
      <c r="BF155">
        <v>2.8860000000000001</v>
      </c>
      <c r="BG155">
        <v>36.076999999999998</v>
      </c>
      <c r="BH155">
        <v>0.92859999999999998</v>
      </c>
      <c r="BI155" t="s">
        <v>11</v>
      </c>
      <c r="BJ155">
        <v>8.66</v>
      </c>
      <c r="BK155">
        <v>8.73</v>
      </c>
      <c r="BL155">
        <v>4.266</v>
      </c>
      <c r="BM155">
        <v>53.326999999999998</v>
      </c>
      <c r="BN155">
        <v>0.93400000000000005</v>
      </c>
      <c r="BO155" t="s">
        <v>11</v>
      </c>
      <c r="BP155">
        <v>8.59</v>
      </c>
      <c r="BQ155">
        <v>8.67</v>
      </c>
      <c r="BR155">
        <v>3.9510000000000001</v>
      </c>
      <c r="BS155">
        <v>49.389000000000003</v>
      </c>
      <c r="BT155">
        <v>0.76880000000000004</v>
      </c>
      <c r="BU155" t="s">
        <v>11</v>
      </c>
      <c r="BV155">
        <v>8.66</v>
      </c>
      <c r="BW155">
        <v>8.7200000000000006</v>
      </c>
      <c r="BX155">
        <v>3.3050000000000002</v>
      </c>
      <c r="BY155">
        <v>41.308</v>
      </c>
      <c r="BZ155">
        <v>0.93179999999999996</v>
      </c>
      <c r="CA155" t="s">
        <v>11</v>
      </c>
    </row>
    <row r="156" spans="1:79" x14ac:dyDescent="0.2">
      <c r="A156" t="s">
        <v>154</v>
      </c>
      <c r="B156" s="6">
        <v>231</v>
      </c>
      <c r="C156" s="6">
        <v>236</v>
      </c>
      <c r="D156" t="s">
        <v>77</v>
      </c>
      <c r="E156">
        <v>5.7</v>
      </c>
      <c r="F156">
        <v>1</v>
      </c>
      <c r="G156">
        <v>4</v>
      </c>
      <c r="H156">
        <v>5.83</v>
      </c>
      <c r="I156">
        <v>5.9</v>
      </c>
      <c r="J156">
        <v>1.2210000000000001</v>
      </c>
      <c r="K156">
        <v>30.513000000000002</v>
      </c>
      <c r="L156">
        <v>0.92800000000000005</v>
      </c>
      <c r="M156" t="s">
        <v>11</v>
      </c>
      <c r="N156">
        <v>5.83</v>
      </c>
      <c r="O156">
        <v>5.9</v>
      </c>
      <c r="P156">
        <v>1.214</v>
      </c>
      <c r="Q156">
        <v>30.355</v>
      </c>
      <c r="R156">
        <v>0.86360000000000003</v>
      </c>
      <c r="S156" t="s">
        <v>11</v>
      </c>
      <c r="T156">
        <v>5.83</v>
      </c>
      <c r="U156">
        <v>5.9</v>
      </c>
      <c r="V156">
        <v>1.1539999999999999</v>
      </c>
      <c r="W156">
        <v>28.846</v>
      </c>
      <c r="X156">
        <v>0.88800000000000001</v>
      </c>
      <c r="Y156" t="s">
        <v>11</v>
      </c>
      <c r="Z156">
        <v>5.92</v>
      </c>
      <c r="AA156">
        <v>5.99</v>
      </c>
      <c r="AB156">
        <v>1.6539999999999999</v>
      </c>
      <c r="AC156">
        <v>41.357999999999997</v>
      </c>
      <c r="AD156">
        <v>0.88119999999999998</v>
      </c>
      <c r="AE156" t="s">
        <v>11</v>
      </c>
      <c r="AF156">
        <v>5.83</v>
      </c>
      <c r="AG156">
        <v>5.9</v>
      </c>
      <c r="AH156">
        <v>1.508</v>
      </c>
      <c r="AI156">
        <v>37.700000000000003</v>
      </c>
      <c r="AJ156">
        <v>0.90869999999999995</v>
      </c>
      <c r="AK156" t="s">
        <v>11</v>
      </c>
      <c r="AL156">
        <v>5.83</v>
      </c>
      <c r="AM156">
        <v>5.9</v>
      </c>
      <c r="AN156">
        <v>1.456</v>
      </c>
      <c r="AO156">
        <v>36.393000000000001</v>
      </c>
      <c r="AP156">
        <v>0.91639999999999999</v>
      </c>
      <c r="AQ156" t="s">
        <v>11</v>
      </c>
      <c r="AR156">
        <v>5.83</v>
      </c>
      <c r="AS156">
        <v>5.9</v>
      </c>
      <c r="AT156">
        <v>2.0939999999999999</v>
      </c>
      <c r="AU156">
        <v>52.344000000000001</v>
      </c>
      <c r="AV156">
        <v>0.87560000000000004</v>
      </c>
      <c r="AW156" t="s">
        <v>11</v>
      </c>
      <c r="AX156">
        <v>5.83</v>
      </c>
      <c r="AY156">
        <v>5.9</v>
      </c>
      <c r="AZ156">
        <v>2.0379999999999998</v>
      </c>
      <c r="BA156">
        <v>50.954999999999998</v>
      </c>
      <c r="BB156">
        <v>0.90149999999999997</v>
      </c>
      <c r="BC156" t="s">
        <v>11</v>
      </c>
      <c r="BD156">
        <v>5.68</v>
      </c>
      <c r="BE156">
        <v>5.76</v>
      </c>
      <c r="BF156">
        <v>1.782</v>
      </c>
      <c r="BG156">
        <v>44.545999999999999</v>
      </c>
      <c r="BH156">
        <v>0.88029999999999997</v>
      </c>
      <c r="BI156" t="s">
        <v>11</v>
      </c>
      <c r="BJ156">
        <v>5.87</v>
      </c>
      <c r="BK156">
        <v>5.95</v>
      </c>
      <c r="BL156">
        <v>2.4889999999999999</v>
      </c>
      <c r="BM156">
        <v>62.225999999999999</v>
      </c>
      <c r="BN156">
        <v>0.89639999999999997</v>
      </c>
      <c r="BO156" t="s">
        <v>11</v>
      </c>
      <c r="BP156">
        <v>5.83</v>
      </c>
      <c r="BQ156">
        <v>5.9</v>
      </c>
      <c r="BR156">
        <v>2.133</v>
      </c>
      <c r="BS156">
        <v>53.323</v>
      </c>
      <c r="BT156">
        <v>0.88160000000000005</v>
      </c>
      <c r="BU156" t="s">
        <v>11</v>
      </c>
      <c r="BV156">
        <v>5.89</v>
      </c>
      <c r="BW156">
        <v>5.96</v>
      </c>
      <c r="BX156">
        <v>2.1160000000000001</v>
      </c>
      <c r="BY156">
        <v>52.887999999999998</v>
      </c>
      <c r="BZ156">
        <v>0.83640000000000003</v>
      </c>
      <c r="CA156" t="s">
        <v>11</v>
      </c>
    </row>
    <row r="157" spans="1:79" x14ac:dyDescent="0.2">
      <c r="A157" t="s">
        <v>154</v>
      </c>
      <c r="B157">
        <v>237</v>
      </c>
      <c r="C157">
        <v>241</v>
      </c>
      <c r="D157" t="s">
        <v>78</v>
      </c>
      <c r="E157">
        <v>11.81</v>
      </c>
      <c r="F157">
        <v>1</v>
      </c>
      <c r="G157">
        <v>3</v>
      </c>
      <c r="H157">
        <v>12.06</v>
      </c>
      <c r="I157">
        <v>12.12</v>
      </c>
      <c r="J157">
        <v>8.6999999999999994E-2</v>
      </c>
      <c r="K157">
        <v>2.8980000000000001</v>
      </c>
      <c r="L157">
        <v>0.93389999999999995</v>
      </c>
      <c r="M157" t="s">
        <v>12</v>
      </c>
      <c r="N157">
        <v>12.06</v>
      </c>
      <c r="O157">
        <v>12.13</v>
      </c>
      <c r="P157">
        <v>5.8999999999999997E-2</v>
      </c>
      <c r="Q157">
        <v>1.974</v>
      </c>
      <c r="R157">
        <v>0.89929999999999999</v>
      </c>
      <c r="S157" t="s">
        <v>11</v>
      </c>
      <c r="T157">
        <v>12.06</v>
      </c>
      <c r="U157">
        <v>12.12</v>
      </c>
      <c r="V157">
        <v>8.1000000000000003E-2</v>
      </c>
      <c r="W157">
        <v>2.6970000000000001</v>
      </c>
      <c r="X157">
        <v>0.9224</v>
      </c>
      <c r="Y157" t="s">
        <v>12</v>
      </c>
      <c r="Z157">
        <v>12.06</v>
      </c>
      <c r="AA157">
        <v>12.13</v>
      </c>
      <c r="AB157">
        <v>0.14399999999999999</v>
      </c>
      <c r="AC157">
        <v>4.8099999999999996</v>
      </c>
      <c r="AD157">
        <v>0.92210000000000003</v>
      </c>
      <c r="AE157" t="s">
        <v>12</v>
      </c>
      <c r="AF157">
        <v>12.06</v>
      </c>
      <c r="AG157">
        <v>12.12</v>
      </c>
      <c r="AH157">
        <v>0.153</v>
      </c>
      <c r="AI157">
        <v>5.09</v>
      </c>
      <c r="AJ157">
        <v>0.9264</v>
      </c>
      <c r="AK157" t="s">
        <v>12</v>
      </c>
      <c r="AL157">
        <v>12.06</v>
      </c>
      <c r="AM157">
        <v>12.13</v>
      </c>
      <c r="AN157">
        <v>0.14799999999999999</v>
      </c>
      <c r="AO157">
        <v>4.9450000000000003</v>
      </c>
      <c r="AP157">
        <v>0.9244</v>
      </c>
      <c r="AQ157" t="s">
        <v>12</v>
      </c>
      <c r="AR157">
        <v>12.06</v>
      </c>
      <c r="AS157">
        <v>12.12</v>
      </c>
      <c r="AT157">
        <v>0.56899999999999995</v>
      </c>
      <c r="AU157">
        <v>18.963999999999999</v>
      </c>
      <c r="AV157">
        <v>0.93569999999999998</v>
      </c>
      <c r="AW157" t="s">
        <v>12</v>
      </c>
      <c r="AX157">
        <v>12.06</v>
      </c>
      <c r="AY157">
        <v>12.13</v>
      </c>
      <c r="AZ157">
        <v>0.502</v>
      </c>
      <c r="BA157">
        <v>16.725999999999999</v>
      </c>
      <c r="BB157">
        <v>0.90059999999999996</v>
      </c>
      <c r="BC157" t="s">
        <v>12</v>
      </c>
      <c r="BD157">
        <v>12.06</v>
      </c>
      <c r="BE157">
        <v>12.12</v>
      </c>
      <c r="BF157">
        <v>0.56799999999999995</v>
      </c>
      <c r="BG157">
        <v>18.919</v>
      </c>
      <c r="BH157">
        <v>0.93379999999999996</v>
      </c>
      <c r="BI157" t="s">
        <v>12</v>
      </c>
      <c r="BJ157">
        <v>12.14</v>
      </c>
      <c r="BK157">
        <v>12.22</v>
      </c>
      <c r="BL157">
        <v>1.268</v>
      </c>
      <c r="BM157">
        <v>42.273000000000003</v>
      </c>
      <c r="BN157">
        <v>0.86399999999999999</v>
      </c>
      <c r="BO157" t="s">
        <v>11</v>
      </c>
      <c r="BP157">
        <v>12.06</v>
      </c>
      <c r="BQ157">
        <v>12.13</v>
      </c>
      <c r="BR157">
        <v>1.0920000000000001</v>
      </c>
      <c r="BS157">
        <v>36.409999999999997</v>
      </c>
      <c r="BT157">
        <v>0.90959999999999996</v>
      </c>
      <c r="BU157" t="s">
        <v>12</v>
      </c>
      <c r="BV157">
        <v>12.06</v>
      </c>
      <c r="BW157">
        <v>12.12</v>
      </c>
      <c r="BX157">
        <v>1.0620000000000001</v>
      </c>
      <c r="BY157">
        <v>35.405000000000001</v>
      </c>
      <c r="BZ157">
        <v>0.90310000000000001</v>
      </c>
      <c r="CA157" t="s">
        <v>11</v>
      </c>
    </row>
    <row r="158" spans="1:79" x14ac:dyDescent="0.2">
      <c r="A158" t="s">
        <v>154</v>
      </c>
      <c r="B158">
        <v>239</v>
      </c>
      <c r="C158">
        <v>248</v>
      </c>
      <c r="D158" t="s">
        <v>79</v>
      </c>
      <c r="E158">
        <v>12.61</v>
      </c>
      <c r="F158">
        <v>1</v>
      </c>
      <c r="G158">
        <v>8</v>
      </c>
      <c r="H158">
        <v>12.69</v>
      </c>
      <c r="I158">
        <v>12.74</v>
      </c>
      <c r="J158">
        <v>1.071</v>
      </c>
      <c r="K158">
        <v>13.384</v>
      </c>
      <c r="L158">
        <v>0.92769999999999997</v>
      </c>
      <c r="M158" t="s">
        <v>11</v>
      </c>
      <c r="N158">
        <v>12.69</v>
      </c>
      <c r="O158">
        <v>12.75</v>
      </c>
      <c r="P158">
        <v>0.94</v>
      </c>
      <c r="Q158">
        <v>11.753</v>
      </c>
      <c r="R158">
        <v>0.91320000000000001</v>
      </c>
      <c r="S158" t="s">
        <v>11</v>
      </c>
      <c r="T158">
        <v>12.69</v>
      </c>
      <c r="U158">
        <v>12.74</v>
      </c>
      <c r="V158">
        <v>0.97</v>
      </c>
      <c r="W158">
        <v>12.125</v>
      </c>
      <c r="X158">
        <v>0.9335</v>
      </c>
      <c r="Y158" t="s">
        <v>11</v>
      </c>
      <c r="Z158">
        <v>12.69</v>
      </c>
      <c r="AA158">
        <v>12.75</v>
      </c>
      <c r="AB158">
        <v>2.4950000000000001</v>
      </c>
      <c r="AC158">
        <v>31.193000000000001</v>
      </c>
      <c r="AD158">
        <v>0.9294</v>
      </c>
      <c r="AE158" t="s">
        <v>11</v>
      </c>
      <c r="AF158">
        <v>12.69</v>
      </c>
      <c r="AG158">
        <v>12.75</v>
      </c>
      <c r="AH158">
        <v>2.2759999999999998</v>
      </c>
      <c r="AI158">
        <v>28.456</v>
      </c>
      <c r="AJ158">
        <v>0.90629999999999999</v>
      </c>
      <c r="AK158" t="s">
        <v>11</v>
      </c>
      <c r="AL158">
        <v>12.69</v>
      </c>
      <c r="AM158">
        <v>12.75</v>
      </c>
      <c r="AN158">
        <v>2.2509999999999999</v>
      </c>
      <c r="AO158">
        <v>28.132000000000001</v>
      </c>
      <c r="AP158">
        <v>0.91810000000000003</v>
      </c>
      <c r="AQ158" t="s">
        <v>11</v>
      </c>
      <c r="AR158">
        <v>12.69</v>
      </c>
      <c r="AS158">
        <v>12.75</v>
      </c>
      <c r="AT158">
        <v>3.0329999999999999</v>
      </c>
      <c r="AU158">
        <v>37.911000000000001</v>
      </c>
      <c r="AV158">
        <v>0.90269999999999995</v>
      </c>
      <c r="AW158" t="s">
        <v>11</v>
      </c>
      <c r="AX158">
        <v>12.69</v>
      </c>
      <c r="AY158">
        <v>12.75</v>
      </c>
      <c r="AZ158">
        <v>3.1219999999999999</v>
      </c>
      <c r="BA158">
        <v>39.021000000000001</v>
      </c>
      <c r="BB158">
        <v>0.8921</v>
      </c>
      <c r="BC158" t="s">
        <v>11</v>
      </c>
      <c r="BD158">
        <v>12.68</v>
      </c>
      <c r="BE158">
        <v>12.74</v>
      </c>
      <c r="BF158">
        <v>2.8410000000000002</v>
      </c>
      <c r="BG158">
        <v>35.512</v>
      </c>
      <c r="BH158">
        <v>0.91679999999999995</v>
      </c>
      <c r="BI158" t="s">
        <v>11</v>
      </c>
      <c r="BJ158">
        <v>12.69</v>
      </c>
      <c r="BK158">
        <v>12.75</v>
      </c>
      <c r="BL158">
        <v>3.5990000000000002</v>
      </c>
      <c r="BM158">
        <v>44.991</v>
      </c>
      <c r="BN158">
        <v>0.91</v>
      </c>
      <c r="BO158" t="s">
        <v>11</v>
      </c>
      <c r="BP158">
        <v>12.69</v>
      </c>
      <c r="BQ158">
        <v>12.75</v>
      </c>
      <c r="BR158">
        <v>3.403</v>
      </c>
      <c r="BS158">
        <v>42.542000000000002</v>
      </c>
      <c r="BT158">
        <v>0.8357</v>
      </c>
      <c r="BU158" t="s">
        <v>11</v>
      </c>
      <c r="BV158">
        <v>12.78</v>
      </c>
      <c r="BW158">
        <v>12.85</v>
      </c>
      <c r="BX158">
        <v>2.8889999999999998</v>
      </c>
      <c r="BY158">
        <v>36.116</v>
      </c>
      <c r="BZ158">
        <v>0.82720000000000005</v>
      </c>
      <c r="CA158" t="s">
        <v>11</v>
      </c>
    </row>
    <row r="159" spans="1:79" x14ac:dyDescent="0.2">
      <c r="A159" t="s">
        <v>154</v>
      </c>
      <c r="B159">
        <v>241</v>
      </c>
      <c r="C159">
        <v>248</v>
      </c>
      <c r="D159" t="s">
        <v>80</v>
      </c>
      <c r="E159">
        <v>11.07</v>
      </c>
      <c r="F159">
        <v>1</v>
      </c>
      <c r="G159">
        <v>6</v>
      </c>
      <c r="H159">
        <v>11.04</v>
      </c>
      <c r="I159">
        <v>11.11</v>
      </c>
      <c r="J159">
        <v>0.91600000000000004</v>
      </c>
      <c r="K159">
        <v>15.27</v>
      </c>
      <c r="L159">
        <v>0.89129999999999998</v>
      </c>
      <c r="M159" t="s">
        <v>11</v>
      </c>
      <c r="N159">
        <v>11.05</v>
      </c>
      <c r="O159">
        <v>11.11</v>
      </c>
      <c r="P159">
        <v>0.81599999999999995</v>
      </c>
      <c r="Q159">
        <v>13.593999999999999</v>
      </c>
      <c r="R159">
        <v>0.8952</v>
      </c>
      <c r="S159" t="s">
        <v>11</v>
      </c>
      <c r="T159">
        <v>11.04</v>
      </c>
      <c r="U159">
        <v>11.11</v>
      </c>
      <c r="V159">
        <v>0.877</v>
      </c>
      <c r="W159">
        <v>14.625</v>
      </c>
      <c r="X159">
        <v>0.90210000000000001</v>
      </c>
      <c r="Y159" t="s">
        <v>11</v>
      </c>
      <c r="Z159">
        <v>11.04</v>
      </c>
      <c r="AA159">
        <v>11.11</v>
      </c>
      <c r="AB159">
        <v>1.988</v>
      </c>
      <c r="AC159">
        <v>33.134999999999998</v>
      </c>
      <c r="AD159">
        <v>0.90049999999999997</v>
      </c>
      <c r="AE159" t="s">
        <v>11</v>
      </c>
      <c r="AF159">
        <v>11.04</v>
      </c>
      <c r="AG159">
        <v>11.11</v>
      </c>
      <c r="AH159">
        <v>1.831</v>
      </c>
      <c r="AI159">
        <v>30.518999999999998</v>
      </c>
      <c r="AJ159">
        <v>0.89339999999999997</v>
      </c>
      <c r="AK159" t="s">
        <v>11</v>
      </c>
      <c r="AL159">
        <v>11.04</v>
      </c>
      <c r="AM159">
        <v>11.11</v>
      </c>
      <c r="AN159">
        <v>1.7529999999999999</v>
      </c>
      <c r="AO159">
        <v>29.210999999999999</v>
      </c>
      <c r="AP159">
        <v>0.89170000000000005</v>
      </c>
      <c r="AQ159" t="s">
        <v>11</v>
      </c>
      <c r="AR159">
        <v>11.04</v>
      </c>
      <c r="AS159">
        <v>11.11</v>
      </c>
      <c r="AT159">
        <v>2.3319999999999999</v>
      </c>
      <c r="AU159">
        <v>38.874000000000002</v>
      </c>
      <c r="AV159">
        <v>0.87109999999999999</v>
      </c>
      <c r="AW159" t="s">
        <v>11</v>
      </c>
      <c r="AX159">
        <v>11.04</v>
      </c>
      <c r="AY159">
        <v>11.11</v>
      </c>
      <c r="AZ159">
        <v>2.2349999999999999</v>
      </c>
      <c r="BA159">
        <v>37.243000000000002</v>
      </c>
      <c r="BB159">
        <v>0.87539999999999996</v>
      </c>
      <c r="BC159" t="s">
        <v>11</v>
      </c>
      <c r="BD159">
        <v>11.04</v>
      </c>
      <c r="BE159">
        <v>11.11</v>
      </c>
      <c r="BF159">
        <v>2.2610000000000001</v>
      </c>
      <c r="BG159">
        <v>37.691000000000003</v>
      </c>
      <c r="BH159">
        <v>0.83660000000000001</v>
      </c>
      <c r="BI159" t="s">
        <v>11</v>
      </c>
      <c r="BJ159">
        <v>11.19</v>
      </c>
      <c r="BK159">
        <v>11.25</v>
      </c>
      <c r="BL159">
        <v>2.7109999999999999</v>
      </c>
      <c r="BM159">
        <v>45.183999999999997</v>
      </c>
      <c r="BN159">
        <v>0.88580000000000003</v>
      </c>
      <c r="BO159" t="s">
        <v>11</v>
      </c>
      <c r="BP159">
        <v>11.04</v>
      </c>
      <c r="BQ159">
        <v>11.11</v>
      </c>
      <c r="BR159">
        <v>2.39</v>
      </c>
      <c r="BS159">
        <v>39.828000000000003</v>
      </c>
      <c r="BT159">
        <v>0.85950000000000004</v>
      </c>
      <c r="BU159" t="s">
        <v>11</v>
      </c>
      <c r="BV159">
        <v>11.04</v>
      </c>
      <c r="BW159">
        <v>11.11</v>
      </c>
      <c r="BX159">
        <v>2.286</v>
      </c>
      <c r="BY159">
        <v>38.103000000000002</v>
      </c>
      <c r="BZ159">
        <v>0.85099999999999998</v>
      </c>
      <c r="CA159" t="s">
        <v>11</v>
      </c>
    </row>
    <row r="160" spans="1:79" x14ac:dyDescent="0.2">
      <c r="A160" t="s">
        <v>154</v>
      </c>
      <c r="B160">
        <v>241</v>
      </c>
      <c r="C160">
        <v>249</v>
      </c>
      <c r="D160" t="s">
        <v>81</v>
      </c>
      <c r="E160">
        <v>13.49</v>
      </c>
      <c r="F160">
        <v>1</v>
      </c>
      <c r="G160">
        <v>7</v>
      </c>
      <c r="H160">
        <v>13.49</v>
      </c>
      <c r="I160">
        <v>13.56</v>
      </c>
      <c r="J160">
        <v>0.86199999999999999</v>
      </c>
      <c r="K160">
        <v>12.31</v>
      </c>
      <c r="L160">
        <v>0.76639999999999997</v>
      </c>
      <c r="M160" t="s">
        <v>11</v>
      </c>
      <c r="N160">
        <v>13.5</v>
      </c>
      <c r="O160">
        <v>13.56</v>
      </c>
      <c r="P160">
        <v>0.89800000000000002</v>
      </c>
      <c r="Q160">
        <v>12.83</v>
      </c>
      <c r="R160">
        <v>0.62309999999999999</v>
      </c>
      <c r="S160" t="s">
        <v>11</v>
      </c>
      <c r="T160">
        <v>13.49</v>
      </c>
      <c r="U160">
        <v>13.56</v>
      </c>
      <c r="V160">
        <v>1.02</v>
      </c>
      <c r="W160">
        <v>14.567</v>
      </c>
      <c r="X160">
        <v>0.70989999999999998</v>
      </c>
      <c r="Y160" t="s">
        <v>11</v>
      </c>
      <c r="Z160">
        <v>13.5</v>
      </c>
      <c r="AA160">
        <v>13.56</v>
      </c>
      <c r="AB160">
        <v>1.9</v>
      </c>
      <c r="AC160">
        <v>27.146999999999998</v>
      </c>
      <c r="AD160">
        <v>0.79410000000000003</v>
      </c>
      <c r="AE160" t="s">
        <v>11</v>
      </c>
      <c r="AF160">
        <v>13.49</v>
      </c>
      <c r="AG160">
        <v>13.56</v>
      </c>
      <c r="AH160">
        <v>1.667</v>
      </c>
      <c r="AI160">
        <v>23.809000000000001</v>
      </c>
      <c r="AJ160">
        <v>0.80279999999999996</v>
      </c>
      <c r="AK160" t="s">
        <v>11</v>
      </c>
      <c r="AL160">
        <v>13.49</v>
      </c>
      <c r="AM160">
        <v>13.56</v>
      </c>
      <c r="AN160">
        <v>1.8129999999999999</v>
      </c>
      <c r="AO160">
        <v>25.9</v>
      </c>
      <c r="AP160">
        <v>0.73740000000000006</v>
      </c>
      <c r="AQ160" t="s">
        <v>11</v>
      </c>
      <c r="AR160">
        <v>13.49</v>
      </c>
      <c r="AS160">
        <v>13.56</v>
      </c>
      <c r="AT160">
        <v>2.198</v>
      </c>
      <c r="AU160">
        <v>31.393999999999998</v>
      </c>
      <c r="AV160">
        <v>0.77790000000000004</v>
      </c>
      <c r="AW160" t="s">
        <v>11</v>
      </c>
      <c r="AX160">
        <v>13.49</v>
      </c>
      <c r="AY160">
        <v>13.56</v>
      </c>
      <c r="AZ160">
        <v>2.2919999999999998</v>
      </c>
      <c r="BA160">
        <v>32.747999999999998</v>
      </c>
      <c r="BB160">
        <v>0.74419999999999997</v>
      </c>
      <c r="BC160" t="s">
        <v>11</v>
      </c>
      <c r="BD160">
        <v>13.49</v>
      </c>
      <c r="BE160">
        <v>13.56</v>
      </c>
      <c r="BF160">
        <v>2.129</v>
      </c>
      <c r="BG160">
        <v>30.414000000000001</v>
      </c>
      <c r="BH160">
        <v>0.75180000000000002</v>
      </c>
      <c r="BI160" t="s">
        <v>11</v>
      </c>
      <c r="BJ160">
        <v>13.62</v>
      </c>
      <c r="BK160">
        <v>13.69</v>
      </c>
      <c r="BL160">
        <v>2.9820000000000002</v>
      </c>
      <c r="BM160">
        <v>42.598999999999997</v>
      </c>
      <c r="BN160">
        <v>0.68569999999999998</v>
      </c>
      <c r="BO160" t="s">
        <v>11</v>
      </c>
      <c r="BP160">
        <v>13.49</v>
      </c>
      <c r="BQ160">
        <v>13.56</v>
      </c>
      <c r="BR160">
        <v>2.847</v>
      </c>
      <c r="BS160">
        <v>40.673000000000002</v>
      </c>
      <c r="BT160">
        <v>0.66210000000000002</v>
      </c>
      <c r="BU160" t="s">
        <v>11</v>
      </c>
      <c r="BV160">
        <v>13.49</v>
      </c>
      <c r="BW160">
        <v>13.56</v>
      </c>
      <c r="BX160">
        <v>2.6</v>
      </c>
      <c r="BY160">
        <v>37.136000000000003</v>
      </c>
      <c r="BZ160">
        <v>0.68869999999999998</v>
      </c>
      <c r="CA160" t="s">
        <v>11</v>
      </c>
    </row>
    <row r="161" spans="1:79" x14ac:dyDescent="0.2">
      <c r="A161" t="s">
        <v>154</v>
      </c>
      <c r="B161">
        <v>242</v>
      </c>
      <c r="C161">
        <v>248</v>
      </c>
      <c r="D161" t="s">
        <v>82</v>
      </c>
      <c r="E161">
        <v>9.42</v>
      </c>
      <c r="F161">
        <v>1</v>
      </c>
      <c r="G161">
        <v>5</v>
      </c>
      <c r="H161">
        <v>9.59</v>
      </c>
      <c r="I161">
        <v>9.66</v>
      </c>
      <c r="J161">
        <v>0.76500000000000001</v>
      </c>
      <c r="K161">
        <v>15.292</v>
      </c>
      <c r="L161">
        <v>0.93279999999999996</v>
      </c>
      <c r="M161" t="s">
        <v>11</v>
      </c>
      <c r="N161">
        <v>9.59</v>
      </c>
      <c r="O161">
        <v>9.66</v>
      </c>
      <c r="P161">
        <v>0.70899999999999996</v>
      </c>
      <c r="Q161">
        <v>14.18</v>
      </c>
      <c r="R161">
        <v>0.92369999999999997</v>
      </c>
      <c r="S161" t="s">
        <v>11</v>
      </c>
      <c r="T161">
        <v>9.59</v>
      </c>
      <c r="U161">
        <v>9.66</v>
      </c>
      <c r="V161">
        <v>0.75800000000000001</v>
      </c>
      <c r="W161">
        <v>15.161</v>
      </c>
      <c r="X161">
        <v>0.93340000000000001</v>
      </c>
      <c r="Y161" t="s">
        <v>11</v>
      </c>
      <c r="Z161">
        <v>9.59</v>
      </c>
      <c r="AA161">
        <v>9.66</v>
      </c>
      <c r="AB161">
        <v>1.69</v>
      </c>
      <c r="AC161">
        <v>33.808</v>
      </c>
      <c r="AD161">
        <v>0.94310000000000005</v>
      </c>
      <c r="AE161" t="s">
        <v>11</v>
      </c>
      <c r="AF161">
        <v>9.59</v>
      </c>
      <c r="AG161">
        <v>9.66</v>
      </c>
      <c r="AH161">
        <v>1.573</v>
      </c>
      <c r="AI161">
        <v>31.462</v>
      </c>
      <c r="AJ161">
        <v>0.92049999999999998</v>
      </c>
      <c r="AK161" t="s">
        <v>11</v>
      </c>
      <c r="AL161">
        <v>9.59</v>
      </c>
      <c r="AM161">
        <v>9.66</v>
      </c>
      <c r="AN161">
        <v>1.478</v>
      </c>
      <c r="AO161">
        <v>29.565000000000001</v>
      </c>
      <c r="AP161">
        <v>0.92620000000000002</v>
      </c>
      <c r="AQ161" t="s">
        <v>11</v>
      </c>
      <c r="AR161">
        <v>9.7200000000000006</v>
      </c>
      <c r="AS161">
        <v>9.7899999999999991</v>
      </c>
      <c r="AT161">
        <v>1.89</v>
      </c>
      <c r="AU161">
        <v>37.802999999999997</v>
      </c>
      <c r="AV161">
        <v>0.86170000000000002</v>
      </c>
      <c r="AW161" t="s">
        <v>11</v>
      </c>
      <c r="AX161">
        <v>9.59</v>
      </c>
      <c r="AY161">
        <v>9.66</v>
      </c>
      <c r="AZ161">
        <v>1.8839999999999999</v>
      </c>
      <c r="BA161">
        <v>37.686</v>
      </c>
      <c r="BB161">
        <v>0.88009999999999999</v>
      </c>
      <c r="BC161" t="s">
        <v>11</v>
      </c>
      <c r="BD161">
        <v>9.59</v>
      </c>
      <c r="BE161">
        <v>9.65</v>
      </c>
      <c r="BF161">
        <v>1.847</v>
      </c>
      <c r="BG161">
        <v>36.939</v>
      </c>
      <c r="BH161">
        <v>0.91159999999999997</v>
      </c>
      <c r="BI161" t="s">
        <v>11</v>
      </c>
      <c r="BJ161">
        <v>9.68</v>
      </c>
      <c r="BK161">
        <v>9.76</v>
      </c>
      <c r="BL161">
        <v>2.5640000000000001</v>
      </c>
      <c r="BM161">
        <v>51.276000000000003</v>
      </c>
      <c r="BN161">
        <v>0.81810000000000005</v>
      </c>
      <c r="BO161" t="s">
        <v>11</v>
      </c>
      <c r="BP161">
        <v>9.52</v>
      </c>
      <c r="BQ161">
        <v>9.6</v>
      </c>
      <c r="BR161">
        <v>2.286</v>
      </c>
      <c r="BS161">
        <v>45.716999999999999</v>
      </c>
      <c r="BT161">
        <v>0.79310000000000003</v>
      </c>
      <c r="BU161" t="s">
        <v>11</v>
      </c>
      <c r="BV161">
        <v>9.5399999999999991</v>
      </c>
      <c r="BW161">
        <v>9.61</v>
      </c>
      <c r="BX161">
        <v>2.2290000000000001</v>
      </c>
      <c r="BY161">
        <v>44.578000000000003</v>
      </c>
      <c r="BZ161">
        <v>0.78320000000000001</v>
      </c>
      <c r="CA161" t="s">
        <v>11</v>
      </c>
    </row>
    <row r="162" spans="1:79" x14ac:dyDescent="0.2">
      <c r="A162" t="s">
        <v>154</v>
      </c>
      <c r="B162">
        <v>249</v>
      </c>
      <c r="C162">
        <v>265</v>
      </c>
      <c r="D162" t="s">
        <v>83</v>
      </c>
      <c r="E162">
        <v>7.78</v>
      </c>
      <c r="F162">
        <v>4</v>
      </c>
      <c r="G162">
        <v>14</v>
      </c>
      <c r="H162">
        <v>8</v>
      </c>
      <c r="I162">
        <v>8.32</v>
      </c>
      <c r="J162">
        <v>1.6539999999999999</v>
      </c>
      <c r="K162">
        <v>11.817</v>
      </c>
      <c r="L162">
        <v>0.89019999999999999</v>
      </c>
      <c r="M162" t="s">
        <v>12</v>
      </c>
      <c r="N162">
        <v>8.01</v>
      </c>
      <c r="O162">
        <v>8.33</v>
      </c>
      <c r="P162">
        <v>1.599</v>
      </c>
      <c r="Q162">
        <v>11.423999999999999</v>
      </c>
      <c r="R162">
        <v>0.88639999999999997</v>
      </c>
      <c r="S162" t="s">
        <v>11</v>
      </c>
      <c r="T162">
        <v>8</v>
      </c>
      <c r="U162">
        <v>8.32</v>
      </c>
      <c r="V162">
        <v>1.7310000000000001</v>
      </c>
      <c r="W162">
        <v>12.365</v>
      </c>
      <c r="X162">
        <v>0.88949999999999996</v>
      </c>
      <c r="Y162" t="s">
        <v>11</v>
      </c>
      <c r="Z162">
        <v>8.01</v>
      </c>
      <c r="AA162">
        <v>8.33</v>
      </c>
      <c r="AB162">
        <v>2.9780000000000002</v>
      </c>
      <c r="AC162">
        <v>21.27</v>
      </c>
      <c r="AD162">
        <v>0.92420000000000002</v>
      </c>
      <c r="AE162" t="s">
        <v>12</v>
      </c>
      <c r="AF162">
        <v>8</v>
      </c>
      <c r="AG162">
        <v>8.32</v>
      </c>
      <c r="AH162">
        <v>2.9830000000000001</v>
      </c>
      <c r="AI162">
        <v>21.311</v>
      </c>
      <c r="AJ162">
        <v>0.88019999999999998</v>
      </c>
      <c r="AK162" t="s">
        <v>11</v>
      </c>
      <c r="AL162">
        <v>8</v>
      </c>
      <c r="AM162">
        <v>8.32</v>
      </c>
      <c r="AN162">
        <v>2.8359999999999999</v>
      </c>
      <c r="AO162">
        <v>20.257999999999999</v>
      </c>
      <c r="AP162">
        <v>0.88490000000000002</v>
      </c>
      <c r="AQ162" t="s">
        <v>11</v>
      </c>
      <c r="AR162">
        <v>8</v>
      </c>
      <c r="AS162">
        <v>8.32</v>
      </c>
      <c r="AT162">
        <v>3.181</v>
      </c>
      <c r="AU162">
        <v>22.722000000000001</v>
      </c>
      <c r="AV162">
        <v>0.88339999999999996</v>
      </c>
      <c r="AW162" t="s">
        <v>11</v>
      </c>
      <c r="AX162">
        <v>8</v>
      </c>
      <c r="AY162">
        <v>8.32</v>
      </c>
      <c r="AZ162">
        <v>3.3450000000000002</v>
      </c>
      <c r="BA162">
        <v>23.896000000000001</v>
      </c>
      <c r="BB162">
        <v>0.86680000000000001</v>
      </c>
      <c r="BC162" t="s">
        <v>11</v>
      </c>
      <c r="BD162">
        <v>8</v>
      </c>
      <c r="BE162">
        <v>8.32</v>
      </c>
      <c r="BF162">
        <v>3.302</v>
      </c>
      <c r="BG162">
        <v>23.587</v>
      </c>
      <c r="BH162">
        <v>0.86750000000000005</v>
      </c>
      <c r="BI162" t="s">
        <v>11</v>
      </c>
      <c r="BJ162">
        <v>8</v>
      </c>
      <c r="BK162">
        <v>8.32</v>
      </c>
      <c r="BL162">
        <v>3.573</v>
      </c>
      <c r="BM162">
        <v>25.521000000000001</v>
      </c>
      <c r="BN162">
        <v>0.91739999999999999</v>
      </c>
      <c r="BO162" t="s">
        <v>12</v>
      </c>
      <c r="BP162">
        <v>8</v>
      </c>
      <c r="BQ162">
        <v>8.32</v>
      </c>
      <c r="BR162">
        <v>3.4449999999999998</v>
      </c>
      <c r="BS162">
        <v>24.61</v>
      </c>
      <c r="BT162">
        <v>0.82740000000000002</v>
      </c>
      <c r="BU162" t="s">
        <v>11</v>
      </c>
      <c r="BV162">
        <v>8</v>
      </c>
      <c r="BW162">
        <v>8.32</v>
      </c>
      <c r="BX162">
        <v>3.0129999999999999</v>
      </c>
      <c r="BY162">
        <v>21.521999999999998</v>
      </c>
      <c r="BZ162">
        <v>0.85740000000000005</v>
      </c>
      <c r="CA162" t="s">
        <v>11</v>
      </c>
    </row>
    <row r="163" spans="1:79" x14ac:dyDescent="0.2">
      <c r="A163" t="s">
        <v>154</v>
      </c>
      <c r="B163">
        <v>251</v>
      </c>
      <c r="C163">
        <v>265</v>
      </c>
      <c r="D163" t="s">
        <v>84</v>
      </c>
      <c r="E163">
        <v>5.96</v>
      </c>
      <c r="F163">
        <v>5</v>
      </c>
      <c r="G163">
        <v>12</v>
      </c>
      <c r="H163">
        <v>5.9</v>
      </c>
      <c r="I163">
        <v>6.21</v>
      </c>
      <c r="J163">
        <v>1.7010000000000001</v>
      </c>
      <c r="K163">
        <v>14.170999999999999</v>
      </c>
      <c r="L163">
        <v>0.89049999999999996</v>
      </c>
      <c r="M163" t="s">
        <v>11</v>
      </c>
      <c r="N163">
        <v>5.91</v>
      </c>
      <c r="O163">
        <v>6.21</v>
      </c>
      <c r="P163">
        <v>1.575</v>
      </c>
      <c r="Q163">
        <v>13.128</v>
      </c>
      <c r="R163">
        <v>0.8548</v>
      </c>
      <c r="S163" t="s">
        <v>11</v>
      </c>
      <c r="T163">
        <v>5.9</v>
      </c>
      <c r="U163">
        <v>6.21</v>
      </c>
      <c r="V163">
        <v>1.7949999999999999</v>
      </c>
      <c r="W163">
        <v>14.962</v>
      </c>
      <c r="X163">
        <v>0.86</v>
      </c>
      <c r="Y163" t="s">
        <v>11</v>
      </c>
      <c r="Z163">
        <v>5.91</v>
      </c>
      <c r="AA163">
        <v>6.21</v>
      </c>
      <c r="AB163">
        <v>3.145</v>
      </c>
      <c r="AC163">
        <v>26.212</v>
      </c>
      <c r="AD163">
        <v>0.89419999999999999</v>
      </c>
      <c r="AE163" t="s">
        <v>11</v>
      </c>
      <c r="AF163">
        <v>5.9</v>
      </c>
      <c r="AG163">
        <v>6.21</v>
      </c>
      <c r="AH163">
        <v>2.726</v>
      </c>
      <c r="AI163">
        <v>22.718</v>
      </c>
      <c r="AJ163">
        <v>0.88500000000000001</v>
      </c>
      <c r="AK163" t="s">
        <v>11</v>
      </c>
      <c r="AL163">
        <v>5.91</v>
      </c>
      <c r="AM163">
        <v>6.21</v>
      </c>
      <c r="AN163">
        <v>2.6869999999999998</v>
      </c>
      <c r="AO163">
        <v>22.393999999999998</v>
      </c>
      <c r="AP163">
        <v>0.85009999999999997</v>
      </c>
      <c r="AQ163" t="s">
        <v>11</v>
      </c>
      <c r="AR163">
        <v>5.91</v>
      </c>
      <c r="AS163">
        <v>6.21</v>
      </c>
      <c r="AT163">
        <v>2.863</v>
      </c>
      <c r="AU163">
        <v>23.856999999999999</v>
      </c>
      <c r="AV163">
        <v>0.85670000000000002</v>
      </c>
      <c r="AW163" t="s">
        <v>11</v>
      </c>
      <c r="AX163">
        <v>5.91</v>
      </c>
      <c r="AY163">
        <v>6.21</v>
      </c>
      <c r="AZ163">
        <v>3.032</v>
      </c>
      <c r="BA163">
        <v>25.265999999999998</v>
      </c>
      <c r="BB163">
        <v>0.872</v>
      </c>
      <c r="BC163" t="s">
        <v>11</v>
      </c>
      <c r="BD163">
        <v>5.9</v>
      </c>
      <c r="BE163">
        <v>6.2</v>
      </c>
      <c r="BF163">
        <v>2.93</v>
      </c>
      <c r="BG163">
        <v>24.414999999999999</v>
      </c>
      <c r="BH163">
        <v>0.8085</v>
      </c>
      <c r="BI163" t="s">
        <v>11</v>
      </c>
      <c r="BJ163">
        <v>5.91</v>
      </c>
      <c r="BK163">
        <v>6.21</v>
      </c>
      <c r="BL163">
        <v>3.3119999999999998</v>
      </c>
      <c r="BM163">
        <v>27.597999999999999</v>
      </c>
      <c r="BN163">
        <v>0.8327</v>
      </c>
      <c r="BO163" t="s">
        <v>11</v>
      </c>
      <c r="BP163">
        <v>5.91</v>
      </c>
      <c r="BQ163">
        <v>6.21</v>
      </c>
      <c r="BR163">
        <v>3.0110000000000001</v>
      </c>
      <c r="BS163">
        <v>25.088000000000001</v>
      </c>
      <c r="BT163">
        <v>0.85109999999999997</v>
      </c>
      <c r="BU163" t="s">
        <v>11</v>
      </c>
      <c r="BV163">
        <v>5.9</v>
      </c>
      <c r="BW163">
        <v>6.21</v>
      </c>
      <c r="BX163">
        <v>2.8820000000000001</v>
      </c>
      <c r="BY163">
        <v>24.02</v>
      </c>
      <c r="BZ163">
        <v>0.78659999999999997</v>
      </c>
      <c r="CA163" t="s">
        <v>11</v>
      </c>
    </row>
    <row r="164" spans="1:79" x14ac:dyDescent="0.2">
      <c r="A164" t="s">
        <v>154</v>
      </c>
      <c r="B164">
        <v>253</v>
      </c>
      <c r="C164">
        <v>265</v>
      </c>
      <c r="D164" t="s">
        <v>85</v>
      </c>
      <c r="E164">
        <v>5.45</v>
      </c>
      <c r="F164">
        <v>4</v>
      </c>
      <c r="G164">
        <v>10</v>
      </c>
      <c r="H164">
        <v>5.69</v>
      </c>
      <c r="I164">
        <v>5.75</v>
      </c>
      <c r="J164">
        <v>1.4650000000000001</v>
      </c>
      <c r="K164">
        <v>14.648999999999999</v>
      </c>
      <c r="L164">
        <v>0.88160000000000005</v>
      </c>
      <c r="M164" t="s">
        <v>11</v>
      </c>
      <c r="N164">
        <v>5.69</v>
      </c>
      <c r="O164">
        <v>5.76</v>
      </c>
      <c r="P164">
        <v>1.044</v>
      </c>
      <c r="Q164">
        <v>10.438000000000001</v>
      </c>
      <c r="R164">
        <v>0.78310000000000002</v>
      </c>
      <c r="S164" t="s">
        <v>11</v>
      </c>
      <c r="T164">
        <v>5.69</v>
      </c>
      <c r="U164">
        <v>5.75</v>
      </c>
      <c r="V164">
        <v>1.4359999999999999</v>
      </c>
      <c r="W164">
        <v>14.364000000000001</v>
      </c>
      <c r="X164">
        <v>0.83850000000000002</v>
      </c>
      <c r="Y164" t="s">
        <v>11</v>
      </c>
      <c r="Z164">
        <v>5.69</v>
      </c>
      <c r="AA164">
        <v>5.76</v>
      </c>
      <c r="AB164">
        <v>2.5760000000000001</v>
      </c>
      <c r="AC164">
        <v>25.757000000000001</v>
      </c>
      <c r="AD164">
        <v>0.88639999999999997</v>
      </c>
      <c r="AE164" t="s">
        <v>11</v>
      </c>
      <c r="AF164">
        <v>5.69</v>
      </c>
      <c r="AG164">
        <v>5.75</v>
      </c>
      <c r="AH164">
        <v>2.2360000000000002</v>
      </c>
      <c r="AI164">
        <v>22.364000000000001</v>
      </c>
      <c r="AJ164">
        <v>0.85609999999999997</v>
      </c>
      <c r="AK164" t="s">
        <v>11</v>
      </c>
      <c r="AL164">
        <v>5.69</v>
      </c>
      <c r="AM164">
        <v>5.75</v>
      </c>
      <c r="AN164">
        <v>2.2690000000000001</v>
      </c>
      <c r="AO164">
        <v>22.690999999999999</v>
      </c>
      <c r="AP164">
        <v>0.84019999999999995</v>
      </c>
      <c r="AQ164" t="s">
        <v>11</v>
      </c>
      <c r="AR164">
        <v>5.69</v>
      </c>
      <c r="AS164">
        <v>5.75</v>
      </c>
      <c r="AT164">
        <v>1.919</v>
      </c>
      <c r="AU164">
        <v>19.190000000000001</v>
      </c>
      <c r="AV164">
        <v>0.9113</v>
      </c>
      <c r="AW164" t="s">
        <v>11</v>
      </c>
      <c r="AX164">
        <v>5.69</v>
      </c>
      <c r="AY164">
        <v>5.75</v>
      </c>
      <c r="AZ164">
        <v>2.3839999999999999</v>
      </c>
      <c r="BA164">
        <v>23.841999999999999</v>
      </c>
      <c r="BB164">
        <v>0.87529999999999997</v>
      </c>
      <c r="BC164" t="s">
        <v>11</v>
      </c>
      <c r="BD164">
        <v>5.68</v>
      </c>
      <c r="BE164">
        <v>5.75</v>
      </c>
      <c r="BF164">
        <v>2.1850000000000001</v>
      </c>
      <c r="BG164">
        <v>21.849</v>
      </c>
      <c r="BH164">
        <v>0.83489999999999998</v>
      </c>
      <c r="BI164" t="s">
        <v>11</v>
      </c>
      <c r="BJ164">
        <v>5.69</v>
      </c>
      <c r="BK164">
        <v>5.75</v>
      </c>
      <c r="BL164">
        <v>2.4279999999999999</v>
      </c>
      <c r="BM164">
        <v>24.277999999999999</v>
      </c>
      <c r="BN164">
        <v>0.89949999999999997</v>
      </c>
      <c r="BO164" t="s">
        <v>11</v>
      </c>
      <c r="BP164">
        <v>5.69</v>
      </c>
      <c r="BQ164">
        <v>5.75</v>
      </c>
      <c r="BR164">
        <v>2.4350000000000001</v>
      </c>
      <c r="BS164">
        <v>24.35</v>
      </c>
      <c r="BT164">
        <v>0.85009999999999997</v>
      </c>
      <c r="BU164" t="s">
        <v>11</v>
      </c>
      <c r="BV164">
        <v>5.69</v>
      </c>
      <c r="BW164">
        <v>5.75</v>
      </c>
      <c r="BX164">
        <v>2.1880000000000002</v>
      </c>
      <c r="BY164">
        <v>21.879000000000001</v>
      </c>
      <c r="BZ164">
        <v>0.81779999999999997</v>
      </c>
      <c r="CA164" t="s">
        <v>11</v>
      </c>
    </row>
    <row r="165" spans="1:79" x14ac:dyDescent="0.2">
      <c r="A165" t="s">
        <v>154</v>
      </c>
      <c r="B165">
        <v>270</v>
      </c>
      <c r="C165">
        <v>274</v>
      </c>
      <c r="D165" t="s">
        <v>86</v>
      </c>
      <c r="E165">
        <v>7.89</v>
      </c>
      <c r="F165">
        <v>1</v>
      </c>
      <c r="G165">
        <v>3</v>
      </c>
      <c r="H165">
        <v>7.87</v>
      </c>
      <c r="I165">
        <v>7.94</v>
      </c>
      <c r="J165">
        <v>0.06</v>
      </c>
      <c r="K165">
        <v>1.992</v>
      </c>
      <c r="L165">
        <v>0.89759999999999995</v>
      </c>
      <c r="M165" t="s">
        <v>11</v>
      </c>
      <c r="N165">
        <v>7.87</v>
      </c>
      <c r="O165">
        <v>7.94</v>
      </c>
      <c r="P165">
        <v>7.6999999999999999E-2</v>
      </c>
      <c r="Q165">
        <v>2.5609999999999999</v>
      </c>
      <c r="R165">
        <v>0.9163</v>
      </c>
      <c r="S165" t="s">
        <v>11</v>
      </c>
      <c r="T165">
        <v>7.87</v>
      </c>
      <c r="U165">
        <v>7.94</v>
      </c>
      <c r="V165">
        <v>8.3000000000000004E-2</v>
      </c>
      <c r="W165">
        <v>2.774</v>
      </c>
      <c r="X165">
        <v>0.90100000000000002</v>
      </c>
      <c r="Y165" t="s">
        <v>11</v>
      </c>
      <c r="Z165">
        <v>7.87</v>
      </c>
      <c r="AA165">
        <v>7.94</v>
      </c>
      <c r="AB165">
        <v>7.9000000000000001E-2</v>
      </c>
      <c r="AC165">
        <v>2.6269999999999998</v>
      </c>
      <c r="AD165">
        <v>0.84760000000000002</v>
      </c>
      <c r="AE165" t="s">
        <v>11</v>
      </c>
      <c r="AF165">
        <v>7.87</v>
      </c>
      <c r="AG165">
        <v>7.94</v>
      </c>
      <c r="AH165">
        <v>0.03</v>
      </c>
      <c r="AI165">
        <v>1</v>
      </c>
      <c r="AJ165">
        <v>0.86180000000000001</v>
      </c>
      <c r="AK165" t="s">
        <v>11</v>
      </c>
      <c r="AL165">
        <v>7.87</v>
      </c>
      <c r="AM165">
        <v>7.94</v>
      </c>
      <c r="AN165">
        <v>0.108</v>
      </c>
      <c r="AO165">
        <v>3.6</v>
      </c>
      <c r="AP165">
        <v>0.8669</v>
      </c>
      <c r="AQ165" t="s">
        <v>11</v>
      </c>
      <c r="AR165">
        <v>7.87</v>
      </c>
      <c r="AS165">
        <v>7.94</v>
      </c>
      <c r="AT165">
        <v>0.21099999999999999</v>
      </c>
      <c r="AU165">
        <v>7.0209999999999999</v>
      </c>
      <c r="AV165">
        <v>0.84309999999999996</v>
      </c>
      <c r="AW165" t="s">
        <v>11</v>
      </c>
      <c r="AX165">
        <v>7.87</v>
      </c>
      <c r="AY165">
        <v>7.94</v>
      </c>
      <c r="AZ165">
        <v>9.9000000000000005E-2</v>
      </c>
      <c r="BA165">
        <v>3.3079999999999998</v>
      </c>
      <c r="BB165">
        <v>0.8347</v>
      </c>
      <c r="BC165" t="s">
        <v>11</v>
      </c>
      <c r="BD165">
        <v>7.87</v>
      </c>
      <c r="BE165">
        <v>7.93</v>
      </c>
      <c r="BF165">
        <v>2.1000000000000001E-2</v>
      </c>
      <c r="BG165">
        <v>0.69099999999999995</v>
      </c>
      <c r="BH165">
        <v>0.87250000000000005</v>
      </c>
      <c r="BI165" t="s">
        <v>11</v>
      </c>
      <c r="BJ165">
        <v>7.79</v>
      </c>
      <c r="BK165">
        <v>7.86</v>
      </c>
      <c r="BL165">
        <v>8.0000000000000002E-3</v>
      </c>
      <c r="BM165">
        <v>0.25800000000000001</v>
      </c>
      <c r="BN165">
        <v>0.88560000000000005</v>
      </c>
      <c r="BO165" t="s">
        <v>11</v>
      </c>
      <c r="BP165">
        <v>7.87</v>
      </c>
      <c r="BQ165">
        <v>7.94</v>
      </c>
      <c r="BR165">
        <v>0.157</v>
      </c>
      <c r="BS165">
        <v>5.23</v>
      </c>
      <c r="BT165">
        <v>0.85250000000000004</v>
      </c>
      <c r="BU165" t="s">
        <v>11</v>
      </c>
      <c r="BV165">
        <v>7.87</v>
      </c>
      <c r="BW165">
        <v>7.93</v>
      </c>
      <c r="BX165">
        <v>0.154</v>
      </c>
      <c r="BY165">
        <v>5.1459999999999999</v>
      </c>
      <c r="BZ165">
        <v>0.83860000000000001</v>
      </c>
      <c r="CA165" t="s">
        <v>11</v>
      </c>
    </row>
    <row r="166" spans="1:79" x14ac:dyDescent="0.2">
      <c r="A166" t="s">
        <v>154</v>
      </c>
      <c r="B166">
        <v>270</v>
      </c>
      <c r="C166">
        <v>277</v>
      </c>
      <c r="D166" t="s">
        <v>87</v>
      </c>
      <c r="E166">
        <v>12.39</v>
      </c>
      <c r="F166">
        <v>1</v>
      </c>
      <c r="G166">
        <v>6</v>
      </c>
      <c r="H166">
        <v>12.6</v>
      </c>
      <c r="I166">
        <v>12.68</v>
      </c>
      <c r="J166">
        <v>0.192</v>
      </c>
      <c r="K166">
        <v>3.1989999999999998</v>
      </c>
      <c r="L166">
        <v>0.91279999999999994</v>
      </c>
      <c r="M166" t="s">
        <v>12</v>
      </c>
      <c r="N166">
        <v>12.61</v>
      </c>
      <c r="O166">
        <v>12.68</v>
      </c>
      <c r="P166">
        <v>0.14699999999999999</v>
      </c>
      <c r="Q166">
        <v>2.4460000000000002</v>
      </c>
      <c r="R166">
        <v>0.91410000000000002</v>
      </c>
      <c r="S166" t="s">
        <v>11</v>
      </c>
      <c r="T166">
        <v>12.6</v>
      </c>
      <c r="U166">
        <v>12.68</v>
      </c>
      <c r="V166">
        <v>0.19</v>
      </c>
      <c r="W166">
        <v>3.17</v>
      </c>
      <c r="X166">
        <v>0.9304</v>
      </c>
      <c r="Y166" t="s">
        <v>12</v>
      </c>
      <c r="Z166">
        <v>12.61</v>
      </c>
      <c r="AA166">
        <v>12.68</v>
      </c>
      <c r="AB166">
        <v>0.498</v>
      </c>
      <c r="AC166">
        <v>8.3040000000000003</v>
      </c>
      <c r="AD166">
        <v>0.91500000000000004</v>
      </c>
      <c r="AE166" t="s">
        <v>12</v>
      </c>
      <c r="AF166">
        <v>12.6</v>
      </c>
      <c r="AG166">
        <v>12.68</v>
      </c>
      <c r="AH166">
        <v>0.35799999999999998</v>
      </c>
      <c r="AI166">
        <v>5.9740000000000002</v>
      </c>
      <c r="AJ166">
        <v>0.90600000000000003</v>
      </c>
      <c r="AK166" t="s">
        <v>12</v>
      </c>
      <c r="AL166">
        <v>12.6</v>
      </c>
      <c r="AM166">
        <v>12.68</v>
      </c>
      <c r="AN166">
        <v>0.55500000000000005</v>
      </c>
      <c r="AO166">
        <v>9.2520000000000007</v>
      </c>
      <c r="AP166">
        <v>0.94510000000000005</v>
      </c>
      <c r="AQ166" t="s">
        <v>11</v>
      </c>
      <c r="AR166">
        <v>12.65</v>
      </c>
      <c r="AS166">
        <v>12.73</v>
      </c>
      <c r="AT166">
        <v>0.86299999999999999</v>
      </c>
      <c r="AU166">
        <v>14.39</v>
      </c>
      <c r="AV166">
        <v>0.91279999999999994</v>
      </c>
      <c r="AW166" t="s">
        <v>11</v>
      </c>
      <c r="AX166">
        <v>12.6</v>
      </c>
      <c r="AY166">
        <v>12.68</v>
      </c>
      <c r="AZ166">
        <v>0.77800000000000002</v>
      </c>
      <c r="BA166">
        <v>12.968999999999999</v>
      </c>
      <c r="BB166">
        <v>0.91979999999999995</v>
      </c>
      <c r="BC166" t="s">
        <v>11</v>
      </c>
      <c r="BD166">
        <v>12.6</v>
      </c>
      <c r="BE166">
        <v>12.68</v>
      </c>
      <c r="BF166">
        <v>0.75700000000000001</v>
      </c>
      <c r="BG166">
        <v>12.616</v>
      </c>
      <c r="BH166">
        <v>0.91180000000000005</v>
      </c>
      <c r="BI166" t="s">
        <v>12</v>
      </c>
      <c r="BJ166">
        <v>12.69</v>
      </c>
      <c r="BK166">
        <v>12.76</v>
      </c>
      <c r="BL166">
        <v>1.079</v>
      </c>
      <c r="BM166">
        <v>17.989999999999998</v>
      </c>
      <c r="BN166">
        <v>0.85060000000000002</v>
      </c>
      <c r="BO166" t="s">
        <v>11</v>
      </c>
      <c r="BP166">
        <v>12.71</v>
      </c>
      <c r="BQ166">
        <v>12.79</v>
      </c>
      <c r="BR166">
        <v>1.321</v>
      </c>
      <c r="BS166">
        <v>22.024000000000001</v>
      </c>
      <c r="BT166">
        <v>0.88339999999999996</v>
      </c>
      <c r="BU166" t="s">
        <v>11</v>
      </c>
      <c r="BV166">
        <v>12.74</v>
      </c>
      <c r="BW166">
        <v>12.81</v>
      </c>
      <c r="BX166">
        <v>1.375</v>
      </c>
      <c r="BY166">
        <v>22.913</v>
      </c>
      <c r="BZ166">
        <v>0.76759999999999995</v>
      </c>
      <c r="CA166" t="s">
        <v>11</v>
      </c>
    </row>
    <row r="167" spans="1:79" x14ac:dyDescent="0.2">
      <c r="A167" t="s">
        <v>154</v>
      </c>
      <c r="B167">
        <v>270</v>
      </c>
      <c r="C167">
        <v>279</v>
      </c>
      <c r="D167" t="s">
        <v>88</v>
      </c>
      <c r="E167">
        <v>9.94</v>
      </c>
      <c r="F167">
        <v>2</v>
      </c>
      <c r="G167">
        <v>8</v>
      </c>
      <c r="H167">
        <v>10.050000000000001</v>
      </c>
      <c r="I167">
        <v>10.119999999999999</v>
      </c>
      <c r="J167">
        <v>0.26800000000000002</v>
      </c>
      <c r="K167">
        <v>3.35</v>
      </c>
      <c r="L167">
        <v>0.76270000000000004</v>
      </c>
      <c r="M167" t="s">
        <v>11</v>
      </c>
      <c r="N167">
        <v>10.050000000000001</v>
      </c>
      <c r="O167">
        <v>10.119999999999999</v>
      </c>
      <c r="P167">
        <v>0.28799999999999998</v>
      </c>
      <c r="Q167">
        <v>3.5950000000000002</v>
      </c>
      <c r="R167">
        <v>0.68459999999999999</v>
      </c>
      <c r="S167" t="s">
        <v>11</v>
      </c>
      <c r="T167">
        <v>10.050000000000001</v>
      </c>
      <c r="U167">
        <v>10.119999999999999</v>
      </c>
      <c r="V167">
        <v>0.32400000000000001</v>
      </c>
      <c r="W167">
        <v>4.0549999999999997</v>
      </c>
      <c r="X167">
        <v>0.70299999999999996</v>
      </c>
      <c r="Y167" t="s">
        <v>11</v>
      </c>
      <c r="Z167">
        <v>10.050000000000001</v>
      </c>
      <c r="AA167">
        <v>10.119999999999999</v>
      </c>
      <c r="AB167">
        <v>0.47699999999999998</v>
      </c>
      <c r="AC167">
        <v>5.9580000000000002</v>
      </c>
      <c r="AD167">
        <v>0.73119999999999996</v>
      </c>
      <c r="AE167" t="s">
        <v>11</v>
      </c>
      <c r="AF167">
        <v>10.050000000000001</v>
      </c>
      <c r="AG167">
        <v>10.119999999999999</v>
      </c>
      <c r="AH167">
        <v>0.55500000000000005</v>
      </c>
      <c r="AI167">
        <v>6.94</v>
      </c>
      <c r="AJ167">
        <v>0.72089999999999999</v>
      </c>
      <c r="AK167" t="s">
        <v>11</v>
      </c>
      <c r="AL167">
        <v>10.050000000000001</v>
      </c>
      <c r="AM167">
        <v>10.119999999999999</v>
      </c>
      <c r="AN167">
        <v>0.45700000000000002</v>
      </c>
      <c r="AO167">
        <v>5.7160000000000002</v>
      </c>
      <c r="AP167">
        <v>0.70840000000000003</v>
      </c>
      <c r="AQ167" t="s">
        <v>11</v>
      </c>
      <c r="AR167">
        <v>10.050000000000001</v>
      </c>
      <c r="AS167">
        <v>10.119999999999999</v>
      </c>
      <c r="AT167">
        <v>0.497</v>
      </c>
      <c r="AU167">
        <v>6.2119999999999997</v>
      </c>
      <c r="AV167">
        <v>0.72099999999999997</v>
      </c>
      <c r="AW167" t="s">
        <v>11</v>
      </c>
      <c r="AX167">
        <v>10.050000000000001</v>
      </c>
      <c r="AY167">
        <v>10.119999999999999</v>
      </c>
      <c r="AZ167">
        <v>0.25800000000000001</v>
      </c>
      <c r="BA167">
        <v>3.2250000000000001</v>
      </c>
      <c r="BB167">
        <v>0.69130000000000003</v>
      </c>
      <c r="BC167" t="s">
        <v>11</v>
      </c>
      <c r="BD167">
        <v>10.050000000000001</v>
      </c>
      <c r="BE167">
        <v>10.119999999999999</v>
      </c>
      <c r="BF167">
        <v>0.27900000000000003</v>
      </c>
      <c r="BG167">
        <v>3.49</v>
      </c>
      <c r="BH167">
        <v>0.68959999999999999</v>
      </c>
      <c r="BI167" t="s">
        <v>11</v>
      </c>
      <c r="BJ167">
        <v>10.050000000000001</v>
      </c>
      <c r="BK167">
        <v>10.119999999999999</v>
      </c>
      <c r="BL167">
        <v>0.59799999999999998</v>
      </c>
      <c r="BM167">
        <v>7.476</v>
      </c>
      <c r="BN167">
        <v>0.63390000000000002</v>
      </c>
      <c r="BO167" t="s">
        <v>11</v>
      </c>
      <c r="BP167">
        <v>10.119999999999999</v>
      </c>
      <c r="BQ167">
        <v>10.199999999999999</v>
      </c>
      <c r="BR167">
        <v>0.50600000000000001</v>
      </c>
      <c r="BS167">
        <v>6.319</v>
      </c>
      <c r="BT167">
        <v>0.52569999999999995</v>
      </c>
      <c r="BU167" t="s">
        <v>11</v>
      </c>
      <c r="BV167">
        <v>10.050000000000001</v>
      </c>
      <c r="BW167">
        <v>10.119999999999999</v>
      </c>
      <c r="BX167">
        <v>0.53400000000000003</v>
      </c>
      <c r="BY167">
        <v>6.6760000000000002</v>
      </c>
      <c r="BZ167">
        <v>0.61970000000000003</v>
      </c>
      <c r="CA167" t="s">
        <v>11</v>
      </c>
    </row>
    <row r="168" spans="1:79" x14ac:dyDescent="0.2">
      <c r="A168" t="s">
        <v>154</v>
      </c>
      <c r="B168">
        <v>270</v>
      </c>
      <c r="C168">
        <v>284</v>
      </c>
      <c r="D168" t="s">
        <v>89</v>
      </c>
      <c r="E168">
        <v>12.29</v>
      </c>
      <c r="F168">
        <v>3</v>
      </c>
      <c r="G168">
        <v>13</v>
      </c>
      <c r="H168">
        <v>12.41</v>
      </c>
      <c r="I168">
        <v>12.48</v>
      </c>
      <c r="J168">
        <v>0.28299999999999997</v>
      </c>
      <c r="K168">
        <v>2.1800000000000002</v>
      </c>
      <c r="L168">
        <v>0.79269999999999996</v>
      </c>
      <c r="M168" t="s">
        <v>11</v>
      </c>
      <c r="N168">
        <v>12.41</v>
      </c>
      <c r="O168">
        <v>12.48</v>
      </c>
      <c r="P168">
        <v>0.25900000000000001</v>
      </c>
      <c r="Q168">
        <v>1.99</v>
      </c>
      <c r="R168">
        <v>0.68630000000000002</v>
      </c>
      <c r="S168" t="s">
        <v>11</v>
      </c>
      <c r="T168">
        <v>12.41</v>
      </c>
      <c r="U168">
        <v>12.48</v>
      </c>
      <c r="V168">
        <v>0.28799999999999998</v>
      </c>
      <c r="W168">
        <v>2.2160000000000002</v>
      </c>
      <c r="X168">
        <v>0.7611</v>
      </c>
      <c r="Y168" t="s">
        <v>11</v>
      </c>
      <c r="Z168">
        <v>12.41</v>
      </c>
      <c r="AA168">
        <v>12.48</v>
      </c>
      <c r="AB168">
        <v>0.69299999999999995</v>
      </c>
      <c r="AC168">
        <v>5.3319999999999999</v>
      </c>
      <c r="AD168">
        <v>0.7278</v>
      </c>
      <c r="AE168" t="s">
        <v>11</v>
      </c>
      <c r="AF168">
        <v>12.41</v>
      </c>
      <c r="AG168">
        <v>12.48</v>
      </c>
      <c r="AH168">
        <v>0.33400000000000002</v>
      </c>
      <c r="AI168">
        <v>2.573</v>
      </c>
      <c r="AJ168">
        <v>0.76500000000000001</v>
      </c>
      <c r="AK168" t="s">
        <v>11</v>
      </c>
      <c r="AL168">
        <v>12.41</v>
      </c>
      <c r="AM168">
        <v>12.48</v>
      </c>
      <c r="AN168">
        <v>0.36699999999999999</v>
      </c>
      <c r="AO168">
        <v>2.8239999999999998</v>
      </c>
      <c r="AP168">
        <v>0.76819999999999999</v>
      </c>
      <c r="AQ168" t="s">
        <v>11</v>
      </c>
      <c r="AR168">
        <v>12.41</v>
      </c>
      <c r="AS168">
        <v>12.48</v>
      </c>
      <c r="AT168">
        <v>1.1020000000000001</v>
      </c>
      <c r="AU168">
        <v>8.48</v>
      </c>
      <c r="AV168">
        <v>0.75090000000000001</v>
      </c>
      <c r="AW168" t="s">
        <v>11</v>
      </c>
      <c r="AX168">
        <v>12.41</v>
      </c>
      <c r="AY168">
        <v>12.48</v>
      </c>
      <c r="AZ168">
        <v>1.18</v>
      </c>
      <c r="BA168">
        <v>9.08</v>
      </c>
      <c r="BB168">
        <v>0.72450000000000003</v>
      </c>
      <c r="BC168" t="s">
        <v>11</v>
      </c>
      <c r="BD168">
        <v>12.41</v>
      </c>
      <c r="BE168">
        <v>12.47</v>
      </c>
      <c r="BF168">
        <v>1.143</v>
      </c>
      <c r="BG168">
        <v>8.7940000000000005</v>
      </c>
      <c r="BH168">
        <v>0.75170000000000003</v>
      </c>
      <c r="BI168" t="s">
        <v>11</v>
      </c>
      <c r="BJ168">
        <v>12.34</v>
      </c>
      <c r="BK168">
        <v>12.41</v>
      </c>
      <c r="BL168">
        <v>4.3150000000000004</v>
      </c>
      <c r="BM168">
        <v>33.192</v>
      </c>
      <c r="BN168">
        <v>0.7641</v>
      </c>
      <c r="BO168" t="s">
        <v>11</v>
      </c>
      <c r="BP168">
        <v>12.41</v>
      </c>
      <c r="BQ168">
        <v>12.48</v>
      </c>
      <c r="BR168">
        <v>3.93</v>
      </c>
      <c r="BS168">
        <v>30.234000000000002</v>
      </c>
      <c r="BT168">
        <v>0.69910000000000005</v>
      </c>
      <c r="BU168" t="s">
        <v>11</v>
      </c>
      <c r="BV168">
        <v>12.36</v>
      </c>
      <c r="BW168">
        <v>12.43</v>
      </c>
      <c r="BX168">
        <v>3.6309999999999998</v>
      </c>
      <c r="BY168">
        <v>27.933</v>
      </c>
      <c r="BZ168">
        <v>0.7359</v>
      </c>
      <c r="CA168" t="s">
        <v>11</v>
      </c>
    </row>
    <row r="169" spans="1:79" x14ac:dyDescent="0.2">
      <c r="A169" t="s">
        <v>154</v>
      </c>
      <c r="B169">
        <v>270</v>
      </c>
      <c r="C169">
        <v>291</v>
      </c>
      <c r="D169" t="s">
        <v>90</v>
      </c>
      <c r="E169">
        <v>11.02</v>
      </c>
      <c r="F169">
        <v>4</v>
      </c>
      <c r="G169">
        <v>19</v>
      </c>
      <c r="H169">
        <v>11.23</v>
      </c>
      <c r="I169">
        <v>11.29</v>
      </c>
      <c r="J169">
        <v>0.745</v>
      </c>
      <c r="K169">
        <v>3.919</v>
      </c>
      <c r="L169">
        <v>0.87860000000000005</v>
      </c>
      <c r="M169" t="s">
        <v>12</v>
      </c>
      <c r="N169">
        <v>11.23</v>
      </c>
      <c r="O169">
        <v>11.3</v>
      </c>
      <c r="P169">
        <v>0.64100000000000001</v>
      </c>
      <c r="Q169">
        <v>3.375</v>
      </c>
      <c r="R169">
        <v>0.86470000000000002</v>
      </c>
      <c r="S169" t="s">
        <v>12</v>
      </c>
      <c r="T169">
        <v>11.23</v>
      </c>
      <c r="U169">
        <v>11.29</v>
      </c>
      <c r="V169">
        <v>0.56000000000000005</v>
      </c>
      <c r="W169">
        <v>2.9470000000000001</v>
      </c>
      <c r="X169">
        <v>0.85570000000000002</v>
      </c>
      <c r="Y169" t="s">
        <v>12</v>
      </c>
      <c r="Z169">
        <v>11.23</v>
      </c>
      <c r="AA169">
        <v>11.3</v>
      </c>
      <c r="AB169">
        <v>1.369</v>
      </c>
      <c r="AC169">
        <v>7.2030000000000003</v>
      </c>
      <c r="AD169">
        <v>0.84250000000000003</v>
      </c>
      <c r="AE169" t="s">
        <v>11</v>
      </c>
      <c r="AF169">
        <v>11.23</v>
      </c>
      <c r="AG169">
        <v>11.29</v>
      </c>
      <c r="AH169">
        <v>1.2569999999999999</v>
      </c>
      <c r="AI169">
        <v>6.6150000000000002</v>
      </c>
      <c r="AJ169">
        <v>0.8367</v>
      </c>
      <c r="AK169" t="s">
        <v>11</v>
      </c>
      <c r="AL169">
        <v>11.23</v>
      </c>
      <c r="AM169">
        <v>11.3</v>
      </c>
      <c r="AN169">
        <v>1.2270000000000001</v>
      </c>
      <c r="AO169">
        <v>6.4589999999999996</v>
      </c>
      <c r="AP169">
        <v>0.82950000000000002</v>
      </c>
      <c r="AQ169" t="s">
        <v>11</v>
      </c>
      <c r="AR169">
        <v>11.23</v>
      </c>
      <c r="AS169">
        <v>11.29</v>
      </c>
      <c r="AT169">
        <v>4.5540000000000003</v>
      </c>
      <c r="AU169">
        <v>23.966999999999999</v>
      </c>
      <c r="AV169">
        <v>0.85529999999999995</v>
      </c>
      <c r="AW169" t="s">
        <v>11</v>
      </c>
      <c r="AX169">
        <v>11.23</v>
      </c>
      <c r="AY169">
        <v>11.3</v>
      </c>
      <c r="AZ169">
        <v>4.923</v>
      </c>
      <c r="BA169">
        <v>25.908999999999999</v>
      </c>
      <c r="BB169">
        <v>0.83789999999999998</v>
      </c>
      <c r="BC169" t="s">
        <v>11</v>
      </c>
      <c r="BD169">
        <v>11.22</v>
      </c>
      <c r="BE169">
        <v>11.29</v>
      </c>
      <c r="BF169">
        <v>4.8529999999999998</v>
      </c>
      <c r="BG169">
        <v>25.542000000000002</v>
      </c>
      <c r="BH169">
        <v>0.84189999999999998</v>
      </c>
      <c r="BI169" t="s">
        <v>11</v>
      </c>
      <c r="BJ169">
        <v>11.23</v>
      </c>
      <c r="BK169">
        <v>11.3</v>
      </c>
      <c r="BL169">
        <v>7.7889999999999997</v>
      </c>
      <c r="BM169">
        <v>40.997</v>
      </c>
      <c r="BN169">
        <v>0.85750000000000004</v>
      </c>
      <c r="BO169" t="s">
        <v>12</v>
      </c>
      <c r="BP169">
        <v>11.23</v>
      </c>
      <c r="BQ169">
        <v>11.29</v>
      </c>
      <c r="BR169">
        <v>7.0540000000000003</v>
      </c>
      <c r="BS169">
        <v>37.124000000000002</v>
      </c>
      <c r="BT169">
        <v>0.84350000000000003</v>
      </c>
      <c r="BU169" t="s">
        <v>11</v>
      </c>
      <c r="BV169">
        <v>11.22</v>
      </c>
      <c r="BW169">
        <v>11.29</v>
      </c>
      <c r="BX169">
        <v>6.782</v>
      </c>
      <c r="BY169">
        <v>35.695999999999998</v>
      </c>
      <c r="BZ169">
        <v>0.87329999999999997</v>
      </c>
      <c r="CA169" t="s">
        <v>11</v>
      </c>
    </row>
    <row r="170" spans="1:79" x14ac:dyDescent="0.2">
      <c r="A170" t="s">
        <v>154</v>
      </c>
      <c r="B170">
        <v>270</v>
      </c>
      <c r="C170">
        <v>293</v>
      </c>
      <c r="D170" t="s">
        <v>91</v>
      </c>
      <c r="E170">
        <v>12.19</v>
      </c>
      <c r="F170">
        <v>4</v>
      </c>
      <c r="G170">
        <v>21</v>
      </c>
      <c r="H170">
        <v>12.32</v>
      </c>
      <c r="I170">
        <v>12.39</v>
      </c>
      <c r="J170">
        <v>0.75900000000000001</v>
      </c>
      <c r="K170">
        <v>3.6139999999999999</v>
      </c>
      <c r="L170">
        <v>0.76919999999999999</v>
      </c>
      <c r="M170" t="s">
        <v>11</v>
      </c>
      <c r="N170">
        <v>12.33</v>
      </c>
      <c r="O170">
        <v>12.4</v>
      </c>
      <c r="P170">
        <v>0.63</v>
      </c>
      <c r="Q170">
        <v>2.9990000000000001</v>
      </c>
      <c r="R170">
        <v>0.7792</v>
      </c>
      <c r="S170" t="s">
        <v>11</v>
      </c>
      <c r="T170">
        <v>12.32</v>
      </c>
      <c r="U170">
        <v>12.39</v>
      </c>
      <c r="V170">
        <v>0.78100000000000003</v>
      </c>
      <c r="W170">
        <v>3.72</v>
      </c>
      <c r="X170">
        <v>0.75329999999999997</v>
      </c>
      <c r="Y170" t="s">
        <v>11</v>
      </c>
      <c r="Z170">
        <v>12.33</v>
      </c>
      <c r="AA170">
        <v>12.4</v>
      </c>
      <c r="AB170">
        <v>1.32</v>
      </c>
      <c r="AC170">
        <v>6.2850000000000001</v>
      </c>
      <c r="AD170">
        <v>0.80169999999999997</v>
      </c>
      <c r="AE170" t="s">
        <v>11</v>
      </c>
      <c r="AF170">
        <v>12.33</v>
      </c>
      <c r="AG170">
        <v>12.39</v>
      </c>
      <c r="AH170">
        <v>1.1759999999999999</v>
      </c>
      <c r="AI170">
        <v>5.6</v>
      </c>
      <c r="AJ170">
        <v>0.73870000000000002</v>
      </c>
      <c r="AK170" t="s">
        <v>11</v>
      </c>
      <c r="AL170">
        <v>12.33</v>
      </c>
      <c r="AM170">
        <v>12.39</v>
      </c>
      <c r="AN170">
        <v>1.3280000000000001</v>
      </c>
      <c r="AO170">
        <v>6.3230000000000004</v>
      </c>
      <c r="AP170">
        <v>0.77110000000000001</v>
      </c>
      <c r="AQ170" t="s">
        <v>11</v>
      </c>
      <c r="AR170">
        <v>12.33</v>
      </c>
      <c r="AS170">
        <v>12.39</v>
      </c>
      <c r="AT170">
        <v>4.34</v>
      </c>
      <c r="AU170">
        <v>20.666</v>
      </c>
      <c r="AV170">
        <v>0.70760000000000001</v>
      </c>
      <c r="AW170" t="s">
        <v>11</v>
      </c>
      <c r="AX170">
        <v>12.35</v>
      </c>
      <c r="AY170">
        <v>12.42</v>
      </c>
      <c r="AZ170">
        <v>4.1639999999999997</v>
      </c>
      <c r="BA170">
        <v>19.827000000000002</v>
      </c>
      <c r="BB170">
        <v>0.73950000000000005</v>
      </c>
      <c r="BC170" t="s">
        <v>11</v>
      </c>
      <c r="BD170">
        <v>12.4</v>
      </c>
      <c r="BE170">
        <v>12.47</v>
      </c>
      <c r="BF170">
        <v>4.2089999999999996</v>
      </c>
      <c r="BG170">
        <v>20.045000000000002</v>
      </c>
      <c r="BH170">
        <v>0.71830000000000005</v>
      </c>
      <c r="BI170" t="s">
        <v>11</v>
      </c>
      <c r="BJ170">
        <v>12.33</v>
      </c>
      <c r="BK170">
        <v>12.39</v>
      </c>
      <c r="BL170">
        <v>9.4860000000000007</v>
      </c>
      <c r="BM170">
        <v>45.17</v>
      </c>
      <c r="BN170">
        <v>0.79420000000000002</v>
      </c>
      <c r="BO170" t="s">
        <v>11</v>
      </c>
      <c r="BP170">
        <v>12.33</v>
      </c>
      <c r="BQ170">
        <v>12.39</v>
      </c>
      <c r="BR170">
        <v>8.8000000000000007</v>
      </c>
      <c r="BS170">
        <v>41.906999999999996</v>
      </c>
      <c r="BT170">
        <v>0.7218</v>
      </c>
      <c r="BU170" t="s">
        <v>11</v>
      </c>
      <c r="BV170">
        <v>12.29</v>
      </c>
      <c r="BW170">
        <v>12.36</v>
      </c>
      <c r="BX170">
        <v>8.7289999999999992</v>
      </c>
      <c r="BY170">
        <v>41.564999999999998</v>
      </c>
      <c r="BZ170">
        <v>0.7</v>
      </c>
      <c r="CA170" t="s">
        <v>11</v>
      </c>
    </row>
    <row r="171" spans="1:79" x14ac:dyDescent="0.2">
      <c r="A171" t="s">
        <v>154</v>
      </c>
      <c r="B171">
        <v>270</v>
      </c>
      <c r="C171">
        <v>294</v>
      </c>
      <c r="D171" t="s">
        <v>92</v>
      </c>
      <c r="E171">
        <v>12.6</v>
      </c>
      <c r="F171">
        <v>4</v>
      </c>
      <c r="G171">
        <v>22</v>
      </c>
      <c r="H171">
        <v>12.81</v>
      </c>
      <c r="I171">
        <v>12.88</v>
      </c>
      <c r="J171">
        <v>0.55100000000000005</v>
      </c>
      <c r="K171">
        <v>2.504</v>
      </c>
      <c r="L171">
        <v>0.84440000000000004</v>
      </c>
      <c r="M171" t="s">
        <v>11</v>
      </c>
      <c r="N171">
        <v>12.82</v>
      </c>
      <c r="O171">
        <v>12.88</v>
      </c>
      <c r="P171">
        <v>1.1399999999999999</v>
      </c>
      <c r="Q171">
        <v>5.1820000000000004</v>
      </c>
      <c r="R171">
        <v>0.87580000000000002</v>
      </c>
      <c r="S171" t="s">
        <v>11</v>
      </c>
      <c r="T171">
        <v>12.81</v>
      </c>
      <c r="U171">
        <v>12.88</v>
      </c>
      <c r="V171">
        <v>0.58699999999999997</v>
      </c>
      <c r="W171">
        <v>2.669</v>
      </c>
      <c r="X171">
        <v>0.83199999999999996</v>
      </c>
      <c r="Y171" t="s">
        <v>11</v>
      </c>
      <c r="Z171">
        <v>12.82</v>
      </c>
      <c r="AA171">
        <v>12.88</v>
      </c>
      <c r="AB171">
        <v>1.2410000000000001</v>
      </c>
      <c r="AC171">
        <v>5.64</v>
      </c>
      <c r="AD171">
        <v>0.85199999999999998</v>
      </c>
      <c r="AE171" t="s">
        <v>11</v>
      </c>
      <c r="AF171">
        <v>12.81</v>
      </c>
      <c r="AG171">
        <v>12.88</v>
      </c>
      <c r="AH171">
        <v>1.121</v>
      </c>
      <c r="AI171">
        <v>5.0970000000000004</v>
      </c>
      <c r="AJ171">
        <v>0.83069999999999999</v>
      </c>
      <c r="AK171" t="s">
        <v>11</v>
      </c>
      <c r="AL171">
        <v>12.81</v>
      </c>
      <c r="AM171">
        <v>12.88</v>
      </c>
      <c r="AN171">
        <v>1.101</v>
      </c>
      <c r="AO171">
        <v>5.0039999999999996</v>
      </c>
      <c r="AP171">
        <v>0.8357</v>
      </c>
      <c r="AQ171" t="s">
        <v>11</v>
      </c>
      <c r="AR171">
        <v>12.81</v>
      </c>
      <c r="AS171">
        <v>12.88</v>
      </c>
      <c r="AT171">
        <v>3.8860000000000001</v>
      </c>
      <c r="AU171">
        <v>17.666</v>
      </c>
      <c r="AV171">
        <v>0.75270000000000004</v>
      </c>
      <c r="AW171" t="s">
        <v>11</v>
      </c>
      <c r="AX171">
        <v>12.81</v>
      </c>
      <c r="AY171">
        <v>12.87</v>
      </c>
      <c r="AZ171">
        <v>3.504</v>
      </c>
      <c r="BA171">
        <v>15.929</v>
      </c>
      <c r="BB171">
        <v>0.79630000000000001</v>
      </c>
      <c r="BC171" t="s">
        <v>11</v>
      </c>
      <c r="BD171">
        <v>12.73</v>
      </c>
      <c r="BE171">
        <v>12.8</v>
      </c>
      <c r="BF171">
        <v>4.2380000000000004</v>
      </c>
      <c r="BG171">
        <v>19.265000000000001</v>
      </c>
      <c r="BH171">
        <v>0.69430000000000003</v>
      </c>
      <c r="BI171" t="s">
        <v>11</v>
      </c>
      <c r="BJ171">
        <v>12.8</v>
      </c>
      <c r="BK171">
        <v>12.87</v>
      </c>
      <c r="BL171">
        <v>8.8469999999999995</v>
      </c>
      <c r="BM171">
        <v>40.215000000000003</v>
      </c>
      <c r="BN171">
        <v>0.76319999999999999</v>
      </c>
      <c r="BO171" t="s">
        <v>11</v>
      </c>
      <c r="BP171">
        <v>12.69</v>
      </c>
      <c r="BQ171">
        <v>12.76</v>
      </c>
      <c r="BR171">
        <v>9.3970000000000002</v>
      </c>
      <c r="BS171">
        <v>42.713999999999999</v>
      </c>
      <c r="BT171">
        <v>0.7278</v>
      </c>
      <c r="BU171" t="s">
        <v>11</v>
      </c>
      <c r="BV171">
        <v>12.73</v>
      </c>
      <c r="BW171">
        <v>12.79</v>
      </c>
      <c r="BX171">
        <v>9.0440000000000005</v>
      </c>
      <c r="BY171">
        <v>41.110999999999997</v>
      </c>
      <c r="BZ171">
        <v>0.75560000000000005</v>
      </c>
      <c r="CA171" t="s">
        <v>11</v>
      </c>
    </row>
    <row r="172" spans="1:79" x14ac:dyDescent="0.2">
      <c r="A172" t="s">
        <v>154</v>
      </c>
      <c r="B172">
        <v>275</v>
      </c>
      <c r="C172">
        <v>291</v>
      </c>
      <c r="D172" t="s">
        <v>93</v>
      </c>
      <c r="E172">
        <v>9.2100000000000009</v>
      </c>
      <c r="F172">
        <v>4</v>
      </c>
      <c r="G172">
        <v>14</v>
      </c>
      <c r="H172">
        <v>9.26</v>
      </c>
      <c r="I172">
        <v>9.33</v>
      </c>
      <c r="J172">
        <v>1.165</v>
      </c>
      <c r="K172">
        <v>8.32</v>
      </c>
      <c r="L172">
        <v>0.86839999999999995</v>
      </c>
      <c r="M172" t="s">
        <v>11</v>
      </c>
      <c r="N172">
        <v>9.27</v>
      </c>
      <c r="O172">
        <v>9.33</v>
      </c>
      <c r="P172">
        <v>0.61599999999999999</v>
      </c>
      <c r="Q172">
        <v>4.4000000000000004</v>
      </c>
      <c r="R172">
        <v>0.79479999999999995</v>
      </c>
      <c r="S172" t="s">
        <v>11</v>
      </c>
      <c r="T172">
        <v>9.26</v>
      </c>
      <c r="U172">
        <v>9.33</v>
      </c>
      <c r="V172">
        <v>0.88300000000000001</v>
      </c>
      <c r="W172">
        <v>6.3070000000000004</v>
      </c>
      <c r="X172">
        <v>0.8347</v>
      </c>
      <c r="Y172" t="s">
        <v>11</v>
      </c>
      <c r="Z172">
        <v>9.27</v>
      </c>
      <c r="AA172">
        <v>9.33</v>
      </c>
      <c r="AB172">
        <v>3.18</v>
      </c>
      <c r="AC172">
        <v>22.710999999999999</v>
      </c>
      <c r="AD172">
        <v>0.84660000000000002</v>
      </c>
      <c r="AE172" t="s">
        <v>11</v>
      </c>
      <c r="AF172">
        <v>9.26</v>
      </c>
      <c r="AG172">
        <v>9.33</v>
      </c>
      <c r="AH172">
        <v>2.9740000000000002</v>
      </c>
      <c r="AI172">
        <v>21.244</v>
      </c>
      <c r="AJ172">
        <v>0.81589999999999996</v>
      </c>
      <c r="AK172" t="s">
        <v>11</v>
      </c>
      <c r="AL172">
        <v>9.26</v>
      </c>
      <c r="AM172">
        <v>9.33</v>
      </c>
      <c r="AN172">
        <v>2.8010000000000002</v>
      </c>
      <c r="AO172">
        <v>20.010000000000002</v>
      </c>
      <c r="AP172">
        <v>0.84019999999999995</v>
      </c>
      <c r="AQ172" t="s">
        <v>11</v>
      </c>
      <c r="AR172">
        <v>9.26</v>
      </c>
      <c r="AS172">
        <v>9.33</v>
      </c>
      <c r="AT172">
        <v>4.7910000000000004</v>
      </c>
      <c r="AU172">
        <v>34.222000000000001</v>
      </c>
      <c r="AV172">
        <v>0.86829999999999996</v>
      </c>
      <c r="AW172" t="s">
        <v>11</v>
      </c>
      <c r="AX172">
        <v>9.26</v>
      </c>
      <c r="AY172">
        <v>9.33</v>
      </c>
      <c r="AZ172">
        <v>4.7670000000000003</v>
      </c>
      <c r="BA172">
        <v>34.051000000000002</v>
      </c>
      <c r="BB172">
        <v>0.83030000000000004</v>
      </c>
      <c r="BC172" t="s">
        <v>11</v>
      </c>
      <c r="BD172">
        <v>9.26</v>
      </c>
      <c r="BE172">
        <v>9.33</v>
      </c>
      <c r="BF172">
        <v>5.07</v>
      </c>
      <c r="BG172">
        <v>36.216000000000001</v>
      </c>
      <c r="BH172">
        <v>0.76980000000000004</v>
      </c>
      <c r="BI172" t="s">
        <v>11</v>
      </c>
      <c r="BJ172">
        <v>9.36</v>
      </c>
      <c r="BK172">
        <v>9.43</v>
      </c>
      <c r="BL172">
        <v>7.0890000000000004</v>
      </c>
      <c r="BM172">
        <v>50.634</v>
      </c>
      <c r="BN172">
        <v>0.89349999999999996</v>
      </c>
      <c r="BO172" t="s">
        <v>11</v>
      </c>
      <c r="BP172">
        <v>9.2100000000000009</v>
      </c>
      <c r="BQ172">
        <v>9.2799999999999994</v>
      </c>
      <c r="BR172">
        <v>6.718</v>
      </c>
      <c r="BS172">
        <v>47.987000000000002</v>
      </c>
      <c r="BT172">
        <v>0.80349999999999999</v>
      </c>
      <c r="BU172" t="s">
        <v>11</v>
      </c>
      <c r="BV172">
        <v>9.19</v>
      </c>
      <c r="BW172">
        <v>9.26</v>
      </c>
      <c r="BX172">
        <v>6.4109999999999996</v>
      </c>
      <c r="BY172">
        <v>45.793999999999997</v>
      </c>
      <c r="BZ172">
        <v>0.7621</v>
      </c>
      <c r="CA172" t="s">
        <v>11</v>
      </c>
    </row>
    <row r="173" spans="1:79" x14ac:dyDescent="0.2">
      <c r="A173" t="s">
        <v>154</v>
      </c>
      <c r="B173">
        <v>278</v>
      </c>
      <c r="C173">
        <v>291</v>
      </c>
      <c r="D173" t="s">
        <v>94</v>
      </c>
      <c r="E173">
        <v>6.95</v>
      </c>
      <c r="F173">
        <v>2</v>
      </c>
      <c r="G173">
        <v>11</v>
      </c>
      <c r="H173">
        <v>7.06</v>
      </c>
      <c r="I173">
        <v>7.13</v>
      </c>
      <c r="J173">
        <v>0.76200000000000001</v>
      </c>
      <c r="K173">
        <v>6.923</v>
      </c>
      <c r="L173">
        <v>0.85489999999999999</v>
      </c>
      <c r="M173" t="s">
        <v>11</v>
      </c>
      <c r="N173">
        <v>7.07</v>
      </c>
      <c r="O173">
        <v>7.13</v>
      </c>
      <c r="P173">
        <v>0.48199999999999998</v>
      </c>
      <c r="Q173">
        <v>4.38</v>
      </c>
      <c r="R173">
        <v>0.69750000000000001</v>
      </c>
      <c r="S173" t="s">
        <v>11</v>
      </c>
      <c r="T173">
        <v>7.06</v>
      </c>
      <c r="U173">
        <v>7.13</v>
      </c>
      <c r="V173">
        <v>0.47699999999999998</v>
      </c>
      <c r="W173">
        <v>4.3360000000000003</v>
      </c>
      <c r="X173">
        <v>0.78210000000000002</v>
      </c>
      <c r="Y173" t="s">
        <v>11</v>
      </c>
      <c r="Z173">
        <v>7.07</v>
      </c>
      <c r="AA173">
        <v>7.13</v>
      </c>
      <c r="AB173">
        <v>1.5189999999999999</v>
      </c>
      <c r="AC173">
        <v>13.805999999999999</v>
      </c>
      <c r="AD173">
        <v>0.79700000000000004</v>
      </c>
      <c r="AE173" t="s">
        <v>11</v>
      </c>
      <c r="AF173">
        <v>7.06</v>
      </c>
      <c r="AG173">
        <v>7.13</v>
      </c>
      <c r="AH173">
        <v>1.1839999999999999</v>
      </c>
      <c r="AI173">
        <v>10.762</v>
      </c>
      <c r="AJ173">
        <v>0.76949999999999996</v>
      </c>
      <c r="AK173" t="s">
        <v>11</v>
      </c>
      <c r="AL173">
        <v>7.06</v>
      </c>
      <c r="AM173">
        <v>7.13</v>
      </c>
      <c r="AN173">
        <v>1.597</v>
      </c>
      <c r="AO173">
        <v>14.519</v>
      </c>
      <c r="AP173">
        <v>0.74860000000000004</v>
      </c>
      <c r="AQ173" t="s">
        <v>11</v>
      </c>
      <c r="AR173">
        <v>7.06</v>
      </c>
      <c r="AS173">
        <v>7.13</v>
      </c>
      <c r="AT173">
        <v>3.875</v>
      </c>
      <c r="AU173">
        <v>35.225999999999999</v>
      </c>
      <c r="AV173">
        <v>0.82579999999999998</v>
      </c>
      <c r="AW173" t="s">
        <v>11</v>
      </c>
      <c r="AX173">
        <v>7.06</v>
      </c>
      <c r="AY173">
        <v>7.13</v>
      </c>
      <c r="AZ173">
        <v>3.9649999999999999</v>
      </c>
      <c r="BA173">
        <v>36.040999999999997</v>
      </c>
      <c r="BB173">
        <v>0.78900000000000003</v>
      </c>
      <c r="BC173" t="s">
        <v>11</v>
      </c>
      <c r="BD173">
        <v>7.06</v>
      </c>
      <c r="BE173">
        <v>7.13</v>
      </c>
      <c r="BF173">
        <v>3.6739999999999999</v>
      </c>
      <c r="BG173">
        <v>33.396999999999998</v>
      </c>
      <c r="BH173">
        <v>0.78839999999999999</v>
      </c>
      <c r="BI173" t="s">
        <v>11</v>
      </c>
      <c r="BJ173">
        <v>7.06</v>
      </c>
      <c r="BK173">
        <v>7.13</v>
      </c>
      <c r="BL173">
        <v>6.766</v>
      </c>
      <c r="BM173">
        <v>61.508000000000003</v>
      </c>
      <c r="BN173">
        <v>0.81910000000000005</v>
      </c>
      <c r="BO173" t="s">
        <v>11</v>
      </c>
      <c r="BP173">
        <v>6.97</v>
      </c>
      <c r="BQ173">
        <v>7.04</v>
      </c>
      <c r="BR173">
        <v>6.7690000000000001</v>
      </c>
      <c r="BS173">
        <v>61.54</v>
      </c>
      <c r="BT173">
        <v>0.65690000000000004</v>
      </c>
      <c r="BU173" t="s">
        <v>11</v>
      </c>
      <c r="BV173">
        <v>7.01</v>
      </c>
      <c r="BW173">
        <v>7.08</v>
      </c>
      <c r="BX173">
        <v>6.4459999999999997</v>
      </c>
      <c r="BY173">
        <v>58.597999999999999</v>
      </c>
      <c r="BZ173">
        <v>0.66090000000000004</v>
      </c>
      <c r="CA173" t="s">
        <v>11</v>
      </c>
    </row>
    <row r="174" spans="1:79" x14ac:dyDescent="0.2">
      <c r="A174" t="s">
        <v>154</v>
      </c>
      <c r="B174">
        <v>278</v>
      </c>
      <c r="C174">
        <v>294</v>
      </c>
      <c r="D174" t="s">
        <v>95</v>
      </c>
      <c r="E174">
        <v>10.07</v>
      </c>
      <c r="F174">
        <v>4</v>
      </c>
      <c r="G174">
        <v>14</v>
      </c>
      <c r="H174">
        <v>10.26</v>
      </c>
      <c r="I174">
        <v>10.33</v>
      </c>
      <c r="J174">
        <v>0.51800000000000002</v>
      </c>
      <c r="K174">
        <v>3.6989999999999998</v>
      </c>
      <c r="L174">
        <v>0.84689999999999999</v>
      </c>
      <c r="M174" t="s">
        <v>11</v>
      </c>
      <c r="N174">
        <v>10.26</v>
      </c>
      <c r="O174">
        <v>10.33</v>
      </c>
      <c r="P174">
        <v>0.47</v>
      </c>
      <c r="Q174">
        <v>3.3559999999999999</v>
      </c>
      <c r="R174">
        <v>0.82140000000000002</v>
      </c>
      <c r="S174" t="s">
        <v>11</v>
      </c>
      <c r="T174">
        <v>10.26</v>
      </c>
      <c r="U174">
        <v>10.33</v>
      </c>
      <c r="V174">
        <v>0.375</v>
      </c>
      <c r="W174">
        <v>2.68</v>
      </c>
      <c r="X174">
        <v>0.82920000000000005</v>
      </c>
      <c r="Y174" t="s">
        <v>11</v>
      </c>
      <c r="Z174">
        <v>10.26</v>
      </c>
      <c r="AA174">
        <v>10.33</v>
      </c>
      <c r="AB174">
        <v>1.3180000000000001</v>
      </c>
      <c r="AC174">
        <v>9.4120000000000008</v>
      </c>
      <c r="AD174">
        <v>0.80279999999999996</v>
      </c>
      <c r="AE174" t="s">
        <v>11</v>
      </c>
      <c r="AF174">
        <v>10.210000000000001</v>
      </c>
      <c r="AG174">
        <v>10.28</v>
      </c>
      <c r="AH174">
        <v>1.218</v>
      </c>
      <c r="AI174">
        <v>8.6999999999999993</v>
      </c>
      <c r="AJ174">
        <v>0.77390000000000003</v>
      </c>
      <c r="AK174" t="s">
        <v>11</v>
      </c>
      <c r="AL174">
        <v>10.26</v>
      </c>
      <c r="AM174">
        <v>10.33</v>
      </c>
      <c r="AN174">
        <v>1.0780000000000001</v>
      </c>
      <c r="AO174">
        <v>7.702</v>
      </c>
      <c r="AP174">
        <v>0.7964</v>
      </c>
      <c r="AQ174" t="s">
        <v>11</v>
      </c>
      <c r="AR174">
        <v>10.26</v>
      </c>
      <c r="AS174">
        <v>10.33</v>
      </c>
      <c r="AT174">
        <v>4.2960000000000003</v>
      </c>
      <c r="AU174">
        <v>30.687000000000001</v>
      </c>
      <c r="AV174">
        <v>0.81310000000000004</v>
      </c>
      <c r="AW174" t="s">
        <v>11</v>
      </c>
      <c r="AX174">
        <v>10.26</v>
      </c>
      <c r="AY174">
        <v>10.33</v>
      </c>
      <c r="AZ174">
        <v>4.2220000000000004</v>
      </c>
      <c r="BA174">
        <v>30.158000000000001</v>
      </c>
      <c r="BB174">
        <v>0.84379999999999999</v>
      </c>
      <c r="BC174" t="s">
        <v>11</v>
      </c>
      <c r="BD174">
        <v>10.26</v>
      </c>
      <c r="BE174">
        <v>10.33</v>
      </c>
      <c r="BF174">
        <v>4.2869999999999999</v>
      </c>
      <c r="BG174">
        <v>30.623999999999999</v>
      </c>
      <c r="BH174">
        <v>0.7873</v>
      </c>
      <c r="BI174" t="s">
        <v>11</v>
      </c>
      <c r="BJ174">
        <v>10.27</v>
      </c>
      <c r="BK174">
        <v>10.34</v>
      </c>
      <c r="BL174">
        <v>6.6669999999999998</v>
      </c>
      <c r="BM174">
        <v>47.621000000000002</v>
      </c>
      <c r="BN174">
        <v>0.78</v>
      </c>
      <c r="BO174" t="s">
        <v>11</v>
      </c>
      <c r="BP174">
        <v>10.26</v>
      </c>
      <c r="BQ174">
        <v>10.33</v>
      </c>
      <c r="BR174">
        <v>5.9450000000000003</v>
      </c>
      <c r="BS174">
        <v>42.463000000000001</v>
      </c>
      <c r="BT174">
        <v>0.78879999999999995</v>
      </c>
      <c r="BU174" t="s">
        <v>11</v>
      </c>
      <c r="BV174">
        <v>10.26</v>
      </c>
      <c r="BW174">
        <v>10.33</v>
      </c>
      <c r="BX174">
        <v>5.5179999999999998</v>
      </c>
      <c r="BY174">
        <v>39.411999999999999</v>
      </c>
      <c r="BZ174">
        <v>0.80920000000000003</v>
      </c>
      <c r="CA174" t="s">
        <v>11</v>
      </c>
    </row>
    <row r="175" spans="1:79" x14ac:dyDescent="0.2">
      <c r="A175" t="s">
        <v>154</v>
      </c>
      <c r="B175">
        <v>280</v>
      </c>
      <c r="C175">
        <v>291</v>
      </c>
      <c r="D175" t="s">
        <v>96</v>
      </c>
      <c r="E175">
        <v>7.47</v>
      </c>
      <c r="F175">
        <v>4</v>
      </c>
      <c r="G175">
        <v>9</v>
      </c>
      <c r="H175">
        <v>7.54</v>
      </c>
      <c r="I175">
        <v>7.62</v>
      </c>
      <c r="J175">
        <v>0.95599999999999996</v>
      </c>
      <c r="K175">
        <v>10.617000000000001</v>
      </c>
      <c r="L175">
        <v>0.80940000000000001</v>
      </c>
      <c r="M175" t="s">
        <v>11</v>
      </c>
      <c r="N175">
        <v>7.54</v>
      </c>
      <c r="O175">
        <v>7.62</v>
      </c>
      <c r="P175">
        <v>0.65700000000000003</v>
      </c>
      <c r="Q175">
        <v>7.3</v>
      </c>
      <c r="R175">
        <v>0.74080000000000001</v>
      </c>
      <c r="S175" t="s">
        <v>11</v>
      </c>
      <c r="T175">
        <v>7.54</v>
      </c>
      <c r="U175">
        <v>7.62</v>
      </c>
      <c r="V175">
        <v>0.54100000000000004</v>
      </c>
      <c r="W175">
        <v>6.0069999999999997</v>
      </c>
      <c r="X175">
        <v>0.7702</v>
      </c>
      <c r="Y175" t="s">
        <v>11</v>
      </c>
      <c r="Z175">
        <v>7.54</v>
      </c>
      <c r="AA175">
        <v>7.62</v>
      </c>
      <c r="AB175">
        <v>2.4489999999999998</v>
      </c>
      <c r="AC175">
        <v>27.206</v>
      </c>
      <c r="AD175">
        <v>0.77439999999999998</v>
      </c>
      <c r="AE175" t="s">
        <v>11</v>
      </c>
      <c r="AF175">
        <v>7.54</v>
      </c>
      <c r="AG175">
        <v>7.62</v>
      </c>
      <c r="AH175">
        <v>2.2269999999999999</v>
      </c>
      <c r="AI175">
        <v>24.745000000000001</v>
      </c>
      <c r="AJ175">
        <v>0.78449999999999998</v>
      </c>
      <c r="AK175" t="s">
        <v>11</v>
      </c>
      <c r="AL175">
        <v>7.54</v>
      </c>
      <c r="AM175">
        <v>7.62</v>
      </c>
      <c r="AN175">
        <v>2.6509999999999998</v>
      </c>
      <c r="AO175">
        <v>29.457000000000001</v>
      </c>
      <c r="AP175">
        <v>0.74319999999999997</v>
      </c>
      <c r="AQ175" t="s">
        <v>11</v>
      </c>
      <c r="AR175">
        <v>7.54</v>
      </c>
      <c r="AS175">
        <v>7.62</v>
      </c>
      <c r="AT175">
        <v>3.55</v>
      </c>
      <c r="AU175">
        <v>39.445</v>
      </c>
      <c r="AV175">
        <v>0.80269999999999997</v>
      </c>
      <c r="AW175" t="s">
        <v>11</v>
      </c>
      <c r="AX175">
        <v>7.54</v>
      </c>
      <c r="AY175">
        <v>7.62</v>
      </c>
      <c r="AZ175">
        <v>3.6840000000000002</v>
      </c>
      <c r="BA175">
        <v>40.938000000000002</v>
      </c>
      <c r="BB175">
        <v>0.81899999999999995</v>
      </c>
      <c r="BC175" t="s">
        <v>11</v>
      </c>
      <c r="BD175">
        <v>7.54</v>
      </c>
      <c r="BE175">
        <v>7.61</v>
      </c>
      <c r="BF175">
        <v>3.5760000000000001</v>
      </c>
      <c r="BG175">
        <v>39.735999999999997</v>
      </c>
      <c r="BH175">
        <v>0.8004</v>
      </c>
      <c r="BI175" t="s">
        <v>11</v>
      </c>
      <c r="BJ175">
        <v>7.54</v>
      </c>
      <c r="BK175">
        <v>7.62</v>
      </c>
      <c r="BL175">
        <v>5.4290000000000003</v>
      </c>
      <c r="BM175">
        <v>60.320999999999998</v>
      </c>
      <c r="BN175">
        <v>0.85050000000000003</v>
      </c>
      <c r="BO175" t="s">
        <v>11</v>
      </c>
      <c r="BP175">
        <v>7.54</v>
      </c>
      <c r="BQ175">
        <v>7.62</v>
      </c>
      <c r="BR175">
        <v>5.1070000000000002</v>
      </c>
      <c r="BS175">
        <v>56.743000000000002</v>
      </c>
      <c r="BT175">
        <v>0.80830000000000002</v>
      </c>
      <c r="BU175" t="s">
        <v>11</v>
      </c>
      <c r="BV175">
        <v>7.52</v>
      </c>
      <c r="BW175">
        <v>7.6</v>
      </c>
      <c r="BX175">
        <v>4.7969999999999997</v>
      </c>
      <c r="BY175">
        <v>53.302</v>
      </c>
      <c r="BZ175">
        <v>0.74329999999999996</v>
      </c>
      <c r="CA175" t="s">
        <v>11</v>
      </c>
    </row>
    <row r="176" spans="1:79" x14ac:dyDescent="0.2">
      <c r="A176" t="s">
        <v>154</v>
      </c>
      <c r="B176">
        <v>294</v>
      </c>
      <c r="C176">
        <v>302</v>
      </c>
      <c r="D176" t="s">
        <v>97</v>
      </c>
      <c r="E176">
        <v>9.7899999999999991</v>
      </c>
      <c r="F176">
        <v>2</v>
      </c>
      <c r="G176">
        <v>7</v>
      </c>
      <c r="H176">
        <v>9.92</v>
      </c>
      <c r="I176">
        <v>9.99</v>
      </c>
      <c r="J176">
        <v>0.63300000000000001</v>
      </c>
      <c r="K176">
        <v>9.0380000000000003</v>
      </c>
      <c r="L176">
        <v>0.85770000000000002</v>
      </c>
      <c r="M176" t="s">
        <v>11</v>
      </c>
      <c r="N176">
        <v>9.9</v>
      </c>
      <c r="O176">
        <v>9.9700000000000006</v>
      </c>
      <c r="P176">
        <v>0.378</v>
      </c>
      <c r="Q176">
        <v>5.4039999999999999</v>
      </c>
      <c r="R176">
        <v>0.82089999999999996</v>
      </c>
      <c r="S176" t="s">
        <v>11</v>
      </c>
      <c r="T176">
        <v>9.92</v>
      </c>
      <c r="U176">
        <v>9.99</v>
      </c>
      <c r="V176">
        <v>0.63600000000000001</v>
      </c>
      <c r="W176">
        <v>9.0860000000000003</v>
      </c>
      <c r="X176">
        <v>0.83409999999999995</v>
      </c>
      <c r="Y176" t="s">
        <v>11</v>
      </c>
      <c r="Z176">
        <v>9.92</v>
      </c>
      <c r="AA176">
        <v>10</v>
      </c>
      <c r="AB176">
        <v>0.68700000000000006</v>
      </c>
      <c r="AC176">
        <v>9.8149999999999995</v>
      </c>
      <c r="AD176">
        <v>0.81879999999999997</v>
      </c>
      <c r="AE176" t="s">
        <v>11</v>
      </c>
      <c r="AF176">
        <v>9.8800000000000008</v>
      </c>
      <c r="AG176">
        <v>9.9600000000000009</v>
      </c>
      <c r="AH176">
        <v>0.93500000000000005</v>
      </c>
      <c r="AI176">
        <v>13.359</v>
      </c>
      <c r="AJ176">
        <v>0.82899999999999996</v>
      </c>
      <c r="AK176" t="s">
        <v>11</v>
      </c>
      <c r="AL176">
        <v>9.94</v>
      </c>
      <c r="AM176">
        <v>10.02</v>
      </c>
      <c r="AN176">
        <v>0.42299999999999999</v>
      </c>
      <c r="AO176">
        <v>6.0469999999999997</v>
      </c>
      <c r="AP176">
        <v>0.79879999999999995</v>
      </c>
      <c r="AQ176" t="s">
        <v>11</v>
      </c>
      <c r="AR176">
        <v>9.92</v>
      </c>
      <c r="AS176">
        <v>9.99</v>
      </c>
      <c r="AT176">
        <v>1.389</v>
      </c>
      <c r="AU176">
        <v>19.838000000000001</v>
      </c>
      <c r="AV176">
        <v>0.82489999999999997</v>
      </c>
      <c r="AW176" t="s">
        <v>11</v>
      </c>
      <c r="AX176">
        <v>9.92</v>
      </c>
      <c r="AY176">
        <v>9.99</v>
      </c>
      <c r="AZ176">
        <v>1.246</v>
      </c>
      <c r="BA176">
        <v>17.806000000000001</v>
      </c>
      <c r="BB176">
        <v>0.79830000000000001</v>
      </c>
      <c r="BC176" t="s">
        <v>11</v>
      </c>
      <c r="BD176">
        <v>9.91</v>
      </c>
      <c r="BE176">
        <v>9.99</v>
      </c>
      <c r="BF176">
        <v>1.5369999999999999</v>
      </c>
      <c r="BG176">
        <v>21.962</v>
      </c>
      <c r="BH176">
        <v>0.81979999999999997</v>
      </c>
      <c r="BI176" t="s">
        <v>11</v>
      </c>
      <c r="BJ176">
        <v>9.92</v>
      </c>
      <c r="BK176">
        <v>9.99</v>
      </c>
      <c r="BL176">
        <v>2.1349999999999998</v>
      </c>
      <c r="BM176">
        <v>30.503</v>
      </c>
      <c r="BN176">
        <v>0.79469999999999996</v>
      </c>
      <c r="BO176" t="s">
        <v>11</v>
      </c>
      <c r="BP176">
        <v>9.92</v>
      </c>
      <c r="BQ176">
        <v>9.99</v>
      </c>
      <c r="BR176">
        <v>2.1840000000000002</v>
      </c>
      <c r="BS176">
        <v>31.2</v>
      </c>
      <c r="BT176">
        <v>0.8044</v>
      </c>
      <c r="BU176" t="s">
        <v>11</v>
      </c>
      <c r="BV176">
        <v>9.92</v>
      </c>
      <c r="BW176">
        <v>9.99</v>
      </c>
      <c r="BX176">
        <v>2.125</v>
      </c>
      <c r="BY176">
        <v>30.353999999999999</v>
      </c>
      <c r="BZ176">
        <v>0.80630000000000002</v>
      </c>
      <c r="CA176" t="s">
        <v>11</v>
      </c>
    </row>
    <row r="177" spans="1:79" x14ac:dyDescent="0.2">
      <c r="A177" t="s">
        <v>154</v>
      </c>
      <c r="B177">
        <v>294</v>
      </c>
      <c r="C177">
        <v>307</v>
      </c>
      <c r="D177" t="s">
        <v>98</v>
      </c>
      <c r="E177">
        <v>13.9</v>
      </c>
      <c r="F177">
        <v>2</v>
      </c>
      <c r="G177">
        <v>12</v>
      </c>
      <c r="H177">
        <v>13.96</v>
      </c>
      <c r="I177">
        <v>14.03</v>
      </c>
      <c r="J177">
        <v>3.02</v>
      </c>
      <c r="K177">
        <v>25.170999999999999</v>
      </c>
      <c r="L177">
        <v>0.86750000000000005</v>
      </c>
      <c r="M177" t="s">
        <v>11</v>
      </c>
      <c r="N177">
        <v>13.97</v>
      </c>
      <c r="O177">
        <v>14.03</v>
      </c>
      <c r="P177">
        <v>2.9540000000000002</v>
      </c>
      <c r="Q177">
        <v>24.613</v>
      </c>
      <c r="R177">
        <v>0.85680000000000001</v>
      </c>
      <c r="S177" t="s">
        <v>11</v>
      </c>
      <c r="T177">
        <v>13.96</v>
      </c>
      <c r="U177">
        <v>14.03</v>
      </c>
      <c r="V177">
        <v>3.05</v>
      </c>
      <c r="W177">
        <v>25.413</v>
      </c>
      <c r="X177">
        <v>0.83909999999999996</v>
      </c>
      <c r="Y177" t="s">
        <v>11</v>
      </c>
      <c r="Z177">
        <v>13.97</v>
      </c>
      <c r="AA177">
        <v>14.03</v>
      </c>
      <c r="AB177">
        <v>4.2110000000000003</v>
      </c>
      <c r="AC177">
        <v>35.091000000000001</v>
      </c>
      <c r="AD177">
        <v>0.87849999999999995</v>
      </c>
      <c r="AE177" t="s">
        <v>11</v>
      </c>
      <c r="AF177">
        <v>13.96</v>
      </c>
      <c r="AG177">
        <v>14.03</v>
      </c>
      <c r="AH177">
        <v>3.968</v>
      </c>
      <c r="AI177">
        <v>33.069000000000003</v>
      </c>
      <c r="AJ177">
        <v>0.81840000000000002</v>
      </c>
      <c r="AK177" t="s">
        <v>11</v>
      </c>
      <c r="AL177">
        <v>13.96</v>
      </c>
      <c r="AM177">
        <v>14.03</v>
      </c>
      <c r="AN177">
        <v>3.9279999999999999</v>
      </c>
      <c r="AO177">
        <v>32.731000000000002</v>
      </c>
      <c r="AP177">
        <v>0.80259999999999998</v>
      </c>
      <c r="AQ177" t="s">
        <v>11</v>
      </c>
      <c r="AR177">
        <v>13.96</v>
      </c>
      <c r="AS177">
        <v>14.03</v>
      </c>
      <c r="AT177">
        <v>4.798</v>
      </c>
      <c r="AU177">
        <v>39.985999999999997</v>
      </c>
      <c r="AV177">
        <v>0.79459999999999997</v>
      </c>
      <c r="AW177" t="s">
        <v>11</v>
      </c>
      <c r="AX177">
        <v>13.96</v>
      </c>
      <c r="AY177">
        <v>14.03</v>
      </c>
      <c r="AZ177">
        <v>4.782</v>
      </c>
      <c r="BA177">
        <v>39.850999999999999</v>
      </c>
      <c r="BB177">
        <v>0.85880000000000001</v>
      </c>
      <c r="BC177" t="s">
        <v>11</v>
      </c>
      <c r="BD177">
        <v>13.96</v>
      </c>
      <c r="BE177">
        <v>14.03</v>
      </c>
      <c r="BF177">
        <v>4.59</v>
      </c>
      <c r="BG177">
        <v>38.246000000000002</v>
      </c>
      <c r="BH177">
        <v>0.81479999999999997</v>
      </c>
      <c r="BI177" t="s">
        <v>11</v>
      </c>
      <c r="BJ177">
        <v>13.96</v>
      </c>
      <c r="BK177">
        <v>14.03</v>
      </c>
      <c r="BL177">
        <v>5.6790000000000003</v>
      </c>
      <c r="BM177">
        <v>47.320999999999998</v>
      </c>
      <c r="BN177">
        <v>0.84189999999999998</v>
      </c>
      <c r="BO177" t="s">
        <v>11</v>
      </c>
      <c r="BP177">
        <v>13.96</v>
      </c>
      <c r="BQ177">
        <v>14.03</v>
      </c>
      <c r="BR177">
        <v>5.4939999999999998</v>
      </c>
      <c r="BS177">
        <v>45.783999999999999</v>
      </c>
      <c r="BT177">
        <v>0.79220000000000002</v>
      </c>
      <c r="BU177" t="s">
        <v>11</v>
      </c>
      <c r="BV177">
        <v>13.96</v>
      </c>
      <c r="BW177">
        <v>14.03</v>
      </c>
      <c r="BX177">
        <v>5.4809999999999999</v>
      </c>
      <c r="BY177">
        <v>45.673000000000002</v>
      </c>
      <c r="BZ177">
        <v>0.80159999999999998</v>
      </c>
      <c r="CA177" t="s">
        <v>11</v>
      </c>
    </row>
    <row r="178" spans="1:79" x14ac:dyDescent="0.2">
      <c r="A178" t="s">
        <v>154</v>
      </c>
      <c r="B178">
        <v>295</v>
      </c>
      <c r="C178">
        <v>302</v>
      </c>
      <c r="D178" t="s">
        <v>99</v>
      </c>
      <c r="E178">
        <v>9.2100000000000009</v>
      </c>
      <c r="F178">
        <v>1</v>
      </c>
      <c r="G178">
        <v>6</v>
      </c>
      <c r="H178">
        <v>9.24</v>
      </c>
      <c r="I178">
        <v>9.3000000000000007</v>
      </c>
      <c r="J178">
        <v>0.46400000000000002</v>
      </c>
      <c r="K178">
        <v>7.7389999999999999</v>
      </c>
      <c r="L178">
        <v>0.85070000000000001</v>
      </c>
      <c r="M178" t="s">
        <v>11</v>
      </c>
      <c r="N178">
        <v>9.24</v>
      </c>
      <c r="O178">
        <v>9.31</v>
      </c>
      <c r="P178">
        <v>0.252</v>
      </c>
      <c r="Q178">
        <v>4.2009999999999996</v>
      </c>
      <c r="R178">
        <v>0.77400000000000002</v>
      </c>
      <c r="S178" t="s">
        <v>11</v>
      </c>
      <c r="T178">
        <v>9.24</v>
      </c>
      <c r="U178">
        <v>9.3000000000000007</v>
      </c>
      <c r="V178">
        <v>0.26500000000000001</v>
      </c>
      <c r="W178">
        <v>4.4130000000000003</v>
      </c>
      <c r="X178">
        <v>0.81440000000000001</v>
      </c>
      <c r="Y178" t="s">
        <v>11</v>
      </c>
      <c r="Z178">
        <v>9.16</v>
      </c>
      <c r="AA178">
        <v>9.23</v>
      </c>
      <c r="AB178">
        <v>0.56999999999999995</v>
      </c>
      <c r="AC178">
        <v>9.5060000000000002</v>
      </c>
      <c r="AD178">
        <v>0.8226</v>
      </c>
      <c r="AE178" t="s">
        <v>11</v>
      </c>
      <c r="AF178">
        <v>9.24</v>
      </c>
      <c r="AG178">
        <v>9.3000000000000007</v>
      </c>
      <c r="AH178">
        <v>0.23200000000000001</v>
      </c>
      <c r="AI178">
        <v>3.87</v>
      </c>
      <c r="AJ178">
        <v>0.78100000000000003</v>
      </c>
      <c r="AK178" t="s">
        <v>11</v>
      </c>
      <c r="AL178">
        <v>9.24</v>
      </c>
      <c r="AM178">
        <v>9.31</v>
      </c>
      <c r="AN178">
        <v>0.26400000000000001</v>
      </c>
      <c r="AO178">
        <v>4.399</v>
      </c>
      <c r="AP178">
        <v>0.79690000000000005</v>
      </c>
      <c r="AQ178" t="s">
        <v>11</v>
      </c>
      <c r="AR178">
        <v>9.24</v>
      </c>
      <c r="AS178">
        <v>9.31</v>
      </c>
      <c r="AT178">
        <v>1.0660000000000001</v>
      </c>
      <c r="AU178">
        <v>17.765000000000001</v>
      </c>
      <c r="AV178">
        <v>0.83919999999999995</v>
      </c>
      <c r="AW178" t="s">
        <v>11</v>
      </c>
      <c r="AX178">
        <v>9.24</v>
      </c>
      <c r="AY178">
        <v>9.31</v>
      </c>
      <c r="AZ178">
        <v>1.171</v>
      </c>
      <c r="BA178">
        <v>19.515000000000001</v>
      </c>
      <c r="BB178">
        <v>0.83750000000000002</v>
      </c>
      <c r="BC178" t="s">
        <v>11</v>
      </c>
      <c r="BD178">
        <v>9.23</v>
      </c>
      <c r="BE178">
        <v>9.3000000000000007</v>
      </c>
      <c r="BF178">
        <v>1.179</v>
      </c>
      <c r="BG178">
        <v>19.643999999999998</v>
      </c>
      <c r="BH178">
        <v>0.84299999999999997</v>
      </c>
      <c r="BI178" t="s">
        <v>11</v>
      </c>
      <c r="BJ178">
        <v>9.24</v>
      </c>
      <c r="BK178">
        <v>9.31</v>
      </c>
      <c r="BL178">
        <v>1.9570000000000001</v>
      </c>
      <c r="BM178">
        <v>32.613999999999997</v>
      </c>
      <c r="BN178">
        <v>0.80369999999999997</v>
      </c>
      <c r="BO178" t="s">
        <v>11</v>
      </c>
      <c r="BP178">
        <v>9.24</v>
      </c>
      <c r="BQ178">
        <v>9.3000000000000007</v>
      </c>
      <c r="BR178">
        <v>1.911</v>
      </c>
      <c r="BS178">
        <v>31.846</v>
      </c>
      <c r="BT178">
        <v>0.78720000000000001</v>
      </c>
      <c r="BU178" t="s">
        <v>11</v>
      </c>
      <c r="BV178">
        <v>9.24</v>
      </c>
      <c r="BW178">
        <v>9.3000000000000007</v>
      </c>
      <c r="BX178">
        <v>1.8979999999999999</v>
      </c>
      <c r="BY178">
        <v>31.631</v>
      </c>
      <c r="BZ178">
        <v>0.80449999999999999</v>
      </c>
      <c r="CA178" t="s">
        <v>11</v>
      </c>
    </row>
    <row r="179" spans="1:79" x14ac:dyDescent="0.2">
      <c r="A179" t="s">
        <v>154</v>
      </c>
      <c r="B179">
        <v>295</v>
      </c>
      <c r="C179">
        <v>305</v>
      </c>
      <c r="D179" t="s">
        <v>100</v>
      </c>
      <c r="E179">
        <v>11.71</v>
      </c>
      <c r="F179">
        <v>2</v>
      </c>
      <c r="G179">
        <v>9</v>
      </c>
      <c r="H179">
        <v>11.75</v>
      </c>
      <c r="I179">
        <v>11.82</v>
      </c>
      <c r="J179">
        <v>1.512</v>
      </c>
      <c r="K179">
        <v>16.805</v>
      </c>
      <c r="L179">
        <v>0.82230000000000003</v>
      </c>
      <c r="M179" t="s">
        <v>11</v>
      </c>
      <c r="N179">
        <v>11.76</v>
      </c>
      <c r="O179">
        <v>11.83</v>
      </c>
      <c r="P179">
        <v>1.375</v>
      </c>
      <c r="Q179">
        <v>15.273999999999999</v>
      </c>
      <c r="R179">
        <v>0.81779999999999997</v>
      </c>
      <c r="S179" t="s">
        <v>11</v>
      </c>
      <c r="T179">
        <v>11.75</v>
      </c>
      <c r="U179">
        <v>11.82</v>
      </c>
      <c r="V179">
        <v>1.4159999999999999</v>
      </c>
      <c r="W179">
        <v>15.736000000000001</v>
      </c>
      <c r="X179">
        <v>0.81100000000000005</v>
      </c>
      <c r="Y179" t="s">
        <v>11</v>
      </c>
      <c r="Z179">
        <v>11.76</v>
      </c>
      <c r="AA179">
        <v>11.83</v>
      </c>
      <c r="AB179">
        <v>3.2010000000000001</v>
      </c>
      <c r="AC179">
        <v>35.564</v>
      </c>
      <c r="AD179">
        <v>0.84030000000000005</v>
      </c>
      <c r="AE179" t="s">
        <v>11</v>
      </c>
      <c r="AF179">
        <v>11.75</v>
      </c>
      <c r="AG179">
        <v>11.82</v>
      </c>
      <c r="AH179">
        <v>2.9820000000000002</v>
      </c>
      <c r="AI179">
        <v>33.128</v>
      </c>
      <c r="AJ179">
        <v>0.81220000000000003</v>
      </c>
      <c r="AK179" t="s">
        <v>11</v>
      </c>
      <c r="AL179">
        <v>11.76</v>
      </c>
      <c r="AM179">
        <v>11.82</v>
      </c>
      <c r="AN179">
        <v>2.968</v>
      </c>
      <c r="AO179">
        <v>32.979999999999997</v>
      </c>
      <c r="AP179">
        <v>0.80669999999999997</v>
      </c>
      <c r="AQ179" t="s">
        <v>11</v>
      </c>
      <c r="AR179">
        <v>11.76</v>
      </c>
      <c r="AS179">
        <v>11.82</v>
      </c>
      <c r="AT179">
        <v>3.1549999999999998</v>
      </c>
      <c r="AU179">
        <v>35.051000000000002</v>
      </c>
      <c r="AV179">
        <v>0.81720000000000004</v>
      </c>
      <c r="AW179" t="s">
        <v>11</v>
      </c>
      <c r="AX179">
        <v>11.76</v>
      </c>
      <c r="AY179">
        <v>11.82</v>
      </c>
      <c r="AZ179">
        <v>3.1309999999999998</v>
      </c>
      <c r="BA179">
        <v>34.792000000000002</v>
      </c>
      <c r="BB179">
        <v>0.83509999999999995</v>
      </c>
      <c r="BC179" t="s">
        <v>11</v>
      </c>
      <c r="BD179">
        <v>11.75</v>
      </c>
      <c r="BE179">
        <v>11.82</v>
      </c>
      <c r="BF179">
        <v>3.153</v>
      </c>
      <c r="BG179">
        <v>35.031999999999996</v>
      </c>
      <c r="BH179">
        <v>0.79890000000000005</v>
      </c>
      <c r="BI179" t="s">
        <v>11</v>
      </c>
      <c r="BJ179">
        <v>11.76</v>
      </c>
      <c r="BK179">
        <v>11.82</v>
      </c>
      <c r="BL179">
        <v>3.9329999999999998</v>
      </c>
      <c r="BM179">
        <v>43.698999999999998</v>
      </c>
      <c r="BN179">
        <v>0.84119999999999995</v>
      </c>
      <c r="BO179" t="s">
        <v>11</v>
      </c>
      <c r="BP179">
        <v>11.76</v>
      </c>
      <c r="BQ179">
        <v>11.82</v>
      </c>
      <c r="BR179">
        <v>3.87</v>
      </c>
      <c r="BS179">
        <v>43</v>
      </c>
      <c r="BT179">
        <v>0.82920000000000005</v>
      </c>
      <c r="BU179" t="s">
        <v>11</v>
      </c>
      <c r="BV179">
        <v>11.75</v>
      </c>
      <c r="BW179">
        <v>11.82</v>
      </c>
      <c r="BX179">
        <v>3.855</v>
      </c>
      <c r="BY179">
        <v>42.838999999999999</v>
      </c>
      <c r="BZ179">
        <v>0.8236</v>
      </c>
      <c r="CA179" t="s">
        <v>11</v>
      </c>
    </row>
    <row r="180" spans="1:79" x14ac:dyDescent="0.2">
      <c r="A180" t="s">
        <v>154</v>
      </c>
      <c r="B180">
        <v>295</v>
      </c>
      <c r="C180">
        <v>307</v>
      </c>
      <c r="D180" t="s">
        <v>101</v>
      </c>
      <c r="E180">
        <v>13.96</v>
      </c>
      <c r="F180">
        <v>2</v>
      </c>
      <c r="G180">
        <v>11</v>
      </c>
      <c r="H180">
        <v>14.07</v>
      </c>
      <c r="I180">
        <v>14.14</v>
      </c>
      <c r="J180">
        <v>2.8580000000000001</v>
      </c>
      <c r="K180">
        <v>25.984000000000002</v>
      </c>
      <c r="L180">
        <v>0.90839999999999999</v>
      </c>
      <c r="M180" t="s">
        <v>12</v>
      </c>
      <c r="N180">
        <v>14.08</v>
      </c>
      <c r="O180">
        <v>14.14</v>
      </c>
      <c r="P180">
        <v>2.855</v>
      </c>
      <c r="Q180">
        <v>25.956</v>
      </c>
      <c r="R180">
        <v>0.90180000000000005</v>
      </c>
      <c r="S180" t="s">
        <v>12</v>
      </c>
      <c r="T180">
        <v>14.07</v>
      </c>
      <c r="U180">
        <v>14.14</v>
      </c>
      <c r="V180">
        <v>2.778</v>
      </c>
      <c r="W180">
        <v>25.257000000000001</v>
      </c>
      <c r="X180">
        <v>0.90849999999999997</v>
      </c>
      <c r="Y180" t="s">
        <v>12</v>
      </c>
      <c r="Z180">
        <v>14.07</v>
      </c>
      <c r="AA180">
        <v>14.14</v>
      </c>
      <c r="AB180">
        <v>4.0380000000000003</v>
      </c>
      <c r="AC180">
        <v>36.707000000000001</v>
      </c>
      <c r="AD180">
        <v>0.93689999999999996</v>
      </c>
      <c r="AE180" t="s">
        <v>12</v>
      </c>
      <c r="AF180">
        <v>14.07</v>
      </c>
      <c r="AG180">
        <v>14.14</v>
      </c>
      <c r="AH180">
        <v>3.5209999999999999</v>
      </c>
      <c r="AI180">
        <v>32.005000000000003</v>
      </c>
      <c r="AJ180">
        <v>0.88460000000000005</v>
      </c>
      <c r="AK180" t="s">
        <v>11</v>
      </c>
      <c r="AL180">
        <v>14.07</v>
      </c>
      <c r="AM180">
        <v>14.14</v>
      </c>
      <c r="AN180">
        <v>3.54</v>
      </c>
      <c r="AO180">
        <v>32.18</v>
      </c>
      <c r="AP180">
        <v>0.89610000000000001</v>
      </c>
      <c r="AQ180" t="s">
        <v>11</v>
      </c>
      <c r="AR180">
        <v>14.07</v>
      </c>
      <c r="AS180">
        <v>14.14</v>
      </c>
      <c r="AT180">
        <v>3.7850000000000001</v>
      </c>
      <c r="AU180">
        <v>34.411000000000001</v>
      </c>
      <c r="AV180">
        <v>0.90200000000000002</v>
      </c>
      <c r="AW180" t="s">
        <v>12</v>
      </c>
      <c r="AX180">
        <v>14.07</v>
      </c>
      <c r="AY180">
        <v>14.14</v>
      </c>
      <c r="AZ180">
        <v>4.1360000000000001</v>
      </c>
      <c r="BA180">
        <v>37.603999999999999</v>
      </c>
      <c r="BB180">
        <v>0.89970000000000006</v>
      </c>
      <c r="BC180" t="s">
        <v>11</v>
      </c>
      <c r="BD180">
        <v>14.07</v>
      </c>
      <c r="BE180">
        <v>14.14</v>
      </c>
      <c r="BF180">
        <v>3.6139999999999999</v>
      </c>
      <c r="BG180">
        <v>32.856999999999999</v>
      </c>
      <c r="BH180">
        <v>0.91579999999999995</v>
      </c>
      <c r="BI180" t="s">
        <v>12</v>
      </c>
      <c r="BJ180">
        <v>14.07</v>
      </c>
      <c r="BK180">
        <v>14.14</v>
      </c>
      <c r="BL180">
        <v>5.2830000000000004</v>
      </c>
      <c r="BM180">
        <v>48.024000000000001</v>
      </c>
      <c r="BN180">
        <v>0.9224</v>
      </c>
      <c r="BO180" t="s">
        <v>12</v>
      </c>
      <c r="BP180">
        <v>13.92</v>
      </c>
      <c r="BQ180">
        <v>13.99</v>
      </c>
      <c r="BR180">
        <v>5.734</v>
      </c>
      <c r="BS180">
        <v>52.125999999999998</v>
      </c>
      <c r="BT180">
        <v>0.89580000000000004</v>
      </c>
      <c r="BU180" t="s">
        <v>12</v>
      </c>
      <c r="BV180">
        <v>13.94</v>
      </c>
      <c r="BW180">
        <v>14.01</v>
      </c>
      <c r="BX180">
        <v>5.6630000000000003</v>
      </c>
      <c r="BY180">
        <v>51.476999999999997</v>
      </c>
      <c r="BZ180">
        <v>0.86929999999999996</v>
      </c>
      <c r="CA180" t="s">
        <v>11</v>
      </c>
    </row>
    <row r="181" spans="1:79" x14ac:dyDescent="0.2">
      <c r="A181" t="s">
        <v>154</v>
      </c>
      <c r="B181">
        <v>303</v>
      </c>
      <c r="C181">
        <v>321</v>
      </c>
      <c r="D181" t="s">
        <v>102</v>
      </c>
      <c r="E181">
        <v>12.08</v>
      </c>
      <c r="F181">
        <v>2</v>
      </c>
      <c r="G181">
        <v>17</v>
      </c>
      <c r="H181">
        <v>11.97</v>
      </c>
      <c r="I181">
        <v>12.05</v>
      </c>
      <c r="J181">
        <v>11.721</v>
      </c>
      <c r="K181">
        <v>68.947000000000003</v>
      </c>
      <c r="L181">
        <v>0.79359999999999997</v>
      </c>
      <c r="M181" t="s">
        <v>11</v>
      </c>
      <c r="N181">
        <v>11.98</v>
      </c>
      <c r="O181">
        <v>12.05</v>
      </c>
      <c r="P181">
        <v>11.955</v>
      </c>
      <c r="Q181">
        <v>70.323999999999998</v>
      </c>
      <c r="R181">
        <v>0.78169999999999995</v>
      </c>
      <c r="S181" t="s">
        <v>11</v>
      </c>
      <c r="T181">
        <v>11.95</v>
      </c>
      <c r="U181">
        <v>12.02</v>
      </c>
      <c r="V181">
        <v>12.061999999999999</v>
      </c>
      <c r="W181">
        <v>70.953000000000003</v>
      </c>
      <c r="X181">
        <v>0.73850000000000005</v>
      </c>
      <c r="Y181" t="s">
        <v>11</v>
      </c>
      <c r="Z181">
        <v>12.01</v>
      </c>
      <c r="AA181">
        <v>12.25</v>
      </c>
      <c r="AB181">
        <v>11.843</v>
      </c>
      <c r="AC181">
        <v>69.662000000000006</v>
      </c>
      <c r="AD181">
        <v>0.9012</v>
      </c>
      <c r="AE181" t="s">
        <v>12</v>
      </c>
      <c r="AF181">
        <v>12.06</v>
      </c>
      <c r="AG181">
        <v>12.13</v>
      </c>
      <c r="AH181">
        <v>11.385999999999999</v>
      </c>
      <c r="AI181">
        <v>66.977999999999994</v>
      </c>
      <c r="AJ181">
        <v>0.77490000000000003</v>
      </c>
      <c r="AK181" t="s">
        <v>11</v>
      </c>
      <c r="AL181">
        <v>12</v>
      </c>
      <c r="AM181">
        <v>12.07</v>
      </c>
      <c r="AN181">
        <v>12.269</v>
      </c>
      <c r="AO181">
        <v>72.171999999999997</v>
      </c>
      <c r="AP181">
        <v>0.81559999999999999</v>
      </c>
      <c r="AQ181" t="s">
        <v>11</v>
      </c>
      <c r="AR181">
        <v>12.02</v>
      </c>
      <c r="AS181">
        <v>12.09</v>
      </c>
      <c r="AT181">
        <v>11.975</v>
      </c>
      <c r="AU181">
        <v>70.438999999999993</v>
      </c>
      <c r="AV181">
        <v>0.85909999999999997</v>
      </c>
      <c r="AW181" t="s">
        <v>12</v>
      </c>
      <c r="AX181">
        <v>11.99</v>
      </c>
      <c r="AY181">
        <v>12.07</v>
      </c>
      <c r="AZ181">
        <v>11.599</v>
      </c>
      <c r="BA181">
        <v>68.231999999999999</v>
      </c>
      <c r="BB181">
        <v>0.81969999999999998</v>
      </c>
      <c r="BC181" t="s">
        <v>11</v>
      </c>
      <c r="BD181">
        <v>12.04</v>
      </c>
      <c r="BE181">
        <v>12.11</v>
      </c>
      <c r="BF181">
        <v>12.101000000000001</v>
      </c>
      <c r="BG181">
        <v>71.183000000000007</v>
      </c>
      <c r="BH181">
        <v>0.82940000000000003</v>
      </c>
      <c r="BI181" t="s">
        <v>11</v>
      </c>
      <c r="BJ181">
        <v>12.01</v>
      </c>
      <c r="BK181">
        <v>12.25</v>
      </c>
      <c r="BL181">
        <v>11.597</v>
      </c>
      <c r="BM181">
        <v>68.22</v>
      </c>
      <c r="BN181">
        <v>0.85709999999999997</v>
      </c>
      <c r="BO181" t="s">
        <v>11</v>
      </c>
      <c r="BP181">
        <v>11.98</v>
      </c>
      <c r="BQ181">
        <v>12.06</v>
      </c>
      <c r="BR181">
        <v>11.99</v>
      </c>
      <c r="BS181">
        <v>70.531000000000006</v>
      </c>
      <c r="BT181">
        <v>0.75529999999999997</v>
      </c>
      <c r="BU181" t="s">
        <v>11</v>
      </c>
      <c r="BV181">
        <v>11.96</v>
      </c>
      <c r="BW181">
        <v>12.03</v>
      </c>
      <c r="BX181">
        <v>10.952</v>
      </c>
      <c r="BY181">
        <v>64.424999999999997</v>
      </c>
      <c r="BZ181">
        <v>0.66100000000000003</v>
      </c>
      <c r="CA181" t="s">
        <v>11</v>
      </c>
    </row>
    <row r="182" spans="1:79" x14ac:dyDescent="0.2">
      <c r="A182" t="s">
        <v>154</v>
      </c>
      <c r="B182">
        <v>306</v>
      </c>
      <c r="C182">
        <v>321</v>
      </c>
      <c r="D182" t="s">
        <v>103</v>
      </c>
      <c r="E182">
        <v>10.55</v>
      </c>
      <c r="F182">
        <v>2</v>
      </c>
      <c r="G182">
        <v>14</v>
      </c>
      <c r="H182">
        <v>10.55</v>
      </c>
      <c r="I182">
        <v>10.61</v>
      </c>
      <c r="J182">
        <v>9.2439999999999998</v>
      </c>
      <c r="K182">
        <v>66.027000000000001</v>
      </c>
      <c r="L182">
        <v>0.72150000000000003</v>
      </c>
      <c r="M182" t="s">
        <v>11</v>
      </c>
      <c r="N182">
        <v>10.52</v>
      </c>
      <c r="O182">
        <v>10.6</v>
      </c>
      <c r="P182">
        <v>10.147</v>
      </c>
      <c r="Q182">
        <v>72.481999999999999</v>
      </c>
      <c r="R182">
        <v>0.65949999999999998</v>
      </c>
      <c r="S182" t="s">
        <v>11</v>
      </c>
      <c r="T182">
        <v>10.56</v>
      </c>
      <c r="U182">
        <v>10.64</v>
      </c>
      <c r="V182">
        <v>8.9339999999999993</v>
      </c>
      <c r="W182">
        <v>63.817</v>
      </c>
      <c r="X182">
        <v>0.75290000000000001</v>
      </c>
      <c r="Y182" t="s">
        <v>11</v>
      </c>
      <c r="Z182">
        <v>10.63</v>
      </c>
      <c r="AA182">
        <v>10.91</v>
      </c>
      <c r="AB182">
        <v>9.8829999999999991</v>
      </c>
      <c r="AC182">
        <v>70.596000000000004</v>
      </c>
      <c r="AD182">
        <v>0.89710000000000001</v>
      </c>
      <c r="AE182" t="s">
        <v>12</v>
      </c>
      <c r="AF182">
        <v>10.63</v>
      </c>
      <c r="AG182">
        <v>10.91</v>
      </c>
      <c r="AH182">
        <v>10.106</v>
      </c>
      <c r="AI182">
        <v>72.183999999999997</v>
      </c>
      <c r="AJ182">
        <v>0.82550000000000001</v>
      </c>
      <c r="AK182" t="s">
        <v>11</v>
      </c>
      <c r="AL182">
        <v>10.59</v>
      </c>
      <c r="AM182">
        <v>10.66</v>
      </c>
      <c r="AN182">
        <v>9.1560000000000006</v>
      </c>
      <c r="AO182">
        <v>65.403000000000006</v>
      </c>
      <c r="AP182">
        <v>0.73440000000000005</v>
      </c>
      <c r="AQ182" t="s">
        <v>11</v>
      </c>
      <c r="AR182">
        <v>10.56</v>
      </c>
      <c r="AS182">
        <v>10.63</v>
      </c>
      <c r="AT182">
        <v>9.7669999999999995</v>
      </c>
      <c r="AU182">
        <v>69.763999999999996</v>
      </c>
      <c r="AV182">
        <v>0.69579999999999997</v>
      </c>
      <c r="AW182" t="s">
        <v>11</v>
      </c>
      <c r="AX182">
        <v>10.52</v>
      </c>
      <c r="AY182">
        <v>10.6</v>
      </c>
      <c r="AZ182">
        <v>9.7639999999999993</v>
      </c>
      <c r="BA182">
        <v>69.745999999999995</v>
      </c>
      <c r="BB182">
        <v>0.64580000000000004</v>
      </c>
      <c r="BC182" t="s">
        <v>11</v>
      </c>
      <c r="BD182">
        <v>10.6</v>
      </c>
      <c r="BE182">
        <v>10.67</v>
      </c>
      <c r="BF182">
        <v>10.339</v>
      </c>
      <c r="BG182">
        <v>73.847999999999999</v>
      </c>
      <c r="BH182">
        <v>0.74570000000000003</v>
      </c>
      <c r="BI182" t="s">
        <v>11</v>
      </c>
      <c r="BJ182">
        <v>10.55</v>
      </c>
      <c r="BK182">
        <v>10.62</v>
      </c>
      <c r="BL182">
        <v>9.3759999999999994</v>
      </c>
      <c r="BM182">
        <v>66.974000000000004</v>
      </c>
      <c r="BN182">
        <v>0.7369</v>
      </c>
      <c r="BO182" t="s">
        <v>11</v>
      </c>
      <c r="BP182">
        <v>10.58</v>
      </c>
      <c r="BQ182">
        <v>10.66</v>
      </c>
      <c r="BR182">
        <v>9.1739999999999995</v>
      </c>
      <c r="BS182">
        <v>65.527000000000001</v>
      </c>
      <c r="BT182">
        <v>0.70579999999999998</v>
      </c>
      <c r="BU182" t="s">
        <v>11</v>
      </c>
      <c r="BV182">
        <v>10.62</v>
      </c>
      <c r="BW182">
        <v>10.7</v>
      </c>
      <c r="BX182">
        <v>8.9939999999999998</v>
      </c>
      <c r="BY182">
        <v>64.244</v>
      </c>
      <c r="BZ182">
        <v>0.72619999999999996</v>
      </c>
      <c r="CA182" t="s">
        <v>11</v>
      </c>
    </row>
    <row r="183" spans="1:79" x14ac:dyDescent="0.2">
      <c r="A183" t="s">
        <v>154</v>
      </c>
      <c r="B183">
        <v>308</v>
      </c>
      <c r="C183">
        <v>321</v>
      </c>
      <c r="D183" t="s">
        <v>104</v>
      </c>
      <c r="E183">
        <v>9.9</v>
      </c>
      <c r="F183">
        <v>2</v>
      </c>
      <c r="G183">
        <v>12</v>
      </c>
      <c r="H183">
        <v>9.94</v>
      </c>
      <c r="I183">
        <v>10.01</v>
      </c>
      <c r="J183">
        <v>7.8159999999999998</v>
      </c>
      <c r="K183">
        <v>65.13</v>
      </c>
      <c r="L183">
        <v>0.86580000000000001</v>
      </c>
      <c r="M183" t="s">
        <v>11</v>
      </c>
      <c r="N183">
        <v>10.02</v>
      </c>
      <c r="O183">
        <v>10.09</v>
      </c>
      <c r="P183">
        <v>7.6840000000000002</v>
      </c>
      <c r="Q183">
        <v>64.031000000000006</v>
      </c>
      <c r="R183">
        <v>0.871</v>
      </c>
      <c r="S183" t="s">
        <v>11</v>
      </c>
      <c r="T183">
        <v>10.02</v>
      </c>
      <c r="U183">
        <v>10.08</v>
      </c>
      <c r="V183">
        <v>7.7069999999999999</v>
      </c>
      <c r="W183">
        <v>64.221999999999994</v>
      </c>
      <c r="X183">
        <v>0.89990000000000003</v>
      </c>
      <c r="Y183" t="s">
        <v>11</v>
      </c>
      <c r="Z183">
        <v>10.02</v>
      </c>
      <c r="AA183">
        <v>10.09</v>
      </c>
      <c r="AB183">
        <v>8.4429999999999996</v>
      </c>
      <c r="AC183">
        <v>70.355000000000004</v>
      </c>
      <c r="AD183">
        <v>0.90249999999999997</v>
      </c>
      <c r="AE183" t="s">
        <v>12</v>
      </c>
      <c r="AF183">
        <v>10.02</v>
      </c>
      <c r="AG183">
        <v>10.08</v>
      </c>
      <c r="AH183">
        <v>8.2880000000000003</v>
      </c>
      <c r="AI183">
        <v>69.066999999999993</v>
      </c>
      <c r="AJ183">
        <v>0.84519999999999995</v>
      </c>
      <c r="AK183" t="s">
        <v>11</v>
      </c>
      <c r="AL183">
        <v>10.02</v>
      </c>
      <c r="AM183">
        <v>10.09</v>
      </c>
      <c r="AN183">
        <v>7.8070000000000004</v>
      </c>
      <c r="AO183">
        <v>65.055000000000007</v>
      </c>
      <c r="AP183">
        <v>0.87339999999999995</v>
      </c>
      <c r="AQ183" t="s">
        <v>11</v>
      </c>
      <c r="AR183">
        <v>10.02</v>
      </c>
      <c r="AS183">
        <v>10.09</v>
      </c>
      <c r="AT183">
        <v>8.7460000000000004</v>
      </c>
      <c r="AU183">
        <v>72.882000000000005</v>
      </c>
      <c r="AV183">
        <v>0.83209999999999995</v>
      </c>
      <c r="AW183" t="s">
        <v>11</v>
      </c>
      <c r="AX183">
        <v>9.9600000000000009</v>
      </c>
      <c r="AY183">
        <v>10.029999999999999</v>
      </c>
      <c r="AZ183">
        <v>7.84</v>
      </c>
      <c r="BA183">
        <v>65.33</v>
      </c>
      <c r="BB183">
        <v>0.84860000000000002</v>
      </c>
      <c r="BC183" t="s">
        <v>11</v>
      </c>
      <c r="BD183">
        <v>9.94</v>
      </c>
      <c r="BE183">
        <v>10.01</v>
      </c>
      <c r="BF183">
        <v>9.0879999999999992</v>
      </c>
      <c r="BG183">
        <v>75.736999999999995</v>
      </c>
      <c r="BH183">
        <v>0.82130000000000003</v>
      </c>
      <c r="BI183" t="s">
        <v>11</v>
      </c>
      <c r="BJ183">
        <v>10.02</v>
      </c>
      <c r="BK183">
        <v>10.09</v>
      </c>
      <c r="BL183">
        <v>8.6430000000000007</v>
      </c>
      <c r="BM183">
        <v>72.025000000000006</v>
      </c>
      <c r="BN183">
        <v>0.86460000000000004</v>
      </c>
      <c r="BO183" t="s">
        <v>11</v>
      </c>
      <c r="BP183">
        <v>9.9600000000000009</v>
      </c>
      <c r="BQ183">
        <v>10.029999999999999</v>
      </c>
      <c r="BR183">
        <v>8.1310000000000002</v>
      </c>
      <c r="BS183">
        <v>67.756</v>
      </c>
      <c r="BT183">
        <v>0.85419999999999996</v>
      </c>
      <c r="BU183" t="s">
        <v>11</v>
      </c>
      <c r="BV183">
        <v>9.91</v>
      </c>
      <c r="BW183">
        <v>9.98</v>
      </c>
      <c r="BX183">
        <v>7.2220000000000004</v>
      </c>
      <c r="BY183">
        <v>60.183999999999997</v>
      </c>
      <c r="BZ183">
        <v>0.74639999999999995</v>
      </c>
      <c r="CA183" t="s">
        <v>11</v>
      </c>
    </row>
    <row r="184" spans="1:79" x14ac:dyDescent="0.2">
      <c r="A184" t="s">
        <v>154</v>
      </c>
      <c r="B184">
        <v>314</v>
      </c>
      <c r="C184">
        <v>321</v>
      </c>
      <c r="D184" t="s">
        <v>105</v>
      </c>
      <c r="E184">
        <v>9.0500000000000007</v>
      </c>
      <c r="F184">
        <v>1</v>
      </c>
      <c r="G184">
        <v>6</v>
      </c>
      <c r="H184">
        <v>9.14</v>
      </c>
      <c r="I184">
        <v>9.1999999999999993</v>
      </c>
      <c r="J184">
        <v>3.3580000000000001</v>
      </c>
      <c r="K184">
        <v>55.968000000000004</v>
      </c>
      <c r="L184">
        <v>0.83399999999999996</v>
      </c>
      <c r="M184" t="s">
        <v>11</v>
      </c>
      <c r="N184">
        <v>9.14</v>
      </c>
      <c r="O184">
        <v>9.2100000000000009</v>
      </c>
      <c r="P184">
        <v>3.2650000000000001</v>
      </c>
      <c r="Q184">
        <v>54.411000000000001</v>
      </c>
      <c r="R184">
        <v>0.79810000000000003</v>
      </c>
      <c r="S184" t="s">
        <v>11</v>
      </c>
      <c r="T184">
        <v>9.14</v>
      </c>
      <c r="U184">
        <v>9.1999999999999993</v>
      </c>
      <c r="V184">
        <v>3.6320000000000001</v>
      </c>
      <c r="W184">
        <v>60.536999999999999</v>
      </c>
      <c r="X184">
        <v>0.80689999999999995</v>
      </c>
      <c r="Y184" t="s">
        <v>11</v>
      </c>
      <c r="Z184">
        <v>9.14</v>
      </c>
      <c r="AA184">
        <v>9.2100000000000009</v>
      </c>
      <c r="AB184">
        <v>3.7120000000000002</v>
      </c>
      <c r="AC184">
        <v>61.866</v>
      </c>
      <c r="AD184">
        <v>0.85670000000000002</v>
      </c>
      <c r="AE184" t="s">
        <v>11</v>
      </c>
      <c r="AF184">
        <v>9.14</v>
      </c>
      <c r="AG184">
        <v>9.1999999999999993</v>
      </c>
      <c r="AH184">
        <v>3.5569999999999999</v>
      </c>
      <c r="AI184">
        <v>59.287999999999997</v>
      </c>
      <c r="AJ184">
        <v>0.83099999999999996</v>
      </c>
      <c r="AK184" t="s">
        <v>11</v>
      </c>
      <c r="AL184">
        <v>9.14</v>
      </c>
      <c r="AM184">
        <v>9.2100000000000009</v>
      </c>
      <c r="AN184">
        <v>3.4620000000000002</v>
      </c>
      <c r="AO184">
        <v>57.692999999999998</v>
      </c>
      <c r="AP184">
        <v>0.81520000000000004</v>
      </c>
      <c r="AQ184" t="s">
        <v>11</v>
      </c>
      <c r="AR184">
        <v>9.14</v>
      </c>
      <c r="AS184">
        <v>9.1999999999999993</v>
      </c>
      <c r="AT184">
        <v>3.665</v>
      </c>
      <c r="AU184">
        <v>61.088999999999999</v>
      </c>
      <c r="AV184">
        <v>0.83789999999999998</v>
      </c>
      <c r="AW184" t="s">
        <v>11</v>
      </c>
      <c r="AX184">
        <v>9.14</v>
      </c>
      <c r="AY184">
        <v>9.2100000000000009</v>
      </c>
      <c r="AZ184">
        <v>3.097</v>
      </c>
      <c r="BA184">
        <v>51.613999999999997</v>
      </c>
      <c r="BB184">
        <v>0.85740000000000005</v>
      </c>
      <c r="BC184" t="s">
        <v>11</v>
      </c>
      <c r="BD184">
        <v>9.1300000000000008</v>
      </c>
      <c r="BE184">
        <v>9.1999999999999993</v>
      </c>
      <c r="BF184">
        <v>3.609</v>
      </c>
      <c r="BG184">
        <v>60.143999999999998</v>
      </c>
      <c r="BH184">
        <v>0.79400000000000004</v>
      </c>
      <c r="BI184" t="s">
        <v>11</v>
      </c>
      <c r="BJ184">
        <v>9.14</v>
      </c>
      <c r="BK184">
        <v>9.1999999999999993</v>
      </c>
      <c r="BL184">
        <v>3.589</v>
      </c>
      <c r="BM184">
        <v>59.823999999999998</v>
      </c>
      <c r="BN184">
        <v>0.85229999999999995</v>
      </c>
      <c r="BO184" t="s">
        <v>11</v>
      </c>
      <c r="BP184">
        <v>9.06</v>
      </c>
      <c r="BQ184">
        <v>9.14</v>
      </c>
      <c r="BR184">
        <v>3.3650000000000002</v>
      </c>
      <c r="BS184">
        <v>56.082000000000001</v>
      </c>
      <c r="BT184">
        <v>0.66320000000000001</v>
      </c>
      <c r="BU184" t="s">
        <v>11</v>
      </c>
      <c r="BV184">
        <v>9.08</v>
      </c>
      <c r="BW184">
        <v>9.14</v>
      </c>
      <c r="BX184">
        <v>3.1360000000000001</v>
      </c>
      <c r="BY184">
        <v>52.273000000000003</v>
      </c>
      <c r="BZ184">
        <v>0.68130000000000002</v>
      </c>
      <c r="CA184" t="s">
        <v>11</v>
      </c>
    </row>
    <row r="185" spans="1:79" x14ac:dyDescent="0.2">
      <c r="A185" t="s">
        <v>154</v>
      </c>
      <c r="B185">
        <v>322</v>
      </c>
      <c r="C185">
        <v>344</v>
      </c>
      <c r="D185" t="s">
        <v>106</v>
      </c>
      <c r="E185">
        <v>11.18</v>
      </c>
      <c r="F185">
        <v>3</v>
      </c>
      <c r="G185">
        <v>18</v>
      </c>
      <c r="H185">
        <v>11.14</v>
      </c>
      <c r="I185">
        <v>11.59</v>
      </c>
      <c r="J185">
        <v>2.6930000000000001</v>
      </c>
      <c r="K185">
        <v>14.962</v>
      </c>
      <c r="L185">
        <v>0.8528</v>
      </c>
      <c r="M185" t="s">
        <v>11</v>
      </c>
      <c r="N185">
        <v>11.15</v>
      </c>
      <c r="O185">
        <v>11.59</v>
      </c>
      <c r="P185">
        <v>2.431</v>
      </c>
      <c r="Q185">
        <v>13.505000000000001</v>
      </c>
      <c r="R185">
        <v>0.86040000000000005</v>
      </c>
      <c r="S185" t="s">
        <v>12</v>
      </c>
      <c r="T185">
        <v>11.14</v>
      </c>
      <c r="U185">
        <v>11.59</v>
      </c>
      <c r="V185">
        <v>3.4390000000000001</v>
      </c>
      <c r="W185">
        <v>19.103000000000002</v>
      </c>
      <c r="X185">
        <v>0.88670000000000004</v>
      </c>
      <c r="Y185" t="s">
        <v>12</v>
      </c>
      <c r="Z185">
        <v>11.15</v>
      </c>
      <c r="AA185">
        <v>11.59</v>
      </c>
      <c r="AB185">
        <v>6.6050000000000004</v>
      </c>
      <c r="AC185">
        <v>36.692</v>
      </c>
      <c r="AD185">
        <v>0.93640000000000001</v>
      </c>
      <c r="AE185" t="s">
        <v>12</v>
      </c>
      <c r="AF185">
        <v>11.14</v>
      </c>
      <c r="AG185">
        <v>11.59</v>
      </c>
      <c r="AH185">
        <v>6.617</v>
      </c>
      <c r="AI185">
        <v>36.76</v>
      </c>
      <c r="AJ185">
        <v>0.91769999999999996</v>
      </c>
      <c r="AK185" t="s">
        <v>12</v>
      </c>
      <c r="AL185">
        <v>11.14</v>
      </c>
      <c r="AM185">
        <v>11.59</v>
      </c>
      <c r="AN185">
        <v>6.2649999999999997</v>
      </c>
      <c r="AO185">
        <v>34.807000000000002</v>
      </c>
      <c r="AP185">
        <v>0.91149999999999998</v>
      </c>
      <c r="AQ185" t="s">
        <v>12</v>
      </c>
      <c r="AR185">
        <v>11.14</v>
      </c>
      <c r="AS185">
        <v>11.59</v>
      </c>
      <c r="AT185">
        <v>10.542</v>
      </c>
      <c r="AU185">
        <v>58.567</v>
      </c>
      <c r="AV185">
        <v>0.93630000000000002</v>
      </c>
      <c r="AW185" t="s">
        <v>12</v>
      </c>
      <c r="AX185">
        <v>11.14</v>
      </c>
      <c r="AY185">
        <v>11.59</v>
      </c>
      <c r="AZ185">
        <v>10.284000000000001</v>
      </c>
      <c r="BA185">
        <v>57.136000000000003</v>
      </c>
      <c r="BB185">
        <v>0.8347</v>
      </c>
      <c r="BC185" t="s">
        <v>11</v>
      </c>
      <c r="BD185">
        <v>11.14</v>
      </c>
      <c r="BE185">
        <v>11.58</v>
      </c>
      <c r="BF185">
        <v>10.651</v>
      </c>
      <c r="BG185">
        <v>59.173999999999999</v>
      </c>
      <c r="BH185">
        <v>0.90700000000000003</v>
      </c>
      <c r="BI185" t="s">
        <v>12</v>
      </c>
      <c r="BJ185">
        <v>11.14</v>
      </c>
      <c r="BK185">
        <v>11.59</v>
      </c>
      <c r="BL185">
        <v>10.83</v>
      </c>
      <c r="BM185">
        <v>60.167999999999999</v>
      </c>
      <c r="BN185">
        <v>0.8861</v>
      </c>
      <c r="BO185" t="s">
        <v>12</v>
      </c>
      <c r="BP185">
        <v>11.24</v>
      </c>
      <c r="BQ185">
        <v>11.32</v>
      </c>
      <c r="BR185">
        <v>10.744999999999999</v>
      </c>
      <c r="BS185">
        <v>59.695999999999998</v>
      </c>
      <c r="BT185">
        <v>0.84609999999999996</v>
      </c>
      <c r="BU185" t="s">
        <v>11</v>
      </c>
      <c r="BV185">
        <v>11.26</v>
      </c>
      <c r="BW185">
        <v>11.33</v>
      </c>
      <c r="BX185">
        <v>10.183</v>
      </c>
      <c r="BY185">
        <v>56.572000000000003</v>
      </c>
      <c r="BZ185">
        <v>0.86560000000000004</v>
      </c>
      <c r="CA185" t="s">
        <v>11</v>
      </c>
    </row>
    <row r="186" spans="1:79" x14ac:dyDescent="0.2">
      <c r="A186" t="s">
        <v>154</v>
      </c>
      <c r="B186">
        <v>322</v>
      </c>
      <c r="C186">
        <v>348</v>
      </c>
      <c r="D186" t="s">
        <v>107</v>
      </c>
      <c r="E186">
        <v>13.52</v>
      </c>
      <c r="F186">
        <v>3</v>
      </c>
      <c r="G186">
        <v>22</v>
      </c>
      <c r="H186">
        <v>13.62</v>
      </c>
      <c r="I186">
        <v>13.68</v>
      </c>
      <c r="J186">
        <v>1.919</v>
      </c>
      <c r="K186">
        <v>8.7230000000000008</v>
      </c>
      <c r="L186">
        <v>0.73</v>
      </c>
      <c r="M186" t="s">
        <v>11</v>
      </c>
      <c r="N186">
        <v>13.62</v>
      </c>
      <c r="O186">
        <v>13.69</v>
      </c>
      <c r="P186">
        <v>1.7729999999999999</v>
      </c>
      <c r="Q186">
        <v>8.0570000000000004</v>
      </c>
      <c r="R186">
        <v>0.75239999999999996</v>
      </c>
      <c r="S186" t="s">
        <v>11</v>
      </c>
      <c r="T186">
        <v>13.62</v>
      </c>
      <c r="U186">
        <v>13.69</v>
      </c>
      <c r="V186">
        <v>2.6539999999999999</v>
      </c>
      <c r="W186">
        <v>12.061999999999999</v>
      </c>
      <c r="X186">
        <v>0.71519999999999995</v>
      </c>
      <c r="Y186" t="s">
        <v>11</v>
      </c>
      <c r="Z186">
        <v>13.62</v>
      </c>
      <c r="AA186">
        <v>13.69</v>
      </c>
      <c r="AB186">
        <v>5.524</v>
      </c>
      <c r="AC186">
        <v>25.11</v>
      </c>
      <c r="AD186">
        <v>0.76190000000000002</v>
      </c>
      <c r="AE186" t="s">
        <v>11</v>
      </c>
      <c r="AF186">
        <v>13.62</v>
      </c>
      <c r="AG186">
        <v>13.68</v>
      </c>
      <c r="AH186">
        <v>5.4669999999999996</v>
      </c>
      <c r="AI186">
        <v>24.852</v>
      </c>
      <c r="AJ186">
        <v>0.74460000000000004</v>
      </c>
      <c r="AK186" t="s">
        <v>11</v>
      </c>
      <c r="AL186">
        <v>13.62</v>
      </c>
      <c r="AM186">
        <v>13.69</v>
      </c>
      <c r="AN186">
        <v>5.27</v>
      </c>
      <c r="AO186">
        <v>23.954999999999998</v>
      </c>
      <c r="AP186">
        <v>0.69920000000000004</v>
      </c>
      <c r="AQ186" t="s">
        <v>11</v>
      </c>
      <c r="AR186">
        <v>13.62</v>
      </c>
      <c r="AS186">
        <v>13.69</v>
      </c>
      <c r="AT186">
        <v>9.7620000000000005</v>
      </c>
      <c r="AU186">
        <v>44.372999999999998</v>
      </c>
      <c r="AV186">
        <v>0.67700000000000005</v>
      </c>
      <c r="AW186" t="s">
        <v>11</v>
      </c>
      <c r="AX186">
        <v>13.53</v>
      </c>
      <c r="AY186">
        <v>13.6</v>
      </c>
      <c r="AZ186">
        <v>9.0530000000000008</v>
      </c>
      <c r="BA186">
        <v>41.149000000000001</v>
      </c>
      <c r="BB186">
        <v>0.71560000000000001</v>
      </c>
      <c r="BC186" t="s">
        <v>11</v>
      </c>
      <c r="BD186">
        <v>13.62</v>
      </c>
      <c r="BE186">
        <v>13.68</v>
      </c>
      <c r="BF186">
        <v>9.609</v>
      </c>
      <c r="BG186">
        <v>43.676000000000002</v>
      </c>
      <c r="BH186">
        <v>0.67130000000000001</v>
      </c>
      <c r="BI186" t="s">
        <v>11</v>
      </c>
      <c r="BJ186">
        <v>13.62</v>
      </c>
      <c r="BK186">
        <v>13.69</v>
      </c>
      <c r="BL186">
        <v>9.0449999999999999</v>
      </c>
      <c r="BM186">
        <v>41.115000000000002</v>
      </c>
      <c r="BN186">
        <v>0.71279999999999999</v>
      </c>
      <c r="BO186" t="s">
        <v>11</v>
      </c>
      <c r="BP186">
        <v>13.62</v>
      </c>
      <c r="BQ186">
        <v>13.69</v>
      </c>
      <c r="BR186">
        <v>8.1739999999999995</v>
      </c>
      <c r="BS186">
        <v>37.152999999999999</v>
      </c>
      <c r="BT186">
        <v>0.64419999999999999</v>
      </c>
      <c r="BU186" t="s">
        <v>11</v>
      </c>
      <c r="BV186">
        <v>13.62</v>
      </c>
      <c r="BW186">
        <v>13.68</v>
      </c>
      <c r="BX186">
        <v>8.0530000000000008</v>
      </c>
      <c r="BY186">
        <v>36.604999999999997</v>
      </c>
      <c r="BZ186">
        <v>0.64839999999999998</v>
      </c>
      <c r="CA186" t="s">
        <v>11</v>
      </c>
    </row>
    <row r="187" spans="1:79" x14ac:dyDescent="0.2">
      <c r="A187" t="s">
        <v>154</v>
      </c>
      <c r="B187">
        <v>333</v>
      </c>
      <c r="C187">
        <v>344</v>
      </c>
      <c r="D187" t="s">
        <v>108</v>
      </c>
      <c r="E187">
        <v>9.43</v>
      </c>
      <c r="F187">
        <v>2</v>
      </c>
      <c r="G187">
        <v>9</v>
      </c>
      <c r="H187">
        <v>9.52</v>
      </c>
      <c r="I187">
        <v>9.59</v>
      </c>
      <c r="J187">
        <v>1.7909999999999999</v>
      </c>
      <c r="K187">
        <v>19.902000000000001</v>
      </c>
      <c r="L187">
        <v>0.85</v>
      </c>
      <c r="M187" t="s">
        <v>11</v>
      </c>
      <c r="N187">
        <v>9.5299999999999994</v>
      </c>
      <c r="O187">
        <v>9.59</v>
      </c>
      <c r="P187">
        <v>1.6080000000000001</v>
      </c>
      <c r="Q187">
        <v>17.861000000000001</v>
      </c>
      <c r="R187">
        <v>0.80020000000000002</v>
      </c>
      <c r="S187" t="s">
        <v>11</v>
      </c>
      <c r="T187">
        <v>9.52</v>
      </c>
      <c r="U187">
        <v>9.59</v>
      </c>
      <c r="V187">
        <v>1.899</v>
      </c>
      <c r="W187">
        <v>21.102</v>
      </c>
      <c r="X187">
        <v>0.8135</v>
      </c>
      <c r="Y187" t="s">
        <v>11</v>
      </c>
      <c r="Z187">
        <v>9.5299999999999994</v>
      </c>
      <c r="AA187">
        <v>9.59</v>
      </c>
      <c r="AB187">
        <v>2.9279999999999999</v>
      </c>
      <c r="AC187">
        <v>32.536999999999999</v>
      </c>
      <c r="AD187">
        <v>0.85899999999999999</v>
      </c>
      <c r="AE187" t="s">
        <v>11</v>
      </c>
      <c r="AF187">
        <v>9.52</v>
      </c>
      <c r="AG187">
        <v>9.59</v>
      </c>
      <c r="AH187">
        <v>2.8340000000000001</v>
      </c>
      <c r="AI187">
        <v>31.489000000000001</v>
      </c>
      <c r="AJ187">
        <v>0.80559999999999998</v>
      </c>
      <c r="AK187" t="s">
        <v>11</v>
      </c>
      <c r="AL187">
        <v>9.52</v>
      </c>
      <c r="AM187">
        <v>9.59</v>
      </c>
      <c r="AN187">
        <v>2.581</v>
      </c>
      <c r="AO187">
        <v>28.673999999999999</v>
      </c>
      <c r="AP187">
        <v>0.79169999999999996</v>
      </c>
      <c r="AQ187" t="s">
        <v>11</v>
      </c>
      <c r="AR187">
        <v>9.52</v>
      </c>
      <c r="AS187">
        <v>9.59</v>
      </c>
      <c r="AT187">
        <v>4.0890000000000004</v>
      </c>
      <c r="AU187">
        <v>45.427999999999997</v>
      </c>
      <c r="AV187">
        <v>0.82779999999999998</v>
      </c>
      <c r="AW187" t="s">
        <v>11</v>
      </c>
      <c r="AX187">
        <v>9.6199999999999992</v>
      </c>
      <c r="AY187">
        <v>9.69</v>
      </c>
      <c r="AZ187">
        <v>3.8370000000000002</v>
      </c>
      <c r="BA187">
        <v>42.628999999999998</v>
      </c>
      <c r="BB187">
        <v>0.69320000000000004</v>
      </c>
      <c r="BC187" t="s">
        <v>11</v>
      </c>
      <c r="BD187">
        <v>9.52</v>
      </c>
      <c r="BE187">
        <v>9.59</v>
      </c>
      <c r="BF187">
        <v>3.41</v>
      </c>
      <c r="BG187">
        <v>37.887</v>
      </c>
      <c r="BH187">
        <v>0.72719999999999996</v>
      </c>
      <c r="BI187" t="s">
        <v>11</v>
      </c>
      <c r="BJ187">
        <v>9.4600000000000009</v>
      </c>
      <c r="BK187">
        <v>9.5299999999999994</v>
      </c>
      <c r="BL187">
        <v>4.0789999999999997</v>
      </c>
      <c r="BM187">
        <v>45.323999999999998</v>
      </c>
      <c r="BN187">
        <v>0.78939999999999999</v>
      </c>
      <c r="BO187" t="s">
        <v>11</v>
      </c>
      <c r="BP187">
        <v>9.52</v>
      </c>
      <c r="BQ187">
        <v>9.59</v>
      </c>
      <c r="BR187">
        <v>3.1920000000000002</v>
      </c>
      <c r="BS187">
        <v>35.466000000000001</v>
      </c>
      <c r="BT187">
        <v>0.82269999999999999</v>
      </c>
      <c r="BU187" t="s">
        <v>11</v>
      </c>
      <c r="BV187">
        <v>9.4700000000000006</v>
      </c>
      <c r="BW187">
        <v>9.5399999999999991</v>
      </c>
      <c r="BX187">
        <v>3.1760000000000002</v>
      </c>
      <c r="BY187">
        <v>35.292000000000002</v>
      </c>
      <c r="BZ187">
        <v>0.73829999999999996</v>
      </c>
      <c r="CA187" t="s">
        <v>11</v>
      </c>
    </row>
    <row r="188" spans="1:79" x14ac:dyDescent="0.2">
      <c r="A188" t="s">
        <v>154</v>
      </c>
      <c r="B188">
        <v>345</v>
      </c>
      <c r="C188">
        <v>351</v>
      </c>
      <c r="D188" t="s">
        <v>109</v>
      </c>
      <c r="E188">
        <v>14.22</v>
      </c>
      <c r="F188">
        <v>1</v>
      </c>
      <c r="G188">
        <v>5</v>
      </c>
      <c r="H188">
        <v>14.26</v>
      </c>
      <c r="I188">
        <v>14.32</v>
      </c>
      <c r="J188">
        <v>0.13800000000000001</v>
      </c>
      <c r="K188">
        <v>2.754</v>
      </c>
      <c r="L188">
        <v>0.8548</v>
      </c>
      <c r="M188" t="s">
        <v>11</v>
      </c>
      <c r="N188">
        <v>14.26</v>
      </c>
      <c r="O188">
        <v>14.33</v>
      </c>
      <c r="P188">
        <v>0.109</v>
      </c>
      <c r="Q188">
        <v>2.1709999999999998</v>
      </c>
      <c r="R188">
        <v>0.83479999999999999</v>
      </c>
      <c r="S188" t="s">
        <v>11</v>
      </c>
      <c r="T188">
        <v>14.26</v>
      </c>
      <c r="U188">
        <v>14.32</v>
      </c>
      <c r="V188">
        <v>0.192</v>
      </c>
      <c r="W188">
        <v>3.8330000000000002</v>
      </c>
      <c r="X188">
        <v>0.82089999999999996</v>
      </c>
      <c r="Y188" t="s">
        <v>11</v>
      </c>
      <c r="Z188">
        <v>14.27</v>
      </c>
      <c r="AA188">
        <v>14.33</v>
      </c>
      <c r="AB188">
        <v>0.308</v>
      </c>
      <c r="AC188">
        <v>6.1559999999999997</v>
      </c>
      <c r="AD188">
        <v>0.87909999999999999</v>
      </c>
      <c r="AE188" t="s">
        <v>11</v>
      </c>
      <c r="AF188">
        <v>14.26</v>
      </c>
      <c r="AG188">
        <v>14.32</v>
      </c>
      <c r="AH188">
        <v>0.221</v>
      </c>
      <c r="AI188">
        <v>4.4139999999999997</v>
      </c>
      <c r="AJ188">
        <v>0.81459999999999999</v>
      </c>
      <c r="AK188" t="s">
        <v>11</v>
      </c>
      <c r="AL188">
        <v>14.27</v>
      </c>
      <c r="AM188">
        <v>14.32</v>
      </c>
      <c r="AN188">
        <v>0.29699999999999999</v>
      </c>
      <c r="AO188">
        <v>5.9450000000000003</v>
      </c>
      <c r="AP188">
        <v>0.83640000000000003</v>
      </c>
      <c r="AQ188" t="s">
        <v>11</v>
      </c>
      <c r="AR188">
        <v>14.26</v>
      </c>
      <c r="AS188">
        <v>14.32</v>
      </c>
      <c r="AT188">
        <v>0.77200000000000002</v>
      </c>
      <c r="AU188">
        <v>15.441000000000001</v>
      </c>
      <c r="AV188">
        <v>0.81979999999999997</v>
      </c>
      <c r="AW188" t="s">
        <v>11</v>
      </c>
      <c r="AX188">
        <v>14.27</v>
      </c>
      <c r="AY188">
        <v>14.32</v>
      </c>
      <c r="AZ188">
        <v>0.61199999999999999</v>
      </c>
      <c r="BA188">
        <v>12.247999999999999</v>
      </c>
      <c r="BB188">
        <v>0.84709999999999996</v>
      </c>
      <c r="BC188" t="s">
        <v>11</v>
      </c>
      <c r="BD188">
        <v>14.26</v>
      </c>
      <c r="BE188">
        <v>14.32</v>
      </c>
      <c r="BF188">
        <v>0.72699999999999998</v>
      </c>
      <c r="BG188">
        <v>14.539</v>
      </c>
      <c r="BH188">
        <v>0.82320000000000004</v>
      </c>
      <c r="BI188" t="s">
        <v>11</v>
      </c>
      <c r="BJ188">
        <v>14.27</v>
      </c>
      <c r="BK188">
        <v>14.33</v>
      </c>
      <c r="BL188">
        <v>0.90400000000000003</v>
      </c>
      <c r="BM188">
        <v>18.084</v>
      </c>
      <c r="BN188">
        <v>0.82640000000000002</v>
      </c>
      <c r="BO188" t="s">
        <v>11</v>
      </c>
      <c r="BP188">
        <v>14.27</v>
      </c>
      <c r="BQ188">
        <v>14.32</v>
      </c>
      <c r="BR188">
        <v>0.88</v>
      </c>
      <c r="BS188">
        <v>17.603000000000002</v>
      </c>
      <c r="BT188">
        <v>0.76829999999999998</v>
      </c>
      <c r="BU188" t="s">
        <v>11</v>
      </c>
      <c r="BV188">
        <v>14.26</v>
      </c>
      <c r="BW188">
        <v>14.32</v>
      </c>
      <c r="BX188">
        <v>0.93200000000000005</v>
      </c>
      <c r="BY188">
        <v>18.646000000000001</v>
      </c>
      <c r="BZ188">
        <v>0.83409999999999995</v>
      </c>
      <c r="CA188" t="s">
        <v>11</v>
      </c>
    </row>
    <row r="189" spans="1:79" x14ac:dyDescent="0.2">
      <c r="A189" t="s">
        <v>154</v>
      </c>
      <c r="B189">
        <v>356</v>
      </c>
      <c r="C189">
        <v>362</v>
      </c>
      <c r="D189" t="s">
        <v>110</v>
      </c>
      <c r="E189">
        <v>13.28</v>
      </c>
      <c r="F189">
        <v>1</v>
      </c>
      <c r="G189">
        <v>3</v>
      </c>
      <c r="H189">
        <v>13.42</v>
      </c>
      <c r="I189">
        <v>13.49</v>
      </c>
      <c r="J189">
        <v>1.1060000000000001</v>
      </c>
      <c r="K189">
        <v>36.862000000000002</v>
      </c>
      <c r="L189">
        <v>0.80179999999999996</v>
      </c>
      <c r="M189" t="s">
        <v>11</v>
      </c>
      <c r="N189">
        <v>13.3</v>
      </c>
      <c r="O189">
        <v>13.37</v>
      </c>
      <c r="P189">
        <v>1.0129999999999999</v>
      </c>
      <c r="Q189">
        <v>33.762999999999998</v>
      </c>
      <c r="R189">
        <v>0.68959999999999999</v>
      </c>
      <c r="S189" t="s">
        <v>11</v>
      </c>
      <c r="T189">
        <v>13.43</v>
      </c>
      <c r="U189">
        <v>13.49</v>
      </c>
      <c r="V189">
        <v>1.089</v>
      </c>
      <c r="W189">
        <v>36.302</v>
      </c>
      <c r="X189">
        <v>0.72050000000000003</v>
      </c>
      <c r="Y189" t="s">
        <v>11</v>
      </c>
      <c r="Z189">
        <v>13.43</v>
      </c>
      <c r="AA189">
        <v>13.5</v>
      </c>
      <c r="AB189">
        <v>1.585</v>
      </c>
      <c r="AC189">
        <v>52.831000000000003</v>
      </c>
      <c r="AD189">
        <v>0.84519999999999995</v>
      </c>
      <c r="AE189" t="s">
        <v>11</v>
      </c>
      <c r="AF189">
        <v>13.42</v>
      </c>
      <c r="AG189">
        <v>13.49</v>
      </c>
      <c r="AH189">
        <v>1.5449999999999999</v>
      </c>
      <c r="AI189">
        <v>51.503999999999998</v>
      </c>
      <c r="AJ189">
        <v>0.79300000000000004</v>
      </c>
      <c r="AK189" t="s">
        <v>11</v>
      </c>
      <c r="AL189">
        <v>13.43</v>
      </c>
      <c r="AM189">
        <v>13.49</v>
      </c>
      <c r="AN189">
        <v>1.387</v>
      </c>
      <c r="AO189">
        <v>46.228000000000002</v>
      </c>
      <c r="AP189">
        <v>0.7893</v>
      </c>
      <c r="AQ189" t="s">
        <v>11</v>
      </c>
      <c r="AR189">
        <v>13.35</v>
      </c>
      <c r="AS189">
        <v>13.42</v>
      </c>
      <c r="AT189">
        <v>1.762</v>
      </c>
      <c r="AU189">
        <v>58.75</v>
      </c>
      <c r="AV189">
        <v>0.74639999999999995</v>
      </c>
      <c r="AW189" t="s">
        <v>11</v>
      </c>
      <c r="AX189">
        <v>13.43</v>
      </c>
      <c r="AY189">
        <v>13.49</v>
      </c>
      <c r="AZ189">
        <v>1.4219999999999999</v>
      </c>
      <c r="BA189">
        <v>47.4</v>
      </c>
      <c r="BB189">
        <v>0.79830000000000001</v>
      </c>
      <c r="BC189" t="s">
        <v>11</v>
      </c>
      <c r="BD189">
        <v>13.42</v>
      </c>
      <c r="BE189">
        <v>13.49</v>
      </c>
      <c r="BF189">
        <v>1.5880000000000001</v>
      </c>
      <c r="BG189">
        <v>52.930999999999997</v>
      </c>
      <c r="BH189">
        <v>0.77059999999999995</v>
      </c>
      <c r="BI189" t="s">
        <v>11</v>
      </c>
      <c r="BJ189">
        <v>13.28</v>
      </c>
      <c r="BK189">
        <v>13.36</v>
      </c>
      <c r="BL189">
        <v>1.7949999999999999</v>
      </c>
      <c r="BM189">
        <v>59.845999999999997</v>
      </c>
      <c r="BN189">
        <v>0.74750000000000005</v>
      </c>
      <c r="BO189" t="s">
        <v>11</v>
      </c>
      <c r="BP189">
        <v>13.43</v>
      </c>
      <c r="BQ189">
        <v>13.49</v>
      </c>
      <c r="BR189">
        <v>1.5489999999999999</v>
      </c>
      <c r="BS189">
        <v>51.65</v>
      </c>
      <c r="BT189">
        <v>0.73229999999999995</v>
      </c>
      <c r="BU189" t="s">
        <v>11</v>
      </c>
      <c r="BV189">
        <v>13.42</v>
      </c>
      <c r="BW189">
        <v>13.49</v>
      </c>
      <c r="BX189">
        <v>1.4259999999999999</v>
      </c>
      <c r="BY189">
        <v>47.531999999999996</v>
      </c>
      <c r="BZ189">
        <v>0.7329</v>
      </c>
      <c r="CA189" t="s">
        <v>11</v>
      </c>
    </row>
    <row r="190" spans="1:79" x14ac:dyDescent="0.2">
      <c r="A190" t="s">
        <v>154</v>
      </c>
      <c r="B190">
        <v>356</v>
      </c>
      <c r="C190">
        <v>365</v>
      </c>
      <c r="D190" t="s">
        <v>111</v>
      </c>
      <c r="E190">
        <v>11.35</v>
      </c>
      <c r="F190">
        <v>2</v>
      </c>
      <c r="G190">
        <v>6</v>
      </c>
      <c r="H190">
        <v>11.39</v>
      </c>
      <c r="I190">
        <v>11.46</v>
      </c>
      <c r="J190">
        <v>2.351</v>
      </c>
      <c r="K190">
        <v>39.186</v>
      </c>
      <c r="L190">
        <v>0.88919999999999999</v>
      </c>
      <c r="M190" t="s">
        <v>11</v>
      </c>
      <c r="N190">
        <v>11.48</v>
      </c>
      <c r="O190">
        <v>11.55</v>
      </c>
      <c r="P190">
        <v>2.2730000000000001</v>
      </c>
      <c r="Q190">
        <v>37.890999999999998</v>
      </c>
      <c r="R190">
        <v>0.85309999999999997</v>
      </c>
      <c r="S190" t="s">
        <v>11</v>
      </c>
      <c r="T190">
        <v>11.39</v>
      </c>
      <c r="U190">
        <v>11.46</v>
      </c>
      <c r="V190">
        <v>2.3319999999999999</v>
      </c>
      <c r="W190">
        <v>38.863</v>
      </c>
      <c r="X190">
        <v>0.87890000000000001</v>
      </c>
      <c r="Y190" t="s">
        <v>11</v>
      </c>
      <c r="Z190">
        <v>11.4</v>
      </c>
      <c r="AA190">
        <v>11.46</v>
      </c>
      <c r="AB190">
        <v>3.391</v>
      </c>
      <c r="AC190">
        <v>56.524000000000001</v>
      </c>
      <c r="AD190">
        <v>0.87939999999999996</v>
      </c>
      <c r="AE190" t="s">
        <v>11</v>
      </c>
      <c r="AF190">
        <v>11.39</v>
      </c>
      <c r="AG190">
        <v>11.46</v>
      </c>
      <c r="AH190">
        <v>3.3090000000000002</v>
      </c>
      <c r="AI190">
        <v>55.15</v>
      </c>
      <c r="AJ190">
        <v>0.88900000000000001</v>
      </c>
      <c r="AK190" t="s">
        <v>11</v>
      </c>
      <c r="AL190">
        <v>11.4</v>
      </c>
      <c r="AM190">
        <v>11.46</v>
      </c>
      <c r="AN190">
        <v>3.1880000000000002</v>
      </c>
      <c r="AO190">
        <v>53.128999999999998</v>
      </c>
      <c r="AP190">
        <v>0.86580000000000001</v>
      </c>
      <c r="AQ190" t="s">
        <v>11</v>
      </c>
      <c r="AR190">
        <v>11.39</v>
      </c>
      <c r="AS190">
        <v>11.46</v>
      </c>
      <c r="AT190">
        <v>3.766</v>
      </c>
      <c r="AU190">
        <v>62.77</v>
      </c>
      <c r="AV190">
        <v>0.87519999999999998</v>
      </c>
      <c r="AW190" t="s">
        <v>11</v>
      </c>
      <c r="AX190">
        <v>11.4</v>
      </c>
      <c r="AY190">
        <v>11.46</v>
      </c>
      <c r="AZ190">
        <v>3.1680000000000001</v>
      </c>
      <c r="BA190">
        <v>52.805999999999997</v>
      </c>
      <c r="BB190">
        <v>0.88039999999999996</v>
      </c>
      <c r="BC190" t="s">
        <v>11</v>
      </c>
      <c r="BD190">
        <v>11.39</v>
      </c>
      <c r="BE190">
        <v>11.46</v>
      </c>
      <c r="BF190">
        <v>3.375</v>
      </c>
      <c r="BG190">
        <v>56.247999999999998</v>
      </c>
      <c r="BH190">
        <v>0.82230000000000003</v>
      </c>
      <c r="BI190" t="s">
        <v>11</v>
      </c>
      <c r="BJ190">
        <v>11.55</v>
      </c>
      <c r="BK190">
        <v>11.62</v>
      </c>
      <c r="BL190">
        <v>3.6469999999999998</v>
      </c>
      <c r="BM190">
        <v>60.783999999999999</v>
      </c>
      <c r="BN190">
        <v>0.81110000000000004</v>
      </c>
      <c r="BO190" t="s">
        <v>11</v>
      </c>
      <c r="BP190">
        <v>11.32</v>
      </c>
      <c r="BQ190">
        <v>11.4</v>
      </c>
      <c r="BR190">
        <v>3.2709999999999999</v>
      </c>
      <c r="BS190">
        <v>54.511000000000003</v>
      </c>
      <c r="BT190">
        <v>0.69269999999999998</v>
      </c>
      <c r="BU190" t="s">
        <v>11</v>
      </c>
      <c r="BV190">
        <v>11.43</v>
      </c>
      <c r="BW190">
        <v>11.51</v>
      </c>
      <c r="BX190">
        <v>3.0139999999999998</v>
      </c>
      <c r="BY190">
        <v>50.238</v>
      </c>
      <c r="BZ190">
        <v>0.8054</v>
      </c>
      <c r="CA190" t="s">
        <v>11</v>
      </c>
    </row>
    <row r="191" spans="1:79" x14ac:dyDescent="0.2">
      <c r="A191" t="s">
        <v>154</v>
      </c>
      <c r="B191">
        <v>356</v>
      </c>
      <c r="C191">
        <v>369</v>
      </c>
      <c r="D191" t="s">
        <v>112</v>
      </c>
      <c r="E191">
        <v>12.71</v>
      </c>
      <c r="F191">
        <v>2</v>
      </c>
      <c r="G191">
        <v>10</v>
      </c>
      <c r="H191">
        <v>12.76</v>
      </c>
      <c r="I191">
        <v>12.83</v>
      </c>
      <c r="J191">
        <v>2.7050000000000001</v>
      </c>
      <c r="K191">
        <v>27.052</v>
      </c>
      <c r="L191">
        <v>0.81330000000000002</v>
      </c>
      <c r="M191" t="s">
        <v>11</v>
      </c>
      <c r="N191">
        <v>12.85</v>
      </c>
      <c r="O191">
        <v>12.92</v>
      </c>
      <c r="P191">
        <v>2.2949999999999999</v>
      </c>
      <c r="Q191">
        <v>22.95</v>
      </c>
      <c r="R191">
        <v>0.77729999999999999</v>
      </c>
      <c r="S191" t="s">
        <v>11</v>
      </c>
      <c r="T191">
        <v>12.76</v>
      </c>
      <c r="U191">
        <v>12.83</v>
      </c>
      <c r="V191">
        <v>2.726</v>
      </c>
      <c r="W191">
        <v>27.257000000000001</v>
      </c>
      <c r="X191">
        <v>0.80149999999999999</v>
      </c>
      <c r="Y191" t="s">
        <v>11</v>
      </c>
      <c r="Z191">
        <v>12.77</v>
      </c>
      <c r="AA191">
        <v>12.83</v>
      </c>
      <c r="AB191">
        <v>5.1470000000000002</v>
      </c>
      <c r="AC191">
        <v>51.472999999999999</v>
      </c>
      <c r="AD191">
        <v>0.8448</v>
      </c>
      <c r="AE191" t="s">
        <v>11</v>
      </c>
      <c r="AF191">
        <v>12.76</v>
      </c>
      <c r="AG191">
        <v>12.83</v>
      </c>
      <c r="AH191">
        <v>5.1040000000000001</v>
      </c>
      <c r="AI191">
        <v>51.036999999999999</v>
      </c>
      <c r="AJ191">
        <v>0.72709999999999997</v>
      </c>
      <c r="AK191" t="s">
        <v>11</v>
      </c>
      <c r="AL191">
        <v>12.76</v>
      </c>
      <c r="AM191">
        <v>12.83</v>
      </c>
      <c r="AN191">
        <v>4.9690000000000003</v>
      </c>
      <c r="AO191">
        <v>49.69</v>
      </c>
      <c r="AP191">
        <v>0.77490000000000003</v>
      </c>
      <c r="AQ191" t="s">
        <v>11</v>
      </c>
      <c r="AR191">
        <v>12.95</v>
      </c>
      <c r="AS191">
        <v>13.02</v>
      </c>
      <c r="AT191">
        <v>6.0970000000000004</v>
      </c>
      <c r="AU191">
        <v>60.968000000000004</v>
      </c>
      <c r="AV191">
        <v>0.64900000000000002</v>
      </c>
      <c r="AW191" t="s">
        <v>11</v>
      </c>
      <c r="AX191">
        <v>12.76</v>
      </c>
      <c r="AY191">
        <v>12.83</v>
      </c>
      <c r="AZ191">
        <v>5.8949999999999996</v>
      </c>
      <c r="BA191">
        <v>58.945999999999998</v>
      </c>
      <c r="BB191">
        <v>0.77980000000000005</v>
      </c>
      <c r="BC191" t="s">
        <v>11</v>
      </c>
      <c r="BD191">
        <v>12.73</v>
      </c>
      <c r="BE191">
        <v>12.8</v>
      </c>
      <c r="BF191">
        <v>5.9470000000000001</v>
      </c>
      <c r="BG191">
        <v>59.472000000000001</v>
      </c>
      <c r="BH191">
        <v>0.67600000000000005</v>
      </c>
      <c r="BI191" t="s">
        <v>11</v>
      </c>
      <c r="BJ191">
        <v>12.92</v>
      </c>
      <c r="BK191">
        <v>12.99</v>
      </c>
      <c r="BL191">
        <v>5.9349999999999996</v>
      </c>
      <c r="BM191">
        <v>59.348999999999997</v>
      </c>
      <c r="BN191">
        <v>0.73409999999999997</v>
      </c>
      <c r="BO191" t="s">
        <v>11</v>
      </c>
      <c r="BP191">
        <v>12.71</v>
      </c>
      <c r="BQ191">
        <v>12.78</v>
      </c>
      <c r="BR191">
        <v>6.1130000000000004</v>
      </c>
      <c r="BS191">
        <v>61.128999999999998</v>
      </c>
      <c r="BT191">
        <v>0.61</v>
      </c>
      <c r="BU191" t="s">
        <v>11</v>
      </c>
      <c r="BV191">
        <v>12.74</v>
      </c>
      <c r="BW191">
        <v>12.82</v>
      </c>
      <c r="BX191">
        <v>5.2329999999999997</v>
      </c>
      <c r="BY191">
        <v>52.335000000000001</v>
      </c>
      <c r="BZ191">
        <v>0.71850000000000003</v>
      </c>
      <c r="CA191" t="s">
        <v>11</v>
      </c>
    </row>
    <row r="192" spans="1:79" x14ac:dyDescent="0.2">
      <c r="A192" t="s">
        <v>154</v>
      </c>
      <c r="B192">
        <v>370</v>
      </c>
      <c r="C192">
        <v>386</v>
      </c>
      <c r="D192" t="s">
        <v>113</v>
      </c>
      <c r="E192">
        <v>10.17</v>
      </c>
      <c r="F192">
        <v>2</v>
      </c>
      <c r="G192">
        <v>13</v>
      </c>
      <c r="H192">
        <v>10.32</v>
      </c>
      <c r="I192">
        <v>10.39</v>
      </c>
      <c r="J192">
        <v>3.9649999999999999</v>
      </c>
      <c r="K192">
        <v>30.5</v>
      </c>
      <c r="L192">
        <v>0.88449999999999995</v>
      </c>
      <c r="M192" t="s">
        <v>11</v>
      </c>
      <c r="N192">
        <v>10.32</v>
      </c>
      <c r="O192">
        <v>10.39</v>
      </c>
      <c r="P192">
        <v>3.8010000000000002</v>
      </c>
      <c r="Q192">
        <v>29.241</v>
      </c>
      <c r="R192">
        <v>0.82179999999999997</v>
      </c>
      <c r="S192" t="s">
        <v>11</v>
      </c>
      <c r="T192">
        <v>10.32</v>
      </c>
      <c r="U192">
        <v>10.39</v>
      </c>
      <c r="V192">
        <v>3.96</v>
      </c>
      <c r="W192">
        <v>30.457999999999998</v>
      </c>
      <c r="X192">
        <v>0.8649</v>
      </c>
      <c r="Y192" t="s">
        <v>11</v>
      </c>
      <c r="Z192">
        <v>10.32</v>
      </c>
      <c r="AA192">
        <v>10.39</v>
      </c>
      <c r="AB192">
        <v>6.734</v>
      </c>
      <c r="AC192">
        <v>51.798999999999999</v>
      </c>
      <c r="AD192">
        <v>0.89490000000000003</v>
      </c>
      <c r="AE192" t="s">
        <v>11</v>
      </c>
      <c r="AF192">
        <v>10.32</v>
      </c>
      <c r="AG192">
        <v>10.39</v>
      </c>
      <c r="AH192">
        <v>6.0090000000000003</v>
      </c>
      <c r="AI192">
        <v>46.225999999999999</v>
      </c>
      <c r="AJ192">
        <v>0.86709999999999998</v>
      </c>
      <c r="AK192" t="s">
        <v>11</v>
      </c>
      <c r="AL192">
        <v>10.32</v>
      </c>
      <c r="AM192">
        <v>10.39</v>
      </c>
      <c r="AN192">
        <v>5.9340000000000002</v>
      </c>
      <c r="AO192">
        <v>45.645000000000003</v>
      </c>
      <c r="AP192">
        <v>0.8548</v>
      </c>
      <c r="AQ192" t="s">
        <v>11</v>
      </c>
      <c r="AR192">
        <v>10.32</v>
      </c>
      <c r="AS192">
        <v>10.39</v>
      </c>
      <c r="AT192">
        <v>8.3810000000000002</v>
      </c>
      <c r="AU192">
        <v>64.468999999999994</v>
      </c>
      <c r="AV192">
        <v>0.87380000000000002</v>
      </c>
      <c r="AW192" t="s">
        <v>11</v>
      </c>
      <c r="AX192">
        <v>10.32</v>
      </c>
      <c r="AY192">
        <v>10.39</v>
      </c>
      <c r="AZ192">
        <v>6.6159999999999997</v>
      </c>
      <c r="BA192">
        <v>50.89</v>
      </c>
      <c r="BB192">
        <v>0.89580000000000004</v>
      </c>
      <c r="BC192" t="s">
        <v>11</v>
      </c>
      <c r="BD192">
        <v>10.32</v>
      </c>
      <c r="BE192">
        <v>10.38</v>
      </c>
      <c r="BF192">
        <v>6.8</v>
      </c>
      <c r="BG192">
        <v>52.307000000000002</v>
      </c>
      <c r="BH192">
        <v>0.81730000000000003</v>
      </c>
      <c r="BI192" t="s">
        <v>11</v>
      </c>
      <c r="BJ192">
        <v>10.15</v>
      </c>
      <c r="BK192">
        <v>10.23</v>
      </c>
      <c r="BL192">
        <v>7.673</v>
      </c>
      <c r="BM192">
        <v>59.024999999999999</v>
      </c>
      <c r="BN192">
        <v>0.85870000000000002</v>
      </c>
      <c r="BO192" t="s">
        <v>11</v>
      </c>
      <c r="BP192">
        <v>10.14</v>
      </c>
      <c r="BQ192">
        <v>10.199999999999999</v>
      </c>
      <c r="BR192">
        <v>6.5220000000000002</v>
      </c>
      <c r="BS192">
        <v>50.167999999999999</v>
      </c>
      <c r="BT192">
        <v>0.86680000000000001</v>
      </c>
      <c r="BU192" t="s">
        <v>11</v>
      </c>
      <c r="BV192">
        <v>10.15</v>
      </c>
      <c r="BW192">
        <v>10.220000000000001</v>
      </c>
      <c r="BX192">
        <v>6.4089999999999998</v>
      </c>
      <c r="BY192">
        <v>49.298999999999999</v>
      </c>
      <c r="BZ192">
        <v>0.84860000000000002</v>
      </c>
      <c r="CA192" t="s">
        <v>11</v>
      </c>
    </row>
    <row r="193" spans="1:79" x14ac:dyDescent="0.2">
      <c r="A193" t="s">
        <v>154</v>
      </c>
      <c r="B193">
        <v>370</v>
      </c>
      <c r="C193">
        <v>388</v>
      </c>
      <c r="D193" t="s">
        <v>114</v>
      </c>
      <c r="E193">
        <v>10.02</v>
      </c>
      <c r="F193">
        <v>3</v>
      </c>
      <c r="G193">
        <v>15</v>
      </c>
      <c r="H193">
        <v>10.029999999999999</v>
      </c>
      <c r="I193">
        <v>10.1</v>
      </c>
      <c r="J193">
        <v>4.9249999999999998</v>
      </c>
      <c r="K193">
        <v>32.835999999999999</v>
      </c>
      <c r="L193">
        <v>0.86180000000000001</v>
      </c>
      <c r="M193" t="s">
        <v>11</v>
      </c>
      <c r="N193">
        <v>10.039999999999999</v>
      </c>
      <c r="O193">
        <v>10.11</v>
      </c>
      <c r="P193">
        <v>4.5999999999999996</v>
      </c>
      <c r="Q193">
        <v>30.666</v>
      </c>
      <c r="R193">
        <v>0.83109999999999995</v>
      </c>
      <c r="S193" t="s">
        <v>11</v>
      </c>
      <c r="T193">
        <v>10.029999999999999</v>
      </c>
      <c r="U193">
        <v>10.1</v>
      </c>
      <c r="V193">
        <v>4.67</v>
      </c>
      <c r="W193">
        <v>31.135000000000002</v>
      </c>
      <c r="X193">
        <v>0.87780000000000002</v>
      </c>
      <c r="Y193" t="s">
        <v>11</v>
      </c>
      <c r="Z193">
        <v>10.039999999999999</v>
      </c>
      <c r="AA193">
        <v>10.1</v>
      </c>
      <c r="AB193">
        <v>8.1829999999999998</v>
      </c>
      <c r="AC193">
        <v>54.55</v>
      </c>
      <c r="AD193">
        <v>0.88149999999999995</v>
      </c>
      <c r="AE193" t="s">
        <v>11</v>
      </c>
      <c r="AF193">
        <v>10.029999999999999</v>
      </c>
      <c r="AG193">
        <v>10.1</v>
      </c>
      <c r="AH193">
        <v>7.33</v>
      </c>
      <c r="AI193">
        <v>48.87</v>
      </c>
      <c r="AJ193">
        <v>0.86570000000000003</v>
      </c>
      <c r="AK193" t="s">
        <v>11</v>
      </c>
      <c r="AL193">
        <v>10.039999999999999</v>
      </c>
      <c r="AM193">
        <v>10.1</v>
      </c>
      <c r="AN193">
        <v>7.0970000000000004</v>
      </c>
      <c r="AO193">
        <v>47.311</v>
      </c>
      <c r="AP193">
        <v>0.89890000000000003</v>
      </c>
      <c r="AQ193" t="s">
        <v>11</v>
      </c>
      <c r="AR193">
        <v>10.039999999999999</v>
      </c>
      <c r="AS193">
        <v>10.1</v>
      </c>
      <c r="AT193">
        <v>9.5579999999999998</v>
      </c>
      <c r="AU193">
        <v>63.720999999999997</v>
      </c>
      <c r="AV193">
        <v>0.90149999999999997</v>
      </c>
      <c r="AW193" t="s">
        <v>11</v>
      </c>
      <c r="AX193">
        <v>10.039999999999999</v>
      </c>
      <c r="AY193">
        <v>10.1</v>
      </c>
      <c r="AZ193">
        <v>7.75</v>
      </c>
      <c r="BA193">
        <v>51.665999999999997</v>
      </c>
      <c r="BB193">
        <v>0.88590000000000002</v>
      </c>
      <c r="BC193" t="s">
        <v>11</v>
      </c>
      <c r="BD193">
        <v>10.029999999999999</v>
      </c>
      <c r="BE193">
        <v>10.1</v>
      </c>
      <c r="BF193">
        <v>8.2080000000000002</v>
      </c>
      <c r="BG193">
        <v>54.718000000000004</v>
      </c>
      <c r="BH193">
        <v>0.90669999999999995</v>
      </c>
      <c r="BI193" t="s">
        <v>11</v>
      </c>
      <c r="BJ193">
        <v>9.8699999999999992</v>
      </c>
      <c r="BK193">
        <v>9.94</v>
      </c>
      <c r="BL193">
        <v>9.6039999999999992</v>
      </c>
      <c r="BM193">
        <v>64.028000000000006</v>
      </c>
      <c r="BN193">
        <v>0.86499999999999999</v>
      </c>
      <c r="BO193" t="s">
        <v>11</v>
      </c>
      <c r="BP193">
        <v>9.8800000000000008</v>
      </c>
      <c r="BQ193">
        <v>9.9499999999999993</v>
      </c>
      <c r="BR193">
        <v>7.4779999999999998</v>
      </c>
      <c r="BS193">
        <v>49.850999999999999</v>
      </c>
      <c r="BT193">
        <v>0.8458</v>
      </c>
      <c r="BU193" t="s">
        <v>11</v>
      </c>
      <c r="BV193">
        <v>9.85</v>
      </c>
      <c r="BW193">
        <v>9.92</v>
      </c>
      <c r="BX193">
        <v>8.1240000000000006</v>
      </c>
      <c r="BY193">
        <v>54.161999999999999</v>
      </c>
      <c r="BZ193">
        <v>0.70550000000000002</v>
      </c>
      <c r="CA193" t="s">
        <v>11</v>
      </c>
    </row>
    <row r="194" spans="1:79" x14ac:dyDescent="0.2">
      <c r="A194" t="s">
        <v>154</v>
      </c>
      <c r="B194">
        <v>370</v>
      </c>
      <c r="C194">
        <v>392</v>
      </c>
      <c r="D194" t="s">
        <v>115</v>
      </c>
      <c r="E194">
        <v>12.92</v>
      </c>
      <c r="F194">
        <v>4</v>
      </c>
      <c r="G194">
        <v>19</v>
      </c>
      <c r="H194">
        <v>13.05</v>
      </c>
      <c r="I194">
        <v>13.11</v>
      </c>
      <c r="J194">
        <v>4.2549999999999999</v>
      </c>
      <c r="K194">
        <v>22.393000000000001</v>
      </c>
      <c r="L194">
        <v>0.85750000000000004</v>
      </c>
      <c r="M194" t="s">
        <v>11</v>
      </c>
      <c r="N194">
        <v>13.05</v>
      </c>
      <c r="O194">
        <v>13.12</v>
      </c>
      <c r="P194">
        <v>4.2460000000000004</v>
      </c>
      <c r="Q194">
        <v>22.349</v>
      </c>
      <c r="R194">
        <v>0.81789999999999996</v>
      </c>
      <c r="S194" t="s">
        <v>11</v>
      </c>
      <c r="T194">
        <v>13.05</v>
      </c>
      <c r="U194">
        <v>13.11</v>
      </c>
      <c r="V194">
        <v>4.2039999999999997</v>
      </c>
      <c r="W194">
        <v>22.125</v>
      </c>
      <c r="X194">
        <v>0.8508</v>
      </c>
      <c r="Y194" t="s">
        <v>11</v>
      </c>
      <c r="Z194">
        <v>13.05</v>
      </c>
      <c r="AA194">
        <v>13.12</v>
      </c>
      <c r="AB194">
        <v>7.6639999999999997</v>
      </c>
      <c r="AC194">
        <v>40.338000000000001</v>
      </c>
      <c r="AD194">
        <v>0.83589999999999998</v>
      </c>
      <c r="AE194" t="s">
        <v>11</v>
      </c>
      <c r="AF194">
        <v>13.05</v>
      </c>
      <c r="AG194">
        <v>13.11</v>
      </c>
      <c r="AH194">
        <v>6.758</v>
      </c>
      <c r="AI194">
        <v>35.567</v>
      </c>
      <c r="AJ194">
        <v>0.79900000000000004</v>
      </c>
      <c r="AK194" t="s">
        <v>11</v>
      </c>
      <c r="AL194">
        <v>13.05</v>
      </c>
      <c r="AM194">
        <v>13.12</v>
      </c>
      <c r="AN194">
        <v>6.5250000000000004</v>
      </c>
      <c r="AO194">
        <v>34.340000000000003</v>
      </c>
      <c r="AP194">
        <v>0.84409999999999996</v>
      </c>
      <c r="AQ194" t="s">
        <v>11</v>
      </c>
      <c r="AR194">
        <v>13.05</v>
      </c>
      <c r="AS194">
        <v>13.12</v>
      </c>
      <c r="AT194">
        <v>10.083</v>
      </c>
      <c r="AU194">
        <v>53.067999999999998</v>
      </c>
      <c r="AV194">
        <v>0.80400000000000005</v>
      </c>
      <c r="AW194" t="s">
        <v>11</v>
      </c>
      <c r="AX194">
        <v>13.05</v>
      </c>
      <c r="AY194">
        <v>13.12</v>
      </c>
      <c r="AZ194">
        <v>8.657</v>
      </c>
      <c r="BA194">
        <v>45.561</v>
      </c>
      <c r="BB194">
        <v>0.83299999999999996</v>
      </c>
      <c r="BC194" t="s">
        <v>11</v>
      </c>
      <c r="BD194">
        <v>13.05</v>
      </c>
      <c r="BE194">
        <v>13.11</v>
      </c>
      <c r="BF194">
        <v>8.6310000000000002</v>
      </c>
      <c r="BG194">
        <v>45.424999999999997</v>
      </c>
      <c r="BH194">
        <v>0.82420000000000004</v>
      </c>
      <c r="BI194" t="s">
        <v>11</v>
      </c>
      <c r="BJ194">
        <v>13.02</v>
      </c>
      <c r="BK194">
        <v>13.11</v>
      </c>
      <c r="BL194">
        <v>10.553000000000001</v>
      </c>
      <c r="BM194">
        <v>55.54</v>
      </c>
      <c r="BN194">
        <v>0.83240000000000003</v>
      </c>
      <c r="BO194" t="s">
        <v>11</v>
      </c>
      <c r="BP194">
        <v>12.95</v>
      </c>
      <c r="BQ194">
        <v>13.02</v>
      </c>
      <c r="BR194">
        <v>8.2750000000000004</v>
      </c>
      <c r="BS194">
        <v>43.551000000000002</v>
      </c>
      <c r="BT194">
        <v>0.77449999999999997</v>
      </c>
      <c r="BU194" t="s">
        <v>11</v>
      </c>
      <c r="BV194">
        <v>12.9</v>
      </c>
      <c r="BW194">
        <v>12.98</v>
      </c>
      <c r="BX194">
        <v>8.6620000000000008</v>
      </c>
      <c r="BY194">
        <v>45.591000000000001</v>
      </c>
      <c r="BZ194">
        <v>0.7278</v>
      </c>
      <c r="CA194" t="s">
        <v>11</v>
      </c>
    </row>
    <row r="195" spans="1:79" x14ac:dyDescent="0.2">
      <c r="A195" t="s">
        <v>154</v>
      </c>
      <c r="B195">
        <v>386</v>
      </c>
      <c r="C195">
        <v>392</v>
      </c>
      <c r="D195" t="s">
        <v>116</v>
      </c>
      <c r="E195">
        <v>14.21</v>
      </c>
      <c r="F195">
        <v>1</v>
      </c>
      <c r="G195">
        <v>5</v>
      </c>
      <c r="H195">
        <v>14.23</v>
      </c>
      <c r="I195">
        <v>14.32</v>
      </c>
      <c r="J195">
        <v>0.38100000000000001</v>
      </c>
      <c r="K195">
        <v>7.6180000000000003</v>
      </c>
      <c r="L195">
        <v>0.90310000000000001</v>
      </c>
      <c r="M195" t="s">
        <v>11</v>
      </c>
      <c r="N195">
        <v>14.23</v>
      </c>
      <c r="O195">
        <v>14.33</v>
      </c>
      <c r="P195">
        <v>0.316</v>
      </c>
      <c r="Q195">
        <v>6.3129999999999997</v>
      </c>
      <c r="R195">
        <v>0.87570000000000003</v>
      </c>
      <c r="S195" t="s">
        <v>11</v>
      </c>
      <c r="T195">
        <v>14.23</v>
      </c>
      <c r="U195">
        <v>14.32</v>
      </c>
      <c r="V195">
        <v>0.34899999999999998</v>
      </c>
      <c r="W195">
        <v>6.9710000000000001</v>
      </c>
      <c r="X195">
        <v>0.87390000000000001</v>
      </c>
      <c r="Y195" t="s">
        <v>11</v>
      </c>
      <c r="Z195">
        <v>14.23</v>
      </c>
      <c r="AA195">
        <v>14.33</v>
      </c>
      <c r="AB195">
        <v>0.91600000000000004</v>
      </c>
      <c r="AC195">
        <v>18.317</v>
      </c>
      <c r="AD195">
        <v>0.90039999999999998</v>
      </c>
      <c r="AE195" t="s">
        <v>11</v>
      </c>
      <c r="AF195">
        <v>14.23</v>
      </c>
      <c r="AG195">
        <v>14.32</v>
      </c>
      <c r="AH195">
        <v>0.95499999999999996</v>
      </c>
      <c r="AI195">
        <v>19.100999999999999</v>
      </c>
      <c r="AJ195">
        <v>0.89700000000000002</v>
      </c>
      <c r="AK195" t="s">
        <v>11</v>
      </c>
      <c r="AL195">
        <v>14.23</v>
      </c>
      <c r="AM195">
        <v>14.32</v>
      </c>
      <c r="AN195">
        <v>0.97299999999999998</v>
      </c>
      <c r="AO195">
        <v>19.459</v>
      </c>
      <c r="AP195">
        <v>0.87619999999999998</v>
      </c>
      <c r="AQ195" t="s">
        <v>11</v>
      </c>
      <c r="AR195">
        <v>14.23</v>
      </c>
      <c r="AS195">
        <v>14.32</v>
      </c>
      <c r="AT195">
        <v>2.294</v>
      </c>
      <c r="AU195">
        <v>45.878</v>
      </c>
      <c r="AV195">
        <v>0.8599</v>
      </c>
      <c r="AW195" t="s">
        <v>11</v>
      </c>
      <c r="AX195">
        <v>14.23</v>
      </c>
      <c r="AY195">
        <v>14.32</v>
      </c>
      <c r="AZ195">
        <v>2.0739999999999998</v>
      </c>
      <c r="BA195">
        <v>41.478000000000002</v>
      </c>
      <c r="BB195">
        <v>0.90310000000000001</v>
      </c>
      <c r="BC195" t="s">
        <v>11</v>
      </c>
      <c r="BD195">
        <v>14.23</v>
      </c>
      <c r="BE195">
        <v>14.32</v>
      </c>
      <c r="BF195">
        <v>2.105</v>
      </c>
      <c r="BG195">
        <v>42.106999999999999</v>
      </c>
      <c r="BH195">
        <v>0.89829999999999999</v>
      </c>
      <c r="BI195" t="s">
        <v>11</v>
      </c>
      <c r="BJ195">
        <v>14.23</v>
      </c>
      <c r="BK195">
        <v>14.33</v>
      </c>
      <c r="BL195">
        <v>3.1120000000000001</v>
      </c>
      <c r="BM195">
        <v>62.247</v>
      </c>
      <c r="BN195">
        <v>0.87990000000000002</v>
      </c>
      <c r="BO195" t="s">
        <v>11</v>
      </c>
      <c r="BP195">
        <v>14.23</v>
      </c>
      <c r="BQ195">
        <v>14.32</v>
      </c>
      <c r="BR195">
        <v>2.7930000000000001</v>
      </c>
      <c r="BS195">
        <v>55.866</v>
      </c>
      <c r="BT195">
        <v>0.85670000000000002</v>
      </c>
      <c r="BU195" t="s">
        <v>11</v>
      </c>
      <c r="BV195">
        <v>14.23</v>
      </c>
      <c r="BW195">
        <v>14.32</v>
      </c>
      <c r="BX195">
        <v>2.7040000000000002</v>
      </c>
      <c r="BY195">
        <v>54.087000000000003</v>
      </c>
      <c r="BZ195">
        <v>0.86270000000000002</v>
      </c>
      <c r="CA195" t="s">
        <v>11</v>
      </c>
    </row>
    <row r="196" spans="1:79" x14ac:dyDescent="0.2">
      <c r="A196" t="s">
        <v>154</v>
      </c>
      <c r="B196">
        <v>387</v>
      </c>
      <c r="C196">
        <v>392</v>
      </c>
      <c r="D196" t="s">
        <v>117</v>
      </c>
      <c r="E196">
        <v>13.48</v>
      </c>
      <c r="F196">
        <v>1</v>
      </c>
      <c r="G196">
        <v>4</v>
      </c>
      <c r="H196">
        <v>13.47</v>
      </c>
      <c r="I196">
        <v>13.77</v>
      </c>
      <c r="J196">
        <v>0.186</v>
      </c>
      <c r="K196">
        <v>4.6470000000000002</v>
      </c>
      <c r="L196">
        <v>0.91969999999999996</v>
      </c>
      <c r="M196" t="s">
        <v>11</v>
      </c>
      <c r="N196">
        <v>13.48</v>
      </c>
      <c r="O196">
        <v>13.77</v>
      </c>
      <c r="P196">
        <v>0.16200000000000001</v>
      </c>
      <c r="Q196">
        <v>4.0579999999999998</v>
      </c>
      <c r="R196">
        <v>0.92530000000000001</v>
      </c>
      <c r="S196" t="s">
        <v>11</v>
      </c>
      <c r="T196">
        <v>13.48</v>
      </c>
      <c r="U196">
        <v>13.77</v>
      </c>
      <c r="V196">
        <v>0.18</v>
      </c>
      <c r="W196">
        <v>4.5049999999999999</v>
      </c>
      <c r="X196">
        <v>0.92679999999999996</v>
      </c>
      <c r="Y196" t="s">
        <v>11</v>
      </c>
      <c r="Z196">
        <v>13.48</v>
      </c>
      <c r="AA196">
        <v>13.77</v>
      </c>
      <c r="AB196">
        <v>0.63900000000000001</v>
      </c>
      <c r="AC196">
        <v>15.968</v>
      </c>
      <c r="AD196">
        <v>0.94379999999999997</v>
      </c>
      <c r="AE196" t="s">
        <v>11</v>
      </c>
      <c r="AF196">
        <v>13.48</v>
      </c>
      <c r="AG196">
        <v>13.77</v>
      </c>
      <c r="AH196">
        <v>0.59799999999999998</v>
      </c>
      <c r="AI196">
        <v>14.944000000000001</v>
      </c>
      <c r="AJ196">
        <v>0.94540000000000002</v>
      </c>
      <c r="AK196" t="s">
        <v>11</v>
      </c>
      <c r="AL196">
        <v>13.48</v>
      </c>
      <c r="AM196">
        <v>13.77</v>
      </c>
      <c r="AN196">
        <v>0.55900000000000005</v>
      </c>
      <c r="AO196">
        <v>13.972</v>
      </c>
      <c r="AP196">
        <v>0.94550000000000001</v>
      </c>
      <c r="AQ196" t="s">
        <v>11</v>
      </c>
      <c r="AR196">
        <v>13.48</v>
      </c>
      <c r="AS196">
        <v>13.77</v>
      </c>
      <c r="AT196">
        <v>1.5649999999999999</v>
      </c>
      <c r="AU196">
        <v>39.119999999999997</v>
      </c>
      <c r="AV196">
        <v>0.92589999999999995</v>
      </c>
      <c r="AW196" t="s">
        <v>11</v>
      </c>
      <c r="AX196">
        <v>13.48</v>
      </c>
      <c r="AY196">
        <v>13.77</v>
      </c>
      <c r="AZ196">
        <v>1.42</v>
      </c>
      <c r="BA196">
        <v>35.51</v>
      </c>
      <c r="BB196">
        <v>0.93589999999999995</v>
      </c>
      <c r="BC196" t="s">
        <v>11</v>
      </c>
      <c r="BD196">
        <v>13.47</v>
      </c>
      <c r="BE196">
        <v>13.77</v>
      </c>
      <c r="BF196">
        <v>1.45</v>
      </c>
      <c r="BG196">
        <v>36.243000000000002</v>
      </c>
      <c r="BH196">
        <v>0.94340000000000002</v>
      </c>
      <c r="BI196" t="s">
        <v>11</v>
      </c>
      <c r="BJ196">
        <v>13.73</v>
      </c>
      <c r="BK196">
        <v>13.8</v>
      </c>
      <c r="BL196">
        <v>2.3540000000000001</v>
      </c>
      <c r="BM196">
        <v>58.847000000000001</v>
      </c>
      <c r="BN196">
        <v>0.92410000000000003</v>
      </c>
      <c r="BO196" t="s">
        <v>11</v>
      </c>
      <c r="BP196">
        <v>13.48</v>
      </c>
      <c r="BQ196">
        <v>13.77</v>
      </c>
      <c r="BR196">
        <v>2.121</v>
      </c>
      <c r="BS196">
        <v>53.03</v>
      </c>
      <c r="BT196">
        <v>0.9133</v>
      </c>
      <c r="BU196" t="s">
        <v>11</v>
      </c>
      <c r="BV196">
        <v>13.73</v>
      </c>
      <c r="BW196">
        <v>13.8</v>
      </c>
      <c r="BX196">
        <v>2.1680000000000001</v>
      </c>
      <c r="BY196">
        <v>54.198999999999998</v>
      </c>
      <c r="BZ196">
        <v>0.80989999999999995</v>
      </c>
      <c r="CA196" t="s">
        <v>11</v>
      </c>
    </row>
    <row r="197" spans="1:79" x14ac:dyDescent="0.2">
      <c r="A197" t="s">
        <v>154</v>
      </c>
      <c r="B197">
        <v>389</v>
      </c>
      <c r="C197">
        <v>394</v>
      </c>
      <c r="D197" t="s">
        <v>118</v>
      </c>
      <c r="E197">
        <v>12.83</v>
      </c>
      <c r="F197">
        <v>1</v>
      </c>
      <c r="G197">
        <v>4</v>
      </c>
      <c r="H197">
        <v>12.82</v>
      </c>
      <c r="I197">
        <v>12.89</v>
      </c>
      <c r="J197">
        <v>0.124</v>
      </c>
      <c r="K197">
        <v>3.09</v>
      </c>
      <c r="L197">
        <v>0.7419</v>
      </c>
      <c r="M197" t="s">
        <v>11</v>
      </c>
      <c r="N197">
        <v>12.82</v>
      </c>
      <c r="O197">
        <v>12.89</v>
      </c>
      <c r="P197">
        <v>9.9000000000000005E-2</v>
      </c>
      <c r="Q197">
        <v>2.4820000000000002</v>
      </c>
      <c r="R197">
        <v>0.61699999999999999</v>
      </c>
      <c r="S197" t="s">
        <v>11</v>
      </c>
      <c r="T197">
        <v>12.9</v>
      </c>
      <c r="U197">
        <v>12.96</v>
      </c>
      <c r="V197">
        <v>0.09</v>
      </c>
      <c r="W197">
        <v>2.2490000000000001</v>
      </c>
      <c r="X197">
        <v>0.58579999999999999</v>
      </c>
      <c r="Y197" t="s">
        <v>11</v>
      </c>
      <c r="Z197">
        <v>12.82</v>
      </c>
      <c r="AA197">
        <v>12.89</v>
      </c>
      <c r="AB197">
        <v>0.29199999999999998</v>
      </c>
      <c r="AC197">
        <v>7.3019999999999996</v>
      </c>
      <c r="AD197">
        <v>0.71409999999999996</v>
      </c>
      <c r="AE197" t="s">
        <v>11</v>
      </c>
      <c r="AF197">
        <v>12.82</v>
      </c>
      <c r="AG197">
        <v>12.89</v>
      </c>
      <c r="AH197">
        <v>0.14499999999999999</v>
      </c>
      <c r="AI197">
        <v>3.617</v>
      </c>
      <c r="AJ197">
        <v>0.67479999999999996</v>
      </c>
      <c r="AK197" t="s">
        <v>11</v>
      </c>
      <c r="AL197">
        <v>12.82</v>
      </c>
      <c r="AM197">
        <v>12.89</v>
      </c>
      <c r="AN197">
        <v>0.13700000000000001</v>
      </c>
      <c r="AO197">
        <v>3.4340000000000002</v>
      </c>
      <c r="AP197">
        <v>0.66649999999999998</v>
      </c>
      <c r="AQ197" t="s">
        <v>11</v>
      </c>
      <c r="AR197">
        <v>12.82</v>
      </c>
      <c r="AS197">
        <v>12.89</v>
      </c>
      <c r="AT197">
        <v>0.58099999999999996</v>
      </c>
      <c r="AU197">
        <v>14.513999999999999</v>
      </c>
      <c r="AV197">
        <v>0.65449999999999997</v>
      </c>
      <c r="AW197" t="s">
        <v>11</v>
      </c>
      <c r="AX197">
        <v>12.82</v>
      </c>
      <c r="AY197">
        <v>12.89</v>
      </c>
      <c r="AZ197">
        <v>0.56899999999999995</v>
      </c>
      <c r="BA197">
        <v>14.215</v>
      </c>
      <c r="BB197">
        <v>0.66269999999999996</v>
      </c>
      <c r="BC197" t="s">
        <v>11</v>
      </c>
      <c r="BD197">
        <v>12.82</v>
      </c>
      <c r="BE197">
        <v>12.89</v>
      </c>
      <c r="BF197">
        <v>0.44400000000000001</v>
      </c>
      <c r="BG197">
        <v>11.103999999999999</v>
      </c>
      <c r="BH197">
        <v>0.64700000000000002</v>
      </c>
      <c r="BI197" t="s">
        <v>11</v>
      </c>
      <c r="BJ197">
        <v>12.82</v>
      </c>
      <c r="BK197">
        <v>12.89</v>
      </c>
      <c r="BL197">
        <v>1.2629999999999999</v>
      </c>
      <c r="BM197">
        <v>31.581</v>
      </c>
      <c r="BN197">
        <v>0.68700000000000006</v>
      </c>
      <c r="BO197" t="s">
        <v>11</v>
      </c>
      <c r="BP197">
        <v>12.82</v>
      </c>
      <c r="BQ197">
        <v>12.89</v>
      </c>
      <c r="BR197">
        <v>1.2030000000000001</v>
      </c>
      <c r="BS197">
        <v>30.068000000000001</v>
      </c>
      <c r="BT197">
        <v>0.6048</v>
      </c>
      <c r="BU197" t="s">
        <v>11</v>
      </c>
      <c r="BV197">
        <v>12.82</v>
      </c>
      <c r="BW197">
        <v>12.89</v>
      </c>
      <c r="BX197">
        <v>1.4039999999999999</v>
      </c>
      <c r="BY197">
        <v>35.109000000000002</v>
      </c>
      <c r="BZ197">
        <v>0.65700000000000003</v>
      </c>
      <c r="CA197" t="s">
        <v>11</v>
      </c>
    </row>
    <row r="198" spans="1:79" x14ac:dyDescent="0.2">
      <c r="A198" t="s">
        <v>154</v>
      </c>
      <c r="B198">
        <v>395</v>
      </c>
      <c r="C198">
        <v>410</v>
      </c>
      <c r="D198" t="s">
        <v>119</v>
      </c>
      <c r="E198">
        <v>6.99</v>
      </c>
      <c r="F198">
        <v>4</v>
      </c>
      <c r="G198">
        <v>14</v>
      </c>
      <c r="H198">
        <v>7.05</v>
      </c>
      <c r="I198">
        <v>7.08</v>
      </c>
      <c r="J198">
        <v>1.1399999999999999</v>
      </c>
      <c r="K198">
        <v>8.1440000000000001</v>
      </c>
      <c r="L198">
        <v>0.86019999999999996</v>
      </c>
      <c r="M198" t="s">
        <v>12</v>
      </c>
      <c r="N198">
        <v>7.05</v>
      </c>
      <c r="O198">
        <v>7.08</v>
      </c>
      <c r="P198">
        <v>0.78900000000000003</v>
      </c>
      <c r="Q198">
        <v>5.6340000000000003</v>
      </c>
      <c r="R198">
        <v>0.83919999999999995</v>
      </c>
      <c r="S198" t="s">
        <v>11</v>
      </c>
      <c r="T198">
        <v>7.05</v>
      </c>
      <c r="U198">
        <v>7.08</v>
      </c>
      <c r="V198">
        <v>0.79</v>
      </c>
      <c r="W198">
        <v>5.641</v>
      </c>
      <c r="X198">
        <v>0.82</v>
      </c>
      <c r="Y198" t="s">
        <v>11</v>
      </c>
      <c r="Z198">
        <v>7.05</v>
      </c>
      <c r="AA198">
        <v>7.08</v>
      </c>
      <c r="AB198">
        <v>3.5230000000000001</v>
      </c>
      <c r="AC198">
        <v>25.164999999999999</v>
      </c>
      <c r="AD198">
        <v>0.90969999999999995</v>
      </c>
      <c r="AE198" t="s">
        <v>11</v>
      </c>
      <c r="AF198">
        <v>7.05</v>
      </c>
      <c r="AG198">
        <v>7.08</v>
      </c>
      <c r="AH198">
        <v>3.57</v>
      </c>
      <c r="AI198">
        <v>25.501000000000001</v>
      </c>
      <c r="AJ198">
        <v>0.8417</v>
      </c>
      <c r="AK198" t="s">
        <v>11</v>
      </c>
      <c r="AL198">
        <v>7.05</v>
      </c>
      <c r="AM198">
        <v>7.08</v>
      </c>
      <c r="AN198">
        <v>3.0449999999999999</v>
      </c>
      <c r="AO198">
        <v>21.747</v>
      </c>
      <c r="AP198">
        <v>0.84899999999999998</v>
      </c>
      <c r="AQ198" t="s">
        <v>11</v>
      </c>
      <c r="AR198">
        <v>7.05</v>
      </c>
      <c r="AS198">
        <v>7.08</v>
      </c>
      <c r="AT198">
        <v>4.875</v>
      </c>
      <c r="AU198">
        <v>34.820999999999998</v>
      </c>
      <c r="AV198">
        <v>0.90559999999999996</v>
      </c>
      <c r="AW198" t="s">
        <v>11</v>
      </c>
      <c r="AX198">
        <v>7.05</v>
      </c>
      <c r="AY198">
        <v>7.08</v>
      </c>
      <c r="AZ198">
        <v>3.9809999999999999</v>
      </c>
      <c r="BA198">
        <v>28.437000000000001</v>
      </c>
      <c r="BB198">
        <v>0.91710000000000003</v>
      </c>
      <c r="BC198" t="s">
        <v>12</v>
      </c>
      <c r="BD198">
        <v>7.04</v>
      </c>
      <c r="BE198">
        <v>7.08</v>
      </c>
      <c r="BF198">
        <v>4.4640000000000004</v>
      </c>
      <c r="BG198">
        <v>31.882999999999999</v>
      </c>
      <c r="BH198">
        <v>0.84150000000000003</v>
      </c>
      <c r="BI198" t="s">
        <v>11</v>
      </c>
      <c r="BJ198">
        <v>7.2</v>
      </c>
      <c r="BK198">
        <v>7.27</v>
      </c>
      <c r="BL198">
        <v>5.4930000000000003</v>
      </c>
      <c r="BM198">
        <v>39.231999999999999</v>
      </c>
      <c r="BN198">
        <v>0.88639999999999997</v>
      </c>
      <c r="BO198" t="s">
        <v>11</v>
      </c>
      <c r="BP198">
        <v>7</v>
      </c>
      <c r="BQ198">
        <v>7.06</v>
      </c>
      <c r="BR198">
        <v>4.55</v>
      </c>
      <c r="BS198">
        <v>32.502000000000002</v>
      </c>
      <c r="BT198">
        <v>0.89329999999999998</v>
      </c>
      <c r="BU198" t="s">
        <v>11</v>
      </c>
      <c r="BV198">
        <v>7.01</v>
      </c>
      <c r="BW198">
        <v>7.08</v>
      </c>
      <c r="BX198">
        <v>5.8159999999999998</v>
      </c>
      <c r="BY198">
        <v>41.543999999999997</v>
      </c>
      <c r="BZ198">
        <v>0.65839999999999999</v>
      </c>
      <c r="CA198" t="s">
        <v>11</v>
      </c>
    </row>
    <row r="199" spans="1:79" x14ac:dyDescent="0.2">
      <c r="A199" t="s">
        <v>154</v>
      </c>
      <c r="B199">
        <v>395</v>
      </c>
      <c r="C199">
        <v>411</v>
      </c>
      <c r="D199" t="s">
        <v>120</v>
      </c>
      <c r="E199">
        <v>8.6199999999999992</v>
      </c>
      <c r="F199">
        <v>4</v>
      </c>
      <c r="G199">
        <v>15</v>
      </c>
      <c r="H199">
        <v>8.6300000000000008</v>
      </c>
      <c r="I199">
        <v>8.6999999999999993</v>
      </c>
      <c r="J199">
        <v>1.0549999999999999</v>
      </c>
      <c r="K199">
        <v>7.0339999999999998</v>
      </c>
      <c r="L199">
        <v>0.81850000000000001</v>
      </c>
      <c r="M199" t="s">
        <v>11</v>
      </c>
      <c r="N199">
        <v>8.64</v>
      </c>
      <c r="O199">
        <v>8.6999999999999993</v>
      </c>
      <c r="P199">
        <v>0.76800000000000002</v>
      </c>
      <c r="Q199">
        <v>5.1189999999999998</v>
      </c>
      <c r="R199">
        <v>0.76080000000000003</v>
      </c>
      <c r="S199" t="s">
        <v>11</v>
      </c>
      <c r="T199">
        <v>8.6300000000000008</v>
      </c>
      <c r="U199">
        <v>8.6999999999999993</v>
      </c>
      <c r="V199">
        <v>0.91800000000000004</v>
      </c>
      <c r="W199">
        <v>6.1189999999999998</v>
      </c>
      <c r="X199">
        <v>0.78559999999999997</v>
      </c>
      <c r="Y199" t="s">
        <v>11</v>
      </c>
      <c r="Z199">
        <v>8.5299999999999994</v>
      </c>
      <c r="AA199">
        <v>8.59</v>
      </c>
      <c r="AB199">
        <v>3.32</v>
      </c>
      <c r="AC199">
        <v>22.131</v>
      </c>
      <c r="AD199">
        <v>0.83599999999999997</v>
      </c>
      <c r="AE199" t="s">
        <v>11</v>
      </c>
      <c r="AF199">
        <v>8.6300000000000008</v>
      </c>
      <c r="AG199">
        <v>8.6999999999999993</v>
      </c>
      <c r="AH199">
        <v>3.2309999999999999</v>
      </c>
      <c r="AI199">
        <v>21.536999999999999</v>
      </c>
      <c r="AJ199">
        <v>0.84589999999999999</v>
      </c>
      <c r="AK199" t="s">
        <v>11</v>
      </c>
      <c r="AL199">
        <v>8.6300000000000008</v>
      </c>
      <c r="AM199">
        <v>8.6999999999999993</v>
      </c>
      <c r="AN199">
        <v>3.0339999999999998</v>
      </c>
      <c r="AO199">
        <v>20.228999999999999</v>
      </c>
      <c r="AP199">
        <v>0.84350000000000003</v>
      </c>
      <c r="AQ199" t="s">
        <v>11</v>
      </c>
      <c r="AR199">
        <v>8.6300000000000008</v>
      </c>
      <c r="AS199">
        <v>8.6999999999999993</v>
      </c>
      <c r="AT199">
        <v>4.9960000000000004</v>
      </c>
      <c r="AU199">
        <v>33.307000000000002</v>
      </c>
      <c r="AV199">
        <v>0.84660000000000002</v>
      </c>
      <c r="AW199" t="s">
        <v>11</v>
      </c>
      <c r="AX199">
        <v>8.6300000000000008</v>
      </c>
      <c r="AY199">
        <v>8.6999999999999993</v>
      </c>
      <c r="AZ199">
        <v>3.9689999999999999</v>
      </c>
      <c r="BA199">
        <v>26.457999999999998</v>
      </c>
      <c r="BB199">
        <v>0.86070000000000002</v>
      </c>
      <c r="BC199" t="s">
        <v>11</v>
      </c>
      <c r="BD199">
        <v>8.6300000000000008</v>
      </c>
      <c r="BE199">
        <v>8.6999999999999993</v>
      </c>
      <c r="BF199">
        <v>4.3920000000000003</v>
      </c>
      <c r="BG199">
        <v>29.280999999999999</v>
      </c>
      <c r="BH199">
        <v>0.84499999999999997</v>
      </c>
      <c r="BI199" t="s">
        <v>11</v>
      </c>
      <c r="BJ199">
        <v>8.6300000000000008</v>
      </c>
      <c r="BK199">
        <v>8.6999999999999993</v>
      </c>
      <c r="BL199">
        <v>5.7069999999999999</v>
      </c>
      <c r="BM199">
        <v>38.043999999999997</v>
      </c>
      <c r="BN199">
        <v>0.86150000000000004</v>
      </c>
      <c r="BO199" t="s">
        <v>11</v>
      </c>
      <c r="BP199">
        <v>8.5299999999999994</v>
      </c>
      <c r="BQ199">
        <v>8.6</v>
      </c>
      <c r="BR199">
        <v>4.5780000000000003</v>
      </c>
      <c r="BS199">
        <v>30.523</v>
      </c>
      <c r="BT199">
        <v>0.77110000000000001</v>
      </c>
      <c r="BU199" t="s">
        <v>11</v>
      </c>
      <c r="BV199">
        <v>8.6</v>
      </c>
      <c r="BW199">
        <v>8.67</v>
      </c>
      <c r="BX199">
        <v>4.4980000000000002</v>
      </c>
      <c r="BY199">
        <v>29.984999999999999</v>
      </c>
      <c r="BZ199">
        <v>0.77600000000000002</v>
      </c>
      <c r="CA199" t="s">
        <v>11</v>
      </c>
    </row>
    <row r="200" spans="1:79" x14ac:dyDescent="0.2">
      <c r="A200" t="s">
        <v>154</v>
      </c>
      <c r="B200">
        <v>396</v>
      </c>
      <c r="C200">
        <v>410</v>
      </c>
      <c r="D200" t="s">
        <v>121</v>
      </c>
      <c r="E200">
        <v>6.36</v>
      </c>
      <c r="F200">
        <v>3</v>
      </c>
      <c r="G200">
        <v>13</v>
      </c>
      <c r="H200">
        <v>6.48</v>
      </c>
      <c r="I200">
        <v>6.55</v>
      </c>
      <c r="J200">
        <v>0.92300000000000004</v>
      </c>
      <c r="K200">
        <v>7.1020000000000003</v>
      </c>
      <c r="L200">
        <v>0.86939999999999995</v>
      </c>
      <c r="M200" t="s">
        <v>12</v>
      </c>
      <c r="N200">
        <v>6.49</v>
      </c>
      <c r="O200">
        <v>6.55</v>
      </c>
      <c r="P200">
        <v>0.71399999999999997</v>
      </c>
      <c r="Q200">
        <v>5.4950000000000001</v>
      </c>
      <c r="R200">
        <v>0.86419999999999997</v>
      </c>
      <c r="S200" t="s">
        <v>12</v>
      </c>
      <c r="T200">
        <v>6.48</v>
      </c>
      <c r="U200">
        <v>6.55</v>
      </c>
      <c r="V200">
        <v>0.83</v>
      </c>
      <c r="W200">
        <v>6.3879999999999999</v>
      </c>
      <c r="X200">
        <v>0.86499999999999999</v>
      </c>
      <c r="Y200" t="s">
        <v>11</v>
      </c>
      <c r="Z200">
        <v>6.49</v>
      </c>
      <c r="AA200">
        <v>6.55</v>
      </c>
      <c r="AB200">
        <v>2.93</v>
      </c>
      <c r="AC200">
        <v>22.536999999999999</v>
      </c>
      <c r="AD200">
        <v>0.89190000000000003</v>
      </c>
      <c r="AE200" t="s">
        <v>12</v>
      </c>
      <c r="AF200">
        <v>6.48</v>
      </c>
      <c r="AG200">
        <v>6.55</v>
      </c>
      <c r="AH200">
        <v>2.7909999999999999</v>
      </c>
      <c r="AI200">
        <v>21.471</v>
      </c>
      <c r="AJ200">
        <v>0.92620000000000002</v>
      </c>
      <c r="AK200" t="s">
        <v>12</v>
      </c>
      <c r="AL200">
        <v>6.49</v>
      </c>
      <c r="AM200">
        <v>6.55</v>
      </c>
      <c r="AN200">
        <v>2.6989999999999998</v>
      </c>
      <c r="AO200">
        <v>20.763999999999999</v>
      </c>
      <c r="AP200">
        <v>0.92779999999999996</v>
      </c>
      <c r="AQ200" t="s">
        <v>12</v>
      </c>
      <c r="AR200">
        <v>6.49</v>
      </c>
      <c r="AS200">
        <v>6.55</v>
      </c>
      <c r="AT200">
        <v>4.3499999999999996</v>
      </c>
      <c r="AU200">
        <v>33.46</v>
      </c>
      <c r="AV200">
        <v>0.92769999999999997</v>
      </c>
      <c r="AW200" t="s">
        <v>12</v>
      </c>
      <c r="AX200">
        <v>6.49</v>
      </c>
      <c r="AY200">
        <v>6.55</v>
      </c>
      <c r="AZ200">
        <v>3.657</v>
      </c>
      <c r="BA200">
        <v>28.128</v>
      </c>
      <c r="BB200">
        <v>0.9153</v>
      </c>
      <c r="BC200" t="s">
        <v>12</v>
      </c>
      <c r="BD200">
        <v>6.48</v>
      </c>
      <c r="BE200">
        <v>6.55</v>
      </c>
      <c r="BF200">
        <v>3.863</v>
      </c>
      <c r="BG200">
        <v>29.712</v>
      </c>
      <c r="BH200">
        <v>0.90629999999999999</v>
      </c>
      <c r="BI200" t="s">
        <v>12</v>
      </c>
      <c r="BJ200">
        <v>6.49</v>
      </c>
      <c r="BK200">
        <v>6.55</v>
      </c>
      <c r="BL200">
        <v>5.1529999999999996</v>
      </c>
      <c r="BM200">
        <v>39.640999999999998</v>
      </c>
      <c r="BN200">
        <v>0.92710000000000004</v>
      </c>
      <c r="BO200" t="s">
        <v>12</v>
      </c>
      <c r="BP200">
        <v>6.37</v>
      </c>
      <c r="BQ200">
        <v>6.44</v>
      </c>
      <c r="BR200">
        <v>4.1929999999999996</v>
      </c>
      <c r="BS200">
        <v>32.250999999999998</v>
      </c>
      <c r="BT200">
        <v>0.91910000000000003</v>
      </c>
      <c r="BU200" t="s">
        <v>11</v>
      </c>
      <c r="BV200">
        <v>6.34</v>
      </c>
      <c r="BW200">
        <v>6.41</v>
      </c>
      <c r="BX200">
        <v>4.0960000000000001</v>
      </c>
      <c r="BY200">
        <v>31.509</v>
      </c>
      <c r="BZ200">
        <v>0.88300000000000001</v>
      </c>
      <c r="CA200" t="s">
        <v>11</v>
      </c>
    </row>
    <row r="201" spans="1:79" x14ac:dyDescent="0.2">
      <c r="A201" t="s">
        <v>154</v>
      </c>
      <c r="B201">
        <v>397</v>
      </c>
      <c r="C201">
        <v>411</v>
      </c>
      <c r="D201" t="s">
        <v>122</v>
      </c>
      <c r="E201">
        <v>6.35</v>
      </c>
      <c r="F201">
        <v>4</v>
      </c>
      <c r="G201">
        <v>13</v>
      </c>
      <c r="H201">
        <v>6.47</v>
      </c>
      <c r="I201">
        <v>6.54</v>
      </c>
      <c r="J201">
        <v>0.873</v>
      </c>
      <c r="K201">
        <v>6.7190000000000003</v>
      </c>
      <c r="L201">
        <v>0.86450000000000005</v>
      </c>
      <c r="M201" t="s">
        <v>12</v>
      </c>
      <c r="N201">
        <v>6.47</v>
      </c>
      <c r="O201">
        <v>6.54</v>
      </c>
      <c r="P201">
        <v>1.2110000000000001</v>
      </c>
      <c r="Q201">
        <v>9.3119999999999994</v>
      </c>
      <c r="R201">
        <v>0.94089999999999996</v>
      </c>
      <c r="S201" t="s">
        <v>12</v>
      </c>
      <c r="T201">
        <v>6.47</v>
      </c>
      <c r="U201">
        <v>6.54</v>
      </c>
      <c r="V201">
        <v>1.51</v>
      </c>
      <c r="W201">
        <v>11.614000000000001</v>
      </c>
      <c r="X201">
        <v>0.94679999999999997</v>
      </c>
      <c r="Y201" t="s">
        <v>12</v>
      </c>
      <c r="Z201">
        <v>6.47</v>
      </c>
      <c r="AA201">
        <v>6.55</v>
      </c>
      <c r="AB201">
        <v>2.996</v>
      </c>
      <c r="AC201">
        <v>23.045000000000002</v>
      </c>
      <c r="AD201">
        <v>0.90880000000000005</v>
      </c>
      <c r="AE201" t="s">
        <v>12</v>
      </c>
      <c r="AF201">
        <v>6.47</v>
      </c>
      <c r="AG201">
        <v>6.54</v>
      </c>
      <c r="AH201">
        <v>2.8260000000000001</v>
      </c>
      <c r="AI201">
        <v>21.736999999999998</v>
      </c>
      <c r="AJ201">
        <v>0.93640000000000001</v>
      </c>
      <c r="AK201" t="s">
        <v>12</v>
      </c>
      <c r="AL201">
        <v>6.47</v>
      </c>
      <c r="AM201">
        <v>6.54</v>
      </c>
      <c r="AN201">
        <v>2.7349999999999999</v>
      </c>
      <c r="AO201">
        <v>21.042000000000002</v>
      </c>
      <c r="AP201">
        <v>0.93779999999999997</v>
      </c>
      <c r="AQ201" t="s">
        <v>12</v>
      </c>
      <c r="AR201">
        <v>6.47</v>
      </c>
      <c r="AS201">
        <v>6.54</v>
      </c>
      <c r="AT201">
        <v>4.3369999999999997</v>
      </c>
      <c r="AU201">
        <v>33.359000000000002</v>
      </c>
      <c r="AV201">
        <v>0.94479999999999997</v>
      </c>
      <c r="AW201" t="s">
        <v>12</v>
      </c>
      <c r="AX201">
        <v>6.47</v>
      </c>
      <c r="AY201">
        <v>6.54</v>
      </c>
      <c r="AZ201">
        <v>3.754</v>
      </c>
      <c r="BA201">
        <v>28.876000000000001</v>
      </c>
      <c r="BB201">
        <v>0.91979999999999995</v>
      </c>
      <c r="BC201" t="s">
        <v>12</v>
      </c>
      <c r="BD201">
        <v>6.46</v>
      </c>
      <c r="BE201">
        <v>6.54</v>
      </c>
      <c r="BF201">
        <v>3.8460000000000001</v>
      </c>
      <c r="BG201">
        <v>29.588000000000001</v>
      </c>
      <c r="BH201">
        <v>0.92520000000000002</v>
      </c>
      <c r="BI201" t="s">
        <v>12</v>
      </c>
      <c r="BJ201">
        <v>6.59</v>
      </c>
      <c r="BK201">
        <v>6.67</v>
      </c>
      <c r="BL201">
        <v>5.0999999999999996</v>
      </c>
      <c r="BM201">
        <v>39.229999999999997</v>
      </c>
      <c r="BN201">
        <v>0.94710000000000005</v>
      </c>
      <c r="BO201" t="s">
        <v>12</v>
      </c>
      <c r="BP201">
        <v>6.33</v>
      </c>
      <c r="BQ201">
        <v>6.39</v>
      </c>
      <c r="BR201">
        <v>4.2960000000000003</v>
      </c>
      <c r="BS201">
        <v>33.043999999999997</v>
      </c>
      <c r="BT201">
        <v>0.91569999999999996</v>
      </c>
      <c r="BU201" t="s">
        <v>12</v>
      </c>
      <c r="BV201">
        <v>6.33</v>
      </c>
      <c r="BW201">
        <v>6.41</v>
      </c>
      <c r="BX201">
        <v>4.3010000000000002</v>
      </c>
      <c r="BY201">
        <v>33.087000000000003</v>
      </c>
      <c r="BZ201">
        <v>0.89239999999999997</v>
      </c>
      <c r="CA201" t="s">
        <v>11</v>
      </c>
    </row>
    <row r="202" spans="1:79" x14ac:dyDescent="0.2">
      <c r="A202" t="s">
        <v>154</v>
      </c>
      <c r="B202">
        <v>398</v>
      </c>
      <c r="C202">
        <v>412</v>
      </c>
      <c r="D202" t="s">
        <v>123</v>
      </c>
      <c r="E202">
        <v>6.35</v>
      </c>
      <c r="F202">
        <v>5</v>
      </c>
      <c r="G202">
        <v>13</v>
      </c>
      <c r="H202">
        <v>6.48</v>
      </c>
      <c r="I202">
        <v>6.56</v>
      </c>
      <c r="J202">
        <v>1.08</v>
      </c>
      <c r="K202">
        <v>8.3109999999999999</v>
      </c>
      <c r="L202">
        <v>0.83160000000000001</v>
      </c>
      <c r="M202" t="s">
        <v>11</v>
      </c>
      <c r="N202">
        <v>6.49</v>
      </c>
      <c r="O202">
        <v>6.56</v>
      </c>
      <c r="P202">
        <v>0.90400000000000003</v>
      </c>
      <c r="Q202">
        <v>6.952</v>
      </c>
      <c r="R202">
        <v>0.83260000000000001</v>
      </c>
      <c r="S202" t="s">
        <v>11</v>
      </c>
      <c r="T202">
        <v>6.48</v>
      </c>
      <c r="U202">
        <v>6.56</v>
      </c>
      <c r="V202">
        <v>0.92500000000000004</v>
      </c>
      <c r="W202">
        <v>7.117</v>
      </c>
      <c r="X202">
        <v>0.81130000000000002</v>
      </c>
      <c r="Y202" t="s">
        <v>11</v>
      </c>
      <c r="Z202">
        <v>6.49</v>
      </c>
      <c r="AA202">
        <v>6.56</v>
      </c>
      <c r="AB202">
        <v>3.0670000000000002</v>
      </c>
      <c r="AC202">
        <v>23.594000000000001</v>
      </c>
      <c r="AD202">
        <v>0.85650000000000004</v>
      </c>
      <c r="AE202" t="s">
        <v>11</v>
      </c>
      <c r="AF202">
        <v>6.48</v>
      </c>
      <c r="AG202">
        <v>6.56</v>
      </c>
      <c r="AH202">
        <v>2.99</v>
      </c>
      <c r="AI202">
        <v>22.997</v>
      </c>
      <c r="AJ202">
        <v>0.85940000000000005</v>
      </c>
      <c r="AK202" t="s">
        <v>11</v>
      </c>
      <c r="AL202">
        <v>6.49</v>
      </c>
      <c r="AM202">
        <v>6.56</v>
      </c>
      <c r="AN202">
        <v>2.7970000000000002</v>
      </c>
      <c r="AO202">
        <v>21.518999999999998</v>
      </c>
      <c r="AP202">
        <v>0.85</v>
      </c>
      <c r="AQ202" t="s">
        <v>11</v>
      </c>
      <c r="AR202">
        <v>6.49</v>
      </c>
      <c r="AS202">
        <v>6.56</v>
      </c>
      <c r="AT202">
        <v>4.431</v>
      </c>
      <c r="AU202">
        <v>34.084000000000003</v>
      </c>
      <c r="AV202">
        <v>0.88460000000000005</v>
      </c>
      <c r="AW202" t="s">
        <v>11</v>
      </c>
      <c r="AX202">
        <v>6.49</v>
      </c>
      <c r="AY202">
        <v>6.56</v>
      </c>
      <c r="AZ202">
        <v>3.8210000000000002</v>
      </c>
      <c r="BA202">
        <v>29.393999999999998</v>
      </c>
      <c r="BB202">
        <v>0.86580000000000001</v>
      </c>
      <c r="BC202" t="s">
        <v>11</v>
      </c>
      <c r="BD202">
        <v>6.48</v>
      </c>
      <c r="BE202">
        <v>6.56</v>
      </c>
      <c r="BF202">
        <v>3.8929999999999998</v>
      </c>
      <c r="BG202">
        <v>29.943999999999999</v>
      </c>
      <c r="BH202">
        <v>0.85</v>
      </c>
      <c r="BI202" t="s">
        <v>11</v>
      </c>
      <c r="BJ202">
        <v>6.53</v>
      </c>
      <c r="BK202">
        <v>6.59</v>
      </c>
      <c r="BL202">
        <v>5.0430000000000001</v>
      </c>
      <c r="BM202">
        <v>38.795000000000002</v>
      </c>
      <c r="BN202">
        <v>0.88429999999999997</v>
      </c>
      <c r="BO202" t="s">
        <v>11</v>
      </c>
      <c r="BP202">
        <v>6.46</v>
      </c>
      <c r="BQ202">
        <v>6.53</v>
      </c>
      <c r="BR202">
        <v>4.0819999999999999</v>
      </c>
      <c r="BS202">
        <v>31.4</v>
      </c>
      <c r="BT202">
        <v>0.85160000000000002</v>
      </c>
      <c r="BU202" t="s">
        <v>11</v>
      </c>
      <c r="BV202">
        <v>6.45</v>
      </c>
      <c r="BW202">
        <v>6.52</v>
      </c>
      <c r="BX202">
        <v>3.9820000000000002</v>
      </c>
      <c r="BY202">
        <v>30.631</v>
      </c>
      <c r="BZ202">
        <v>0.81610000000000005</v>
      </c>
      <c r="CA202" t="s">
        <v>11</v>
      </c>
    </row>
    <row r="203" spans="1:79" x14ac:dyDescent="0.2">
      <c r="A203" t="s">
        <v>154</v>
      </c>
      <c r="B203">
        <v>411</v>
      </c>
      <c r="C203">
        <v>419</v>
      </c>
      <c r="D203" t="s">
        <v>124</v>
      </c>
      <c r="E203">
        <v>11.92</v>
      </c>
      <c r="F203">
        <v>1</v>
      </c>
      <c r="G203">
        <v>6</v>
      </c>
      <c r="H203">
        <v>11.91</v>
      </c>
      <c r="I203">
        <v>12.22</v>
      </c>
      <c r="J203">
        <v>0.65300000000000002</v>
      </c>
      <c r="K203">
        <v>10.879</v>
      </c>
      <c r="L203">
        <v>0.94089999999999996</v>
      </c>
      <c r="M203" t="s">
        <v>12</v>
      </c>
      <c r="N203">
        <v>11.92</v>
      </c>
      <c r="O203">
        <v>12.23</v>
      </c>
      <c r="P203">
        <v>0.47599999999999998</v>
      </c>
      <c r="Q203">
        <v>7.9329999999999998</v>
      </c>
      <c r="R203">
        <v>0.91279999999999994</v>
      </c>
      <c r="S203" t="s">
        <v>11</v>
      </c>
      <c r="T203">
        <v>11.91</v>
      </c>
      <c r="U203">
        <v>12.22</v>
      </c>
      <c r="V203">
        <v>0.41599999999999998</v>
      </c>
      <c r="W203">
        <v>6.9260000000000002</v>
      </c>
      <c r="X203">
        <v>0.90090000000000003</v>
      </c>
      <c r="Y203" t="s">
        <v>12</v>
      </c>
      <c r="Z203">
        <v>11.92</v>
      </c>
      <c r="AA203">
        <v>12.23</v>
      </c>
      <c r="AB203">
        <v>1.141</v>
      </c>
      <c r="AC203">
        <v>19.016999999999999</v>
      </c>
      <c r="AD203">
        <v>0.92879999999999996</v>
      </c>
      <c r="AE203" t="s">
        <v>12</v>
      </c>
      <c r="AF203">
        <v>11.91</v>
      </c>
      <c r="AG203">
        <v>12.22</v>
      </c>
      <c r="AH203">
        <v>1.069</v>
      </c>
      <c r="AI203">
        <v>17.823</v>
      </c>
      <c r="AJ203">
        <v>0.89980000000000004</v>
      </c>
      <c r="AK203" t="s">
        <v>12</v>
      </c>
      <c r="AL203">
        <v>11.92</v>
      </c>
      <c r="AM203">
        <v>12.23</v>
      </c>
      <c r="AN203">
        <v>1.0329999999999999</v>
      </c>
      <c r="AO203">
        <v>17.224</v>
      </c>
      <c r="AP203">
        <v>0.93610000000000004</v>
      </c>
      <c r="AQ203" t="s">
        <v>12</v>
      </c>
      <c r="AR203">
        <v>11.91</v>
      </c>
      <c r="AS203">
        <v>12.23</v>
      </c>
      <c r="AT203">
        <v>1.3260000000000001</v>
      </c>
      <c r="AU203">
        <v>22.106000000000002</v>
      </c>
      <c r="AV203">
        <v>0.88419999999999999</v>
      </c>
      <c r="AW203" t="s">
        <v>12</v>
      </c>
      <c r="AX203">
        <v>12.07</v>
      </c>
      <c r="AY203">
        <v>12.14</v>
      </c>
      <c r="AZ203">
        <v>1.08</v>
      </c>
      <c r="BA203">
        <v>17.992000000000001</v>
      </c>
      <c r="BB203">
        <v>0.9032</v>
      </c>
      <c r="BC203" t="s">
        <v>12</v>
      </c>
      <c r="BD203">
        <v>11.91</v>
      </c>
      <c r="BE203">
        <v>12.22</v>
      </c>
      <c r="BF203">
        <v>1.321</v>
      </c>
      <c r="BG203">
        <v>22.009</v>
      </c>
      <c r="BH203">
        <v>0.90669999999999995</v>
      </c>
      <c r="BI203" t="s">
        <v>12</v>
      </c>
      <c r="BJ203">
        <v>11.92</v>
      </c>
      <c r="BK203">
        <v>12.23</v>
      </c>
      <c r="BL203">
        <v>1.5760000000000001</v>
      </c>
      <c r="BM203">
        <v>26.260999999999999</v>
      </c>
      <c r="BN203">
        <v>0.88580000000000003</v>
      </c>
      <c r="BO203" t="s">
        <v>12</v>
      </c>
      <c r="BP203">
        <v>11.92</v>
      </c>
      <c r="BQ203">
        <v>12.23</v>
      </c>
      <c r="BR203">
        <v>1.32</v>
      </c>
      <c r="BS203">
        <v>21.995000000000001</v>
      </c>
      <c r="BT203">
        <v>0.91810000000000003</v>
      </c>
      <c r="BU203" t="s">
        <v>12</v>
      </c>
      <c r="BV203">
        <v>11.91</v>
      </c>
      <c r="BW203">
        <v>12.22</v>
      </c>
      <c r="BX203">
        <v>1.377</v>
      </c>
      <c r="BY203">
        <v>22.954000000000001</v>
      </c>
      <c r="BZ203">
        <v>0.91369999999999996</v>
      </c>
      <c r="CA203" t="s">
        <v>12</v>
      </c>
    </row>
    <row r="204" spans="1:79" x14ac:dyDescent="0.2">
      <c r="A204" t="s">
        <v>154</v>
      </c>
      <c r="B204">
        <v>411</v>
      </c>
      <c r="C204">
        <v>422</v>
      </c>
      <c r="D204" t="s">
        <v>125</v>
      </c>
      <c r="E204">
        <v>12.86</v>
      </c>
      <c r="F204">
        <v>2</v>
      </c>
      <c r="G204">
        <v>9</v>
      </c>
      <c r="H204">
        <v>12.79</v>
      </c>
      <c r="I204">
        <v>13.11</v>
      </c>
      <c r="J204">
        <v>1.113</v>
      </c>
      <c r="K204">
        <v>12.369</v>
      </c>
      <c r="L204">
        <v>0.93540000000000001</v>
      </c>
      <c r="M204" t="s">
        <v>12</v>
      </c>
      <c r="N204">
        <v>12.79</v>
      </c>
      <c r="O204">
        <v>13.12</v>
      </c>
      <c r="P204">
        <v>0.88600000000000001</v>
      </c>
      <c r="Q204">
        <v>9.8409999999999993</v>
      </c>
      <c r="R204">
        <v>0.92330000000000001</v>
      </c>
      <c r="S204" t="s">
        <v>12</v>
      </c>
      <c r="T204">
        <v>12.79</v>
      </c>
      <c r="U204">
        <v>13.11</v>
      </c>
      <c r="V204">
        <v>0.89500000000000002</v>
      </c>
      <c r="W204">
        <v>9.9489999999999998</v>
      </c>
      <c r="X204">
        <v>0.90920000000000001</v>
      </c>
      <c r="Y204" t="s">
        <v>12</v>
      </c>
      <c r="Z204">
        <v>12.79</v>
      </c>
      <c r="AA204">
        <v>13.12</v>
      </c>
      <c r="AB204">
        <v>1.871</v>
      </c>
      <c r="AC204">
        <v>20.786999999999999</v>
      </c>
      <c r="AD204">
        <v>0.87529999999999997</v>
      </c>
      <c r="AE204" t="s">
        <v>11</v>
      </c>
      <c r="AF204">
        <v>12.79</v>
      </c>
      <c r="AG204">
        <v>13.11</v>
      </c>
      <c r="AH204">
        <v>1.59</v>
      </c>
      <c r="AI204">
        <v>17.666</v>
      </c>
      <c r="AJ204">
        <v>0.89600000000000002</v>
      </c>
      <c r="AK204" t="s">
        <v>12</v>
      </c>
      <c r="AL204">
        <v>12.79</v>
      </c>
      <c r="AM204">
        <v>13.12</v>
      </c>
      <c r="AN204">
        <v>1.323</v>
      </c>
      <c r="AO204">
        <v>14.698</v>
      </c>
      <c r="AP204">
        <v>0.90510000000000002</v>
      </c>
      <c r="AQ204" t="s">
        <v>12</v>
      </c>
      <c r="AR204">
        <v>12.79</v>
      </c>
      <c r="AS204">
        <v>13.12</v>
      </c>
      <c r="AT204">
        <v>2.403</v>
      </c>
      <c r="AU204">
        <v>26.704000000000001</v>
      </c>
      <c r="AV204">
        <v>0.8931</v>
      </c>
      <c r="AW204" t="s">
        <v>11</v>
      </c>
      <c r="AX204">
        <v>12.79</v>
      </c>
      <c r="AY204">
        <v>13.12</v>
      </c>
      <c r="AZ204">
        <v>1.853</v>
      </c>
      <c r="BA204">
        <v>20.588000000000001</v>
      </c>
      <c r="BB204">
        <v>0.92669999999999997</v>
      </c>
      <c r="BC204" t="s">
        <v>12</v>
      </c>
      <c r="BD204">
        <v>12.78</v>
      </c>
      <c r="BE204">
        <v>13.11</v>
      </c>
      <c r="BF204">
        <v>2.0590000000000002</v>
      </c>
      <c r="BG204">
        <v>22.876000000000001</v>
      </c>
      <c r="BH204">
        <v>0.91479999999999995</v>
      </c>
      <c r="BI204" t="s">
        <v>12</v>
      </c>
      <c r="BJ204">
        <v>13.09</v>
      </c>
      <c r="BK204">
        <v>13.17</v>
      </c>
      <c r="BL204">
        <v>2.6419999999999999</v>
      </c>
      <c r="BM204">
        <v>29.355</v>
      </c>
      <c r="BN204">
        <v>0.85799999999999998</v>
      </c>
      <c r="BO204" t="s">
        <v>11</v>
      </c>
      <c r="BP204">
        <v>12.78</v>
      </c>
      <c r="BQ204">
        <v>12.86</v>
      </c>
      <c r="BR204">
        <v>2.161</v>
      </c>
      <c r="BS204">
        <v>24.006</v>
      </c>
      <c r="BT204">
        <v>0.85189999999999999</v>
      </c>
      <c r="BU204" t="s">
        <v>11</v>
      </c>
      <c r="BV204">
        <v>12.84</v>
      </c>
      <c r="BW204">
        <v>12.91</v>
      </c>
      <c r="BX204">
        <v>2.2759999999999998</v>
      </c>
      <c r="BY204">
        <v>25.285</v>
      </c>
      <c r="BZ204">
        <v>0.88719999999999999</v>
      </c>
      <c r="CA204" t="s">
        <v>11</v>
      </c>
    </row>
    <row r="205" spans="1:79" x14ac:dyDescent="0.2">
      <c r="A205" t="s">
        <v>154</v>
      </c>
      <c r="B205">
        <v>420</v>
      </c>
      <c r="C205">
        <v>427</v>
      </c>
      <c r="D205" t="s">
        <v>126</v>
      </c>
      <c r="E205">
        <v>13.48</v>
      </c>
      <c r="F205">
        <v>1</v>
      </c>
      <c r="G205">
        <v>6</v>
      </c>
      <c r="H205">
        <v>13.63</v>
      </c>
      <c r="I205">
        <v>13.7</v>
      </c>
      <c r="J205">
        <v>1.784</v>
      </c>
      <c r="K205">
        <v>29.725000000000001</v>
      </c>
      <c r="L205">
        <v>0.93010000000000004</v>
      </c>
      <c r="M205" t="s">
        <v>11</v>
      </c>
      <c r="N205">
        <v>13.64</v>
      </c>
      <c r="O205">
        <v>13.71</v>
      </c>
      <c r="P205">
        <v>1.6539999999999999</v>
      </c>
      <c r="Q205">
        <v>27.565999999999999</v>
      </c>
      <c r="R205">
        <v>0.92310000000000003</v>
      </c>
      <c r="S205" t="s">
        <v>11</v>
      </c>
      <c r="T205">
        <v>13.63</v>
      </c>
      <c r="U205">
        <v>13.7</v>
      </c>
      <c r="V205">
        <v>1.6910000000000001</v>
      </c>
      <c r="W205">
        <v>28.187000000000001</v>
      </c>
      <c r="X205">
        <v>0.9143</v>
      </c>
      <c r="Y205" t="s">
        <v>11</v>
      </c>
      <c r="Z205">
        <v>13.64</v>
      </c>
      <c r="AA205">
        <v>13.71</v>
      </c>
      <c r="AB205">
        <v>2.7879999999999998</v>
      </c>
      <c r="AC205">
        <v>46.475000000000001</v>
      </c>
      <c r="AD205">
        <v>0.9304</v>
      </c>
      <c r="AE205" t="s">
        <v>11</v>
      </c>
      <c r="AF205">
        <v>13.63</v>
      </c>
      <c r="AG205">
        <v>13.7</v>
      </c>
      <c r="AH205">
        <v>2.6619999999999999</v>
      </c>
      <c r="AI205">
        <v>44.365000000000002</v>
      </c>
      <c r="AJ205">
        <v>0.90110000000000001</v>
      </c>
      <c r="AK205" t="s">
        <v>11</v>
      </c>
      <c r="AL205">
        <v>13.64</v>
      </c>
      <c r="AM205">
        <v>13.7</v>
      </c>
      <c r="AN205">
        <v>2.601</v>
      </c>
      <c r="AO205">
        <v>43.353000000000002</v>
      </c>
      <c r="AP205">
        <v>0.90200000000000002</v>
      </c>
      <c r="AQ205" t="s">
        <v>11</v>
      </c>
      <c r="AR205">
        <v>13.59</v>
      </c>
      <c r="AS205">
        <v>13.66</v>
      </c>
      <c r="AT205">
        <v>3.2370000000000001</v>
      </c>
      <c r="AU205">
        <v>53.951999999999998</v>
      </c>
      <c r="AV205">
        <v>0.91610000000000003</v>
      </c>
      <c r="AW205" t="s">
        <v>11</v>
      </c>
      <c r="AX205">
        <v>13.51</v>
      </c>
      <c r="AY205">
        <v>13.59</v>
      </c>
      <c r="AZ205">
        <v>2.9340000000000002</v>
      </c>
      <c r="BA205">
        <v>48.902999999999999</v>
      </c>
      <c r="BB205">
        <v>0.84319999999999995</v>
      </c>
      <c r="BC205" t="s">
        <v>11</v>
      </c>
      <c r="BD205">
        <v>13.53</v>
      </c>
      <c r="BE205">
        <v>13.61</v>
      </c>
      <c r="BF205">
        <v>3.1960000000000002</v>
      </c>
      <c r="BG205">
        <v>53.264000000000003</v>
      </c>
      <c r="BH205">
        <v>0.85640000000000005</v>
      </c>
      <c r="BI205" t="s">
        <v>11</v>
      </c>
      <c r="BJ205">
        <v>13.64</v>
      </c>
      <c r="BK205">
        <v>13.7</v>
      </c>
      <c r="BL205">
        <v>3.3359999999999999</v>
      </c>
      <c r="BM205">
        <v>55.606999999999999</v>
      </c>
      <c r="BN205">
        <v>0.90939999999999999</v>
      </c>
      <c r="BO205" t="s">
        <v>11</v>
      </c>
      <c r="BP205">
        <v>13.5</v>
      </c>
      <c r="BQ205">
        <v>13.57</v>
      </c>
      <c r="BR205">
        <v>2.9569999999999999</v>
      </c>
      <c r="BS205">
        <v>49.29</v>
      </c>
      <c r="BT205">
        <v>0.88419999999999999</v>
      </c>
      <c r="BU205" t="s">
        <v>11</v>
      </c>
      <c r="BV205">
        <v>13.53</v>
      </c>
      <c r="BW205">
        <v>13.61</v>
      </c>
      <c r="BX205">
        <v>3.07</v>
      </c>
      <c r="BY205">
        <v>51.161000000000001</v>
      </c>
      <c r="BZ205">
        <v>0.76600000000000001</v>
      </c>
      <c r="CA205" t="s">
        <v>11</v>
      </c>
    </row>
    <row r="206" spans="1:79" x14ac:dyDescent="0.2">
      <c r="A206" t="s">
        <v>154</v>
      </c>
      <c r="B206">
        <v>423</v>
      </c>
      <c r="C206">
        <v>427</v>
      </c>
      <c r="D206" t="s">
        <v>127</v>
      </c>
      <c r="E206">
        <v>11.98</v>
      </c>
      <c r="F206">
        <v>1</v>
      </c>
      <c r="G206">
        <v>3</v>
      </c>
      <c r="H206">
        <v>12.15</v>
      </c>
      <c r="I206">
        <v>12.22</v>
      </c>
      <c r="J206">
        <v>0.83399999999999996</v>
      </c>
      <c r="K206">
        <v>27.8</v>
      </c>
      <c r="L206">
        <v>0.92220000000000002</v>
      </c>
      <c r="M206" t="s">
        <v>11</v>
      </c>
      <c r="N206">
        <v>12.15</v>
      </c>
      <c r="O206">
        <v>12.23</v>
      </c>
      <c r="P206">
        <v>0.753</v>
      </c>
      <c r="Q206">
        <v>25.11</v>
      </c>
      <c r="R206">
        <v>0.90600000000000003</v>
      </c>
      <c r="S206" t="s">
        <v>11</v>
      </c>
      <c r="T206">
        <v>12.15</v>
      </c>
      <c r="U206">
        <v>12.22</v>
      </c>
      <c r="V206">
        <v>0.76</v>
      </c>
      <c r="W206">
        <v>25.338000000000001</v>
      </c>
      <c r="X206">
        <v>0.90169999999999995</v>
      </c>
      <c r="Y206" t="s">
        <v>11</v>
      </c>
      <c r="Z206">
        <v>12.15</v>
      </c>
      <c r="AA206">
        <v>12.23</v>
      </c>
      <c r="AB206">
        <v>1.2410000000000001</v>
      </c>
      <c r="AC206">
        <v>41.375</v>
      </c>
      <c r="AD206">
        <v>0.91659999999999997</v>
      </c>
      <c r="AE206" t="s">
        <v>11</v>
      </c>
      <c r="AF206">
        <v>12.15</v>
      </c>
      <c r="AG206">
        <v>12.22</v>
      </c>
      <c r="AH206">
        <v>1.131</v>
      </c>
      <c r="AI206">
        <v>37.71</v>
      </c>
      <c r="AJ206">
        <v>0.91769999999999996</v>
      </c>
      <c r="AK206" t="s">
        <v>11</v>
      </c>
      <c r="AL206">
        <v>12.15</v>
      </c>
      <c r="AM206">
        <v>12.23</v>
      </c>
      <c r="AN206">
        <v>1.0940000000000001</v>
      </c>
      <c r="AO206">
        <v>36.466000000000001</v>
      </c>
      <c r="AP206">
        <v>0.92159999999999997</v>
      </c>
      <c r="AQ206" t="s">
        <v>11</v>
      </c>
      <c r="AR206">
        <v>12.15</v>
      </c>
      <c r="AS206">
        <v>12.23</v>
      </c>
      <c r="AT206">
        <v>1.4239999999999999</v>
      </c>
      <c r="AU206">
        <v>47.466999999999999</v>
      </c>
      <c r="AV206">
        <v>0.92069999999999996</v>
      </c>
      <c r="AW206" t="s">
        <v>11</v>
      </c>
      <c r="AX206">
        <v>12.02</v>
      </c>
      <c r="AY206">
        <v>12.09</v>
      </c>
      <c r="AZ206">
        <v>1.2390000000000001</v>
      </c>
      <c r="BA206">
        <v>41.284999999999997</v>
      </c>
      <c r="BB206">
        <v>0.86650000000000005</v>
      </c>
      <c r="BC206" t="s">
        <v>11</v>
      </c>
      <c r="BD206">
        <v>12.09</v>
      </c>
      <c r="BE206">
        <v>12.16</v>
      </c>
      <c r="BF206">
        <v>1.2929999999999999</v>
      </c>
      <c r="BG206">
        <v>43.091999999999999</v>
      </c>
      <c r="BH206">
        <v>0.86660000000000004</v>
      </c>
      <c r="BI206" t="s">
        <v>11</v>
      </c>
      <c r="BJ206">
        <v>12.21</v>
      </c>
      <c r="BK206">
        <v>12.28</v>
      </c>
      <c r="BL206">
        <v>1.5309999999999999</v>
      </c>
      <c r="BM206">
        <v>51.021000000000001</v>
      </c>
      <c r="BN206">
        <v>0.87409999999999999</v>
      </c>
      <c r="BO206" t="s">
        <v>11</v>
      </c>
      <c r="BP206">
        <v>12</v>
      </c>
      <c r="BQ206">
        <v>12.07</v>
      </c>
      <c r="BR206">
        <v>1.3420000000000001</v>
      </c>
      <c r="BS206">
        <v>44.72</v>
      </c>
      <c r="BT206">
        <v>0.84160000000000001</v>
      </c>
      <c r="BU206" t="s">
        <v>11</v>
      </c>
      <c r="BV206">
        <v>12.08</v>
      </c>
      <c r="BW206">
        <v>12.16</v>
      </c>
      <c r="BX206">
        <v>1.3049999999999999</v>
      </c>
      <c r="BY206">
        <v>43.491</v>
      </c>
      <c r="BZ206">
        <v>0.89839999999999998</v>
      </c>
      <c r="CA206" t="s">
        <v>11</v>
      </c>
    </row>
    <row r="207" spans="1:79" x14ac:dyDescent="0.2">
      <c r="A207" t="s">
        <v>154</v>
      </c>
      <c r="B207">
        <v>426</v>
      </c>
      <c r="C207">
        <v>453</v>
      </c>
      <c r="D207" t="s">
        <v>128</v>
      </c>
      <c r="E207">
        <v>11.5</v>
      </c>
      <c r="F207">
        <v>4</v>
      </c>
      <c r="G207">
        <v>21</v>
      </c>
      <c r="H207">
        <v>11.44</v>
      </c>
      <c r="I207">
        <v>12.12</v>
      </c>
      <c r="J207">
        <v>8.2759999999999998</v>
      </c>
      <c r="K207">
        <v>39.408999999999999</v>
      </c>
      <c r="L207">
        <v>0.91149999999999998</v>
      </c>
      <c r="M207" t="s">
        <v>12</v>
      </c>
      <c r="N207">
        <v>11.45</v>
      </c>
      <c r="O207">
        <v>12.13</v>
      </c>
      <c r="P207">
        <v>7.6319999999999997</v>
      </c>
      <c r="Q207">
        <v>36.344999999999999</v>
      </c>
      <c r="R207">
        <v>0.90649999999999997</v>
      </c>
      <c r="S207" t="s">
        <v>12</v>
      </c>
      <c r="T207">
        <v>11.44</v>
      </c>
      <c r="U207">
        <v>12.12</v>
      </c>
      <c r="V207">
        <v>8.1199999999999992</v>
      </c>
      <c r="W207">
        <v>38.667999999999999</v>
      </c>
      <c r="X207">
        <v>0.8982</v>
      </c>
      <c r="Y207" t="s">
        <v>12</v>
      </c>
      <c r="Z207">
        <v>11.45</v>
      </c>
      <c r="AA207">
        <v>12.13</v>
      </c>
      <c r="AB207">
        <v>11.494999999999999</v>
      </c>
      <c r="AC207">
        <v>54.74</v>
      </c>
      <c r="AD207">
        <v>0.88160000000000005</v>
      </c>
      <c r="AE207" t="s">
        <v>11</v>
      </c>
      <c r="AF207">
        <v>11.44</v>
      </c>
      <c r="AG207">
        <v>12.12</v>
      </c>
      <c r="AH207">
        <v>10.355</v>
      </c>
      <c r="AI207">
        <v>49.308999999999997</v>
      </c>
      <c r="AJ207">
        <v>0.83089999999999997</v>
      </c>
      <c r="AK207" t="s">
        <v>11</v>
      </c>
      <c r="AL207">
        <v>11.55</v>
      </c>
      <c r="AM207">
        <v>11.62</v>
      </c>
      <c r="AN207">
        <v>10.853999999999999</v>
      </c>
      <c r="AO207">
        <v>51.683999999999997</v>
      </c>
      <c r="AP207">
        <v>0.81759999999999999</v>
      </c>
      <c r="AQ207" t="s">
        <v>11</v>
      </c>
      <c r="AR207">
        <v>11.45</v>
      </c>
      <c r="AS207">
        <v>12.12</v>
      </c>
      <c r="AT207">
        <v>12.193</v>
      </c>
      <c r="AU207">
        <v>58.061999999999998</v>
      </c>
      <c r="AV207">
        <v>0.89349999999999996</v>
      </c>
      <c r="AW207" t="s">
        <v>11</v>
      </c>
      <c r="AX207">
        <v>11.45</v>
      </c>
      <c r="AY207">
        <v>11.53</v>
      </c>
      <c r="AZ207">
        <v>10.775</v>
      </c>
      <c r="BA207">
        <v>51.308999999999997</v>
      </c>
      <c r="BB207">
        <v>0.7742</v>
      </c>
      <c r="BC207" t="s">
        <v>11</v>
      </c>
      <c r="BD207">
        <v>11.56</v>
      </c>
      <c r="BE207">
        <v>11.64</v>
      </c>
      <c r="BF207">
        <v>10.808</v>
      </c>
      <c r="BG207">
        <v>51.469000000000001</v>
      </c>
      <c r="BH207">
        <v>0.89570000000000005</v>
      </c>
      <c r="BI207" t="s">
        <v>12</v>
      </c>
      <c r="BJ207">
        <v>11.66</v>
      </c>
      <c r="BK207">
        <v>11.74</v>
      </c>
      <c r="BL207">
        <v>13.689</v>
      </c>
      <c r="BM207">
        <v>65.185000000000002</v>
      </c>
      <c r="BN207">
        <v>0.86760000000000004</v>
      </c>
      <c r="BO207" t="s">
        <v>11</v>
      </c>
      <c r="BP207">
        <v>11.49</v>
      </c>
      <c r="BQ207">
        <v>11.57</v>
      </c>
      <c r="BR207">
        <v>11.744</v>
      </c>
      <c r="BS207">
        <v>55.926000000000002</v>
      </c>
      <c r="BT207">
        <v>0.73760000000000003</v>
      </c>
      <c r="BU207" t="s">
        <v>11</v>
      </c>
      <c r="BV207">
        <v>11.49</v>
      </c>
      <c r="BW207">
        <v>11.56</v>
      </c>
      <c r="BX207">
        <v>11.134</v>
      </c>
      <c r="BY207">
        <v>53.018000000000001</v>
      </c>
      <c r="BZ207">
        <v>0.79659999999999997</v>
      </c>
      <c r="CA207" t="s">
        <v>11</v>
      </c>
    </row>
    <row r="208" spans="1:79" x14ac:dyDescent="0.2">
      <c r="A208" t="s">
        <v>154</v>
      </c>
      <c r="B208">
        <v>428</v>
      </c>
      <c r="C208">
        <v>448</v>
      </c>
      <c r="D208" t="s">
        <v>129</v>
      </c>
      <c r="E208">
        <v>7.94</v>
      </c>
      <c r="F208">
        <v>4</v>
      </c>
      <c r="G208">
        <v>14</v>
      </c>
      <c r="H208">
        <v>8.16</v>
      </c>
      <c r="I208">
        <v>8.23</v>
      </c>
      <c r="J208">
        <v>5.7549999999999999</v>
      </c>
      <c r="K208">
        <v>41.106999999999999</v>
      </c>
      <c r="L208">
        <v>0.74229999999999996</v>
      </c>
      <c r="M208" t="s">
        <v>11</v>
      </c>
      <c r="N208">
        <v>8.0299999999999994</v>
      </c>
      <c r="O208">
        <v>8.11</v>
      </c>
      <c r="P208">
        <v>5.2480000000000002</v>
      </c>
      <c r="Q208">
        <v>37.485999999999997</v>
      </c>
      <c r="R208">
        <v>0.77980000000000005</v>
      </c>
      <c r="S208" t="s">
        <v>11</v>
      </c>
      <c r="T208">
        <v>8.16</v>
      </c>
      <c r="U208">
        <v>8.23</v>
      </c>
      <c r="V208">
        <v>5.5129999999999999</v>
      </c>
      <c r="W208">
        <v>39.377000000000002</v>
      </c>
      <c r="X208">
        <v>0.71640000000000004</v>
      </c>
      <c r="Y208" t="s">
        <v>11</v>
      </c>
      <c r="Z208">
        <v>8.17</v>
      </c>
      <c r="AA208">
        <v>8.23</v>
      </c>
      <c r="AB208">
        <v>7.2519999999999998</v>
      </c>
      <c r="AC208">
        <v>51.802</v>
      </c>
      <c r="AD208">
        <v>0.7802</v>
      </c>
      <c r="AE208" t="s">
        <v>11</v>
      </c>
      <c r="AF208">
        <v>8.16</v>
      </c>
      <c r="AG208">
        <v>8.23</v>
      </c>
      <c r="AH208">
        <v>6.335</v>
      </c>
      <c r="AI208">
        <v>45.247999999999998</v>
      </c>
      <c r="AJ208">
        <v>0.7843</v>
      </c>
      <c r="AK208" t="s">
        <v>11</v>
      </c>
      <c r="AL208">
        <v>8.16</v>
      </c>
      <c r="AM208">
        <v>8.23</v>
      </c>
      <c r="AN208">
        <v>6.0430000000000001</v>
      </c>
      <c r="AO208">
        <v>43.167999999999999</v>
      </c>
      <c r="AP208">
        <v>0.77739999999999998</v>
      </c>
      <c r="AQ208" t="s">
        <v>11</v>
      </c>
      <c r="AR208">
        <v>8.16</v>
      </c>
      <c r="AS208">
        <v>8.23</v>
      </c>
      <c r="AT208">
        <v>7.79</v>
      </c>
      <c r="AU208">
        <v>55.640999999999998</v>
      </c>
      <c r="AV208">
        <v>0.75600000000000001</v>
      </c>
      <c r="AW208" t="s">
        <v>11</v>
      </c>
      <c r="AX208">
        <v>7.95</v>
      </c>
      <c r="AY208">
        <v>8.0299999999999994</v>
      </c>
      <c r="AZ208">
        <v>8.0259999999999998</v>
      </c>
      <c r="BA208">
        <v>57.326000000000001</v>
      </c>
      <c r="BB208">
        <v>0.62250000000000005</v>
      </c>
      <c r="BC208" t="s">
        <v>11</v>
      </c>
      <c r="BD208">
        <v>8.01</v>
      </c>
      <c r="BE208">
        <v>8.08</v>
      </c>
      <c r="BF208">
        <v>8.0690000000000008</v>
      </c>
      <c r="BG208">
        <v>57.637999999999998</v>
      </c>
      <c r="BH208">
        <v>0.67290000000000005</v>
      </c>
      <c r="BI208" t="s">
        <v>11</v>
      </c>
      <c r="BJ208">
        <v>8.09</v>
      </c>
      <c r="BK208">
        <v>8.16</v>
      </c>
      <c r="BL208">
        <v>7.9560000000000004</v>
      </c>
      <c r="BM208">
        <v>56.83</v>
      </c>
      <c r="BN208">
        <v>0.80379999999999996</v>
      </c>
      <c r="BO208" t="s">
        <v>11</v>
      </c>
      <c r="BP208">
        <v>8</v>
      </c>
      <c r="BQ208">
        <v>8.08</v>
      </c>
      <c r="BR208">
        <v>6.9580000000000002</v>
      </c>
      <c r="BS208">
        <v>49.703000000000003</v>
      </c>
      <c r="BT208">
        <v>0.78779999999999994</v>
      </c>
      <c r="BU208" t="s">
        <v>11</v>
      </c>
      <c r="BV208">
        <v>8.06</v>
      </c>
      <c r="BW208">
        <v>8.14</v>
      </c>
      <c r="BX208">
        <v>6.8390000000000004</v>
      </c>
      <c r="BY208">
        <v>48.847999999999999</v>
      </c>
      <c r="BZ208">
        <v>0.79390000000000005</v>
      </c>
      <c r="CA208" t="s">
        <v>11</v>
      </c>
    </row>
    <row r="209" spans="1:79" x14ac:dyDescent="0.2">
      <c r="A209" t="s">
        <v>154</v>
      </c>
      <c r="B209">
        <v>428</v>
      </c>
      <c r="C209">
        <v>449</v>
      </c>
      <c r="D209" t="s">
        <v>130</v>
      </c>
      <c r="E209">
        <v>9.85</v>
      </c>
      <c r="F209">
        <v>4</v>
      </c>
      <c r="G209">
        <v>15</v>
      </c>
      <c r="H209">
        <v>9.91</v>
      </c>
      <c r="I209">
        <v>9.9700000000000006</v>
      </c>
      <c r="J209">
        <v>5.8929999999999998</v>
      </c>
      <c r="K209">
        <v>39.283999999999999</v>
      </c>
      <c r="L209">
        <v>0.89390000000000003</v>
      </c>
      <c r="M209" t="s">
        <v>11</v>
      </c>
      <c r="N209">
        <v>9.91</v>
      </c>
      <c r="O209">
        <v>9.98</v>
      </c>
      <c r="P209">
        <v>5.8120000000000003</v>
      </c>
      <c r="Q209">
        <v>38.743000000000002</v>
      </c>
      <c r="R209">
        <v>0.85709999999999997</v>
      </c>
      <c r="S209" t="s">
        <v>11</v>
      </c>
      <c r="T209">
        <v>9.91</v>
      </c>
      <c r="U209">
        <v>9.98</v>
      </c>
      <c r="V209">
        <v>5.9269999999999996</v>
      </c>
      <c r="W209">
        <v>39.515000000000001</v>
      </c>
      <c r="X209">
        <v>0.9083</v>
      </c>
      <c r="Y209" t="s">
        <v>11</v>
      </c>
      <c r="Z209">
        <v>9.91</v>
      </c>
      <c r="AA209">
        <v>9.98</v>
      </c>
      <c r="AB209">
        <v>7.766</v>
      </c>
      <c r="AC209">
        <v>51.774999999999999</v>
      </c>
      <c r="AD209">
        <v>0.92349999999999999</v>
      </c>
      <c r="AE209" t="s">
        <v>12</v>
      </c>
      <c r="AF209">
        <v>9.91</v>
      </c>
      <c r="AG209">
        <v>9.98</v>
      </c>
      <c r="AH209">
        <v>7.0819999999999999</v>
      </c>
      <c r="AI209">
        <v>47.212000000000003</v>
      </c>
      <c r="AJ209">
        <v>0.92190000000000005</v>
      </c>
      <c r="AK209" t="s">
        <v>12</v>
      </c>
      <c r="AL209">
        <v>9.91</v>
      </c>
      <c r="AM209">
        <v>9.98</v>
      </c>
      <c r="AN209">
        <v>6.8550000000000004</v>
      </c>
      <c r="AO209">
        <v>45.697000000000003</v>
      </c>
      <c r="AP209">
        <v>0.90820000000000001</v>
      </c>
      <c r="AQ209" t="s">
        <v>12</v>
      </c>
      <c r="AR209">
        <v>9.91</v>
      </c>
      <c r="AS209">
        <v>9.98</v>
      </c>
      <c r="AT209">
        <v>8.0060000000000002</v>
      </c>
      <c r="AU209">
        <v>53.375999999999998</v>
      </c>
      <c r="AV209">
        <v>0.9113</v>
      </c>
      <c r="AW209" t="s">
        <v>12</v>
      </c>
      <c r="AX209">
        <v>9.7899999999999991</v>
      </c>
      <c r="AY209">
        <v>9.8699999999999992</v>
      </c>
      <c r="AZ209">
        <v>6.7809999999999997</v>
      </c>
      <c r="BA209">
        <v>45.207999999999998</v>
      </c>
      <c r="BB209">
        <v>0.84860000000000002</v>
      </c>
      <c r="BC209" t="s">
        <v>11</v>
      </c>
      <c r="BD209">
        <v>9.91</v>
      </c>
      <c r="BE209">
        <v>9.9700000000000006</v>
      </c>
      <c r="BF209">
        <v>7.2640000000000002</v>
      </c>
      <c r="BG209">
        <v>48.43</v>
      </c>
      <c r="BH209">
        <v>0.90159999999999996</v>
      </c>
      <c r="BI209" t="s">
        <v>11</v>
      </c>
      <c r="BJ209">
        <v>9.83</v>
      </c>
      <c r="BK209">
        <v>9.89</v>
      </c>
      <c r="BL209">
        <v>8.8840000000000003</v>
      </c>
      <c r="BM209">
        <v>59.225000000000001</v>
      </c>
      <c r="BN209">
        <v>0.81789999999999996</v>
      </c>
      <c r="BO209" t="s">
        <v>11</v>
      </c>
      <c r="BP209">
        <v>9.83</v>
      </c>
      <c r="BQ209">
        <v>9.89</v>
      </c>
      <c r="BR209">
        <v>7.3159999999999998</v>
      </c>
      <c r="BS209">
        <v>48.776000000000003</v>
      </c>
      <c r="BT209">
        <v>0.85829999999999995</v>
      </c>
      <c r="BU209" t="s">
        <v>11</v>
      </c>
      <c r="BV209">
        <v>9.82</v>
      </c>
      <c r="BW209">
        <v>9.9</v>
      </c>
      <c r="BX209">
        <v>7.9219999999999997</v>
      </c>
      <c r="BY209">
        <v>52.814</v>
      </c>
      <c r="BZ209">
        <v>0.76380000000000003</v>
      </c>
      <c r="CA209" t="s">
        <v>11</v>
      </c>
    </row>
    <row r="210" spans="1:79" x14ac:dyDescent="0.2">
      <c r="A210" t="s">
        <v>154</v>
      </c>
      <c r="B210">
        <v>428</v>
      </c>
      <c r="C210">
        <v>450</v>
      </c>
      <c r="D210" t="s">
        <v>131</v>
      </c>
      <c r="E210">
        <v>9.58</v>
      </c>
      <c r="F210">
        <v>3</v>
      </c>
      <c r="G210">
        <v>16</v>
      </c>
      <c r="H210">
        <v>9.6</v>
      </c>
      <c r="I210">
        <v>9.67</v>
      </c>
      <c r="J210">
        <v>6.391</v>
      </c>
      <c r="K210">
        <v>39.945</v>
      </c>
      <c r="L210">
        <v>0.82420000000000004</v>
      </c>
      <c r="M210" t="s">
        <v>11</v>
      </c>
      <c r="N210">
        <v>9.6</v>
      </c>
      <c r="O210">
        <v>9.68</v>
      </c>
      <c r="P210">
        <v>6.1180000000000003</v>
      </c>
      <c r="Q210">
        <v>38.234999999999999</v>
      </c>
      <c r="R210">
        <v>0.74439999999999995</v>
      </c>
      <c r="S210" t="s">
        <v>11</v>
      </c>
      <c r="T210">
        <v>9.6</v>
      </c>
      <c r="U210">
        <v>9.67</v>
      </c>
      <c r="V210">
        <v>6.9420000000000002</v>
      </c>
      <c r="W210">
        <v>43.387</v>
      </c>
      <c r="X210">
        <v>0.72419999999999995</v>
      </c>
      <c r="Y210" t="s">
        <v>11</v>
      </c>
      <c r="Z210">
        <v>9.6</v>
      </c>
      <c r="AA210">
        <v>9.68</v>
      </c>
      <c r="AB210">
        <v>8.3670000000000009</v>
      </c>
      <c r="AC210">
        <v>52.295999999999999</v>
      </c>
      <c r="AD210">
        <v>0.81620000000000004</v>
      </c>
      <c r="AE210" t="s">
        <v>11</v>
      </c>
      <c r="AF210">
        <v>9.6</v>
      </c>
      <c r="AG210">
        <v>9.67</v>
      </c>
      <c r="AH210">
        <v>7.74</v>
      </c>
      <c r="AI210">
        <v>48.375</v>
      </c>
      <c r="AJ210">
        <v>0.78459999999999996</v>
      </c>
      <c r="AK210" t="s">
        <v>11</v>
      </c>
      <c r="AL210">
        <v>9.6</v>
      </c>
      <c r="AM210">
        <v>9.68</v>
      </c>
      <c r="AN210">
        <v>7.9649999999999999</v>
      </c>
      <c r="AO210">
        <v>49.783000000000001</v>
      </c>
      <c r="AP210">
        <v>0.75639999999999996</v>
      </c>
      <c r="AQ210" t="s">
        <v>11</v>
      </c>
      <c r="AR210">
        <v>9.6</v>
      </c>
      <c r="AS210">
        <v>9.67</v>
      </c>
      <c r="AT210">
        <v>8.7669999999999995</v>
      </c>
      <c r="AU210">
        <v>54.790999999999997</v>
      </c>
      <c r="AV210">
        <v>0.80649999999999999</v>
      </c>
      <c r="AW210" t="s">
        <v>11</v>
      </c>
      <c r="AX210">
        <v>9.6</v>
      </c>
      <c r="AY210">
        <v>9.68</v>
      </c>
      <c r="AZ210">
        <v>7.83</v>
      </c>
      <c r="BA210">
        <v>48.935000000000002</v>
      </c>
      <c r="BB210">
        <v>0.74670000000000003</v>
      </c>
      <c r="BC210" t="s">
        <v>11</v>
      </c>
      <c r="BD210">
        <v>9.6</v>
      </c>
      <c r="BE210">
        <v>9.67</v>
      </c>
      <c r="BF210">
        <v>8.2330000000000005</v>
      </c>
      <c r="BG210">
        <v>51.457999999999998</v>
      </c>
      <c r="BH210">
        <v>0.73709999999999998</v>
      </c>
      <c r="BI210" t="s">
        <v>11</v>
      </c>
      <c r="BJ210">
        <v>9.6</v>
      </c>
      <c r="BK210">
        <v>9.67</v>
      </c>
      <c r="BL210">
        <v>9.2579999999999991</v>
      </c>
      <c r="BM210">
        <v>57.86</v>
      </c>
      <c r="BN210">
        <v>0.83330000000000004</v>
      </c>
      <c r="BO210" t="s">
        <v>11</v>
      </c>
      <c r="BP210">
        <v>9.57</v>
      </c>
      <c r="BQ210">
        <v>9.6300000000000008</v>
      </c>
      <c r="BR210">
        <v>8.1560000000000006</v>
      </c>
      <c r="BS210">
        <v>50.975999999999999</v>
      </c>
      <c r="BT210">
        <v>0.72440000000000004</v>
      </c>
      <c r="BU210" t="s">
        <v>11</v>
      </c>
      <c r="BV210">
        <v>9.5500000000000007</v>
      </c>
      <c r="BW210">
        <v>9.6199999999999992</v>
      </c>
      <c r="BX210">
        <v>8.3460000000000001</v>
      </c>
      <c r="BY210">
        <v>52.162999999999997</v>
      </c>
      <c r="BZ210">
        <v>0.6633</v>
      </c>
      <c r="CA210" t="s">
        <v>11</v>
      </c>
    </row>
    <row r="211" spans="1:79" x14ac:dyDescent="0.2">
      <c r="A211" t="s">
        <v>154</v>
      </c>
      <c r="B211">
        <v>428</v>
      </c>
      <c r="C211">
        <v>452</v>
      </c>
      <c r="D211" t="s">
        <v>132</v>
      </c>
      <c r="E211">
        <v>9.6300000000000008</v>
      </c>
      <c r="F211">
        <v>4</v>
      </c>
      <c r="G211">
        <v>18</v>
      </c>
      <c r="H211">
        <v>9.66</v>
      </c>
      <c r="I211">
        <v>9.73</v>
      </c>
      <c r="J211">
        <v>8.7530000000000001</v>
      </c>
      <c r="K211">
        <v>48.63</v>
      </c>
      <c r="L211">
        <v>0.77490000000000003</v>
      </c>
      <c r="M211" t="s">
        <v>11</v>
      </c>
      <c r="N211">
        <v>9.67</v>
      </c>
      <c r="O211">
        <v>9.74</v>
      </c>
      <c r="P211">
        <v>8.1189999999999998</v>
      </c>
      <c r="Q211">
        <v>45.106000000000002</v>
      </c>
      <c r="R211">
        <v>0.80800000000000005</v>
      </c>
      <c r="S211" t="s">
        <v>11</v>
      </c>
      <c r="T211">
        <v>9.67</v>
      </c>
      <c r="U211">
        <v>9.73</v>
      </c>
      <c r="V211">
        <v>8.6950000000000003</v>
      </c>
      <c r="W211">
        <v>48.304000000000002</v>
      </c>
      <c r="X211">
        <v>0.77010000000000001</v>
      </c>
      <c r="Y211" t="s">
        <v>11</v>
      </c>
      <c r="Z211">
        <v>9.67</v>
      </c>
      <c r="AA211">
        <v>9.74</v>
      </c>
      <c r="AB211">
        <v>10.391</v>
      </c>
      <c r="AC211">
        <v>57.726999999999997</v>
      </c>
      <c r="AD211">
        <v>0.84750000000000003</v>
      </c>
      <c r="AE211" t="s">
        <v>11</v>
      </c>
      <c r="AF211">
        <v>9.66</v>
      </c>
      <c r="AG211">
        <v>9.73</v>
      </c>
      <c r="AH211">
        <v>9.5549999999999997</v>
      </c>
      <c r="AI211">
        <v>53.085000000000001</v>
      </c>
      <c r="AJ211">
        <v>0.76780000000000004</v>
      </c>
      <c r="AK211" t="s">
        <v>11</v>
      </c>
      <c r="AL211">
        <v>9.67</v>
      </c>
      <c r="AM211">
        <v>9.73</v>
      </c>
      <c r="AN211">
        <v>9.4469999999999992</v>
      </c>
      <c r="AO211">
        <v>52.485999999999997</v>
      </c>
      <c r="AP211">
        <v>0.76429999999999998</v>
      </c>
      <c r="AQ211" t="s">
        <v>11</v>
      </c>
      <c r="AR211">
        <v>9.67</v>
      </c>
      <c r="AS211">
        <v>9.73</v>
      </c>
      <c r="AT211">
        <v>10.715999999999999</v>
      </c>
      <c r="AU211">
        <v>59.530999999999999</v>
      </c>
      <c r="AV211">
        <v>0.80669999999999997</v>
      </c>
      <c r="AW211" t="s">
        <v>11</v>
      </c>
      <c r="AX211">
        <v>9.65</v>
      </c>
      <c r="AY211">
        <v>9.7200000000000006</v>
      </c>
      <c r="AZ211">
        <v>9.8569999999999993</v>
      </c>
      <c r="BA211">
        <v>54.762</v>
      </c>
      <c r="BB211">
        <v>0.74950000000000006</v>
      </c>
      <c r="BC211" t="s">
        <v>11</v>
      </c>
      <c r="BD211">
        <v>9.65</v>
      </c>
      <c r="BE211">
        <v>9.73</v>
      </c>
      <c r="BF211">
        <v>11.138</v>
      </c>
      <c r="BG211">
        <v>61.877000000000002</v>
      </c>
      <c r="BH211">
        <v>0.70530000000000004</v>
      </c>
      <c r="BI211" t="s">
        <v>11</v>
      </c>
      <c r="BJ211">
        <v>9.67</v>
      </c>
      <c r="BK211">
        <v>9.73</v>
      </c>
      <c r="BL211">
        <v>11.51</v>
      </c>
      <c r="BM211">
        <v>63.944000000000003</v>
      </c>
      <c r="BN211">
        <v>0.83599999999999997</v>
      </c>
      <c r="BO211" t="s">
        <v>11</v>
      </c>
      <c r="BP211">
        <v>9.6300000000000008</v>
      </c>
      <c r="BQ211">
        <v>9.6999999999999993</v>
      </c>
      <c r="BR211">
        <v>11.673999999999999</v>
      </c>
      <c r="BS211">
        <v>64.855999999999995</v>
      </c>
      <c r="BT211">
        <v>0.62160000000000004</v>
      </c>
      <c r="BU211" t="s">
        <v>11</v>
      </c>
      <c r="BV211">
        <v>9.7100000000000009</v>
      </c>
      <c r="BW211">
        <v>9.77</v>
      </c>
      <c r="BX211">
        <v>11.379</v>
      </c>
      <c r="BY211">
        <v>63.216999999999999</v>
      </c>
      <c r="BZ211">
        <v>0.62690000000000001</v>
      </c>
      <c r="CA211" t="s">
        <v>11</v>
      </c>
    </row>
    <row r="212" spans="1:79" x14ac:dyDescent="0.2">
      <c r="A212" t="s">
        <v>154</v>
      </c>
      <c r="B212">
        <v>446</v>
      </c>
      <c r="C212">
        <v>453</v>
      </c>
      <c r="D212" t="s">
        <v>133</v>
      </c>
      <c r="E212">
        <v>10.49</v>
      </c>
      <c r="F212">
        <v>2</v>
      </c>
      <c r="G212">
        <v>6</v>
      </c>
      <c r="H212">
        <v>10.61</v>
      </c>
      <c r="I212">
        <v>10.68</v>
      </c>
      <c r="J212">
        <v>3.7709999999999999</v>
      </c>
      <c r="K212">
        <v>62.851999999999997</v>
      </c>
      <c r="L212">
        <v>0.80220000000000002</v>
      </c>
      <c r="M212" t="s">
        <v>11</v>
      </c>
      <c r="N212">
        <v>10.62</v>
      </c>
      <c r="O212">
        <v>10.68</v>
      </c>
      <c r="P212">
        <v>3.8730000000000002</v>
      </c>
      <c r="Q212">
        <v>64.545000000000002</v>
      </c>
      <c r="R212">
        <v>0.73429999999999995</v>
      </c>
      <c r="S212" t="s">
        <v>11</v>
      </c>
      <c r="T212">
        <v>10.61</v>
      </c>
      <c r="U212">
        <v>10.68</v>
      </c>
      <c r="V212">
        <v>3.9740000000000002</v>
      </c>
      <c r="W212">
        <v>66.233999999999995</v>
      </c>
      <c r="X212">
        <v>0.75439999999999996</v>
      </c>
      <c r="Y212" t="s">
        <v>11</v>
      </c>
      <c r="Z212">
        <v>10.62</v>
      </c>
      <c r="AA212">
        <v>10.68</v>
      </c>
      <c r="AB212">
        <v>4.1790000000000003</v>
      </c>
      <c r="AC212">
        <v>69.644000000000005</v>
      </c>
      <c r="AD212">
        <v>0.82310000000000005</v>
      </c>
      <c r="AE212" t="s">
        <v>11</v>
      </c>
      <c r="AF212">
        <v>10.61</v>
      </c>
      <c r="AG212">
        <v>10.68</v>
      </c>
      <c r="AH212">
        <v>3.8239999999999998</v>
      </c>
      <c r="AI212">
        <v>63.74</v>
      </c>
      <c r="AJ212">
        <v>0.82</v>
      </c>
      <c r="AK212" t="s">
        <v>11</v>
      </c>
      <c r="AL212">
        <v>10.62</v>
      </c>
      <c r="AM212">
        <v>10.68</v>
      </c>
      <c r="AN212">
        <v>3.8479999999999999</v>
      </c>
      <c r="AO212">
        <v>64.131</v>
      </c>
      <c r="AP212">
        <v>0.81830000000000003</v>
      </c>
      <c r="AQ212" t="s">
        <v>11</v>
      </c>
      <c r="AR212">
        <v>10.61</v>
      </c>
      <c r="AS212">
        <v>10.68</v>
      </c>
      <c r="AT212">
        <v>4.2220000000000004</v>
      </c>
      <c r="AU212">
        <v>70.361999999999995</v>
      </c>
      <c r="AV212">
        <v>0.80459999999999998</v>
      </c>
      <c r="AW212" t="s">
        <v>11</v>
      </c>
      <c r="AX212">
        <v>10.56</v>
      </c>
      <c r="AY212">
        <v>10.62</v>
      </c>
      <c r="AZ212">
        <v>3.7120000000000002</v>
      </c>
      <c r="BA212">
        <v>61.865000000000002</v>
      </c>
      <c r="BB212">
        <v>0.82879999999999998</v>
      </c>
      <c r="BC212" t="s">
        <v>11</v>
      </c>
      <c r="BD212">
        <v>10.61</v>
      </c>
      <c r="BE212">
        <v>10.68</v>
      </c>
      <c r="BF212">
        <v>3.9929999999999999</v>
      </c>
      <c r="BG212">
        <v>66.546999999999997</v>
      </c>
      <c r="BH212">
        <v>0.79430000000000001</v>
      </c>
      <c r="BI212" t="s">
        <v>11</v>
      </c>
      <c r="BJ212">
        <v>10.62</v>
      </c>
      <c r="BK212">
        <v>10.68</v>
      </c>
      <c r="BL212">
        <v>3.948</v>
      </c>
      <c r="BM212">
        <v>65.805000000000007</v>
      </c>
      <c r="BN212">
        <v>0.82420000000000004</v>
      </c>
      <c r="BO212" t="s">
        <v>11</v>
      </c>
      <c r="BP212">
        <v>10.61</v>
      </c>
      <c r="BQ212">
        <v>10.68</v>
      </c>
      <c r="BR212">
        <v>3.6909999999999998</v>
      </c>
      <c r="BS212">
        <v>61.51</v>
      </c>
      <c r="BT212">
        <v>0.77759999999999996</v>
      </c>
      <c r="BU212" t="s">
        <v>11</v>
      </c>
      <c r="BV212">
        <v>10.55</v>
      </c>
      <c r="BW212">
        <v>10.62</v>
      </c>
      <c r="BX212">
        <v>3.7349999999999999</v>
      </c>
      <c r="BY212">
        <v>62.253</v>
      </c>
      <c r="BZ212">
        <v>0.72650000000000003</v>
      </c>
      <c r="CA212" t="s">
        <v>11</v>
      </c>
    </row>
    <row r="213" spans="1:79" x14ac:dyDescent="0.2">
      <c r="A213" t="s">
        <v>154</v>
      </c>
      <c r="B213">
        <v>453</v>
      </c>
      <c r="C213">
        <v>463</v>
      </c>
      <c r="D213" t="s">
        <v>134</v>
      </c>
      <c r="E213">
        <v>10.77</v>
      </c>
      <c r="F213">
        <v>1</v>
      </c>
      <c r="G213">
        <v>8</v>
      </c>
      <c r="H213">
        <v>10.85</v>
      </c>
      <c r="I213">
        <v>10.92</v>
      </c>
      <c r="J213">
        <v>4.7210000000000001</v>
      </c>
      <c r="K213">
        <v>59.012</v>
      </c>
      <c r="L213">
        <v>0.81620000000000004</v>
      </c>
      <c r="M213" t="s">
        <v>11</v>
      </c>
      <c r="N213">
        <v>10.85</v>
      </c>
      <c r="O213">
        <v>10.92</v>
      </c>
      <c r="P213">
        <v>4.4580000000000002</v>
      </c>
      <c r="Q213">
        <v>55.722000000000001</v>
      </c>
      <c r="R213">
        <v>0.7137</v>
      </c>
      <c r="S213" t="s">
        <v>11</v>
      </c>
      <c r="T213">
        <v>10.85</v>
      </c>
      <c r="U213">
        <v>10.92</v>
      </c>
      <c r="V213">
        <v>4.641</v>
      </c>
      <c r="W213">
        <v>58.015000000000001</v>
      </c>
      <c r="X213">
        <v>0.78879999999999995</v>
      </c>
      <c r="Y213" t="s">
        <v>11</v>
      </c>
      <c r="Z213">
        <v>10.85</v>
      </c>
      <c r="AA213">
        <v>10.92</v>
      </c>
      <c r="AB213">
        <v>5.3460000000000001</v>
      </c>
      <c r="AC213">
        <v>66.820999999999998</v>
      </c>
      <c r="AD213">
        <v>0.8165</v>
      </c>
      <c r="AE213" t="s">
        <v>11</v>
      </c>
      <c r="AF213">
        <v>10.85</v>
      </c>
      <c r="AG213">
        <v>10.92</v>
      </c>
      <c r="AH213">
        <v>4.9850000000000003</v>
      </c>
      <c r="AI213">
        <v>62.311</v>
      </c>
      <c r="AJ213">
        <v>0.79649999999999999</v>
      </c>
      <c r="AK213" t="s">
        <v>11</v>
      </c>
      <c r="AL213">
        <v>10.85</v>
      </c>
      <c r="AM213">
        <v>10.92</v>
      </c>
      <c r="AN213">
        <v>4.8159999999999998</v>
      </c>
      <c r="AO213">
        <v>60.204999999999998</v>
      </c>
      <c r="AP213">
        <v>0.79300000000000004</v>
      </c>
      <c r="AQ213" t="s">
        <v>11</v>
      </c>
      <c r="AR213">
        <v>10.98</v>
      </c>
      <c r="AS213">
        <v>11.04</v>
      </c>
      <c r="AT213">
        <v>5.2430000000000003</v>
      </c>
      <c r="AU213">
        <v>65.543999999999997</v>
      </c>
      <c r="AV213">
        <v>0.7722</v>
      </c>
      <c r="AW213" t="s">
        <v>11</v>
      </c>
      <c r="AX213">
        <v>10.89</v>
      </c>
      <c r="AY213">
        <v>10.97</v>
      </c>
      <c r="AZ213">
        <v>5.0730000000000004</v>
      </c>
      <c r="BA213">
        <v>63.405999999999999</v>
      </c>
      <c r="BB213">
        <v>0.78959999999999997</v>
      </c>
      <c r="BC213" t="s">
        <v>11</v>
      </c>
      <c r="BD213">
        <v>10.85</v>
      </c>
      <c r="BE213">
        <v>10.91</v>
      </c>
      <c r="BF213">
        <v>5.0730000000000004</v>
      </c>
      <c r="BG213">
        <v>63.408999999999999</v>
      </c>
      <c r="BH213">
        <v>0.77</v>
      </c>
      <c r="BI213" t="s">
        <v>11</v>
      </c>
      <c r="BJ213">
        <v>10.85</v>
      </c>
      <c r="BK213">
        <v>10.92</v>
      </c>
      <c r="BL213">
        <v>5.125</v>
      </c>
      <c r="BM213">
        <v>64.066999999999993</v>
      </c>
      <c r="BN213">
        <v>0.80800000000000005</v>
      </c>
      <c r="BO213" t="s">
        <v>11</v>
      </c>
      <c r="BP213">
        <v>10.79</v>
      </c>
      <c r="BQ213">
        <v>10.86</v>
      </c>
      <c r="BR213">
        <v>4.6740000000000004</v>
      </c>
      <c r="BS213">
        <v>58.421999999999997</v>
      </c>
      <c r="BT213">
        <v>0.67479999999999996</v>
      </c>
      <c r="BU213" t="s">
        <v>11</v>
      </c>
      <c r="BV213">
        <v>10.85</v>
      </c>
      <c r="BW213">
        <v>10.91</v>
      </c>
      <c r="BX213">
        <v>4.8630000000000004</v>
      </c>
      <c r="BY213">
        <v>60.783999999999999</v>
      </c>
      <c r="BZ213">
        <v>0.76459999999999995</v>
      </c>
      <c r="CA213" t="s">
        <v>11</v>
      </c>
    </row>
    <row r="214" spans="1:79" x14ac:dyDescent="0.2">
      <c r="A214" t="s">
        <v>154</v>
      </c>
      <c r="B214">
        <v>454</v>
      </c>
      <c r="C214">
        <v>463</v>
      </c>
      <c r="D214" t="s">
        <v>135</v>
      </c>
      <c r="E214">
        <v>9.85</v>
      </c>
      <c r="F214">
        <v>1</v>
      </c>
      <c r="G214">
        <v>7</v>
      </c>
      <c r="H214">
        <v>9.9499999999999993</v>
      </c>
      <c r="I214">
        <v>10.02</v>
      </c>
      <c r="J214">
        <v>3.8410000000000002</v>
      </c>
      <c r="K214">
        <v>54.875999999999998</v>
      </c>
      <c r="L214">
        <v>0.9385</v>
      </c>
      <c r="M214" t="s">
        <v>12</v>
      </c>
      <c r="N214">
        <v>9.8000000000000007</v>
      </c>
      <c r="O214">
        <v>9.8800000000000008</v>
      </c>
      <c r="P214">
        <v>3.597</v>
      </c>
      <c r="Q214">
        <v>51.383000000000003</v>
      </c>
      <c r="R214">
        <v>0.93089999999999995</v>
      </c>
      <c r="S214" t="s">
        <v>12</v>
      </c>
      <c r="T214">
        <v>9.9499999999999993</v>
      </c>
      <c r="U214">
        <v>10.02</v>
      </c>
      <c r="V214">
        <v>3.9209999999999998</v>
      </c>
      <c r="W214">
        <v>56.017000000000003</v>
      </c>
      <c r="X214">
        <v>0.91639999999999999</v>
      </c>
      <c r="Y214" t="s">
        <v>11</v>
      </c>
      <c r="Z214">
        <v>9.9499999999999993</v>
      </c>
      <c r="AA214">
        <v>10.02</v>
      </c>
      <c r="AB214">
        <v>4.4450000000000003</v>
      </c>
      <c r="AC214">
        <v>63.496000000000002</v>
      </c>
      <c r="AD214">
        <v>0.90900000000000003</v>
      </c>
      <c r="AE214" t="s">
        <v>12</v>
      </c>
      <c r="AF214">
        <v>9.9499999999999993</v>
      </c>
      <c r="AG214">
        <v>10.02</v>
      </c>
      <c r="AH214">
        <v>4.2</v>
      </c>
      <c r="AI214">
        <v>59.999000000000002</v>
      </c>
      <c r="AJ214">
        <v>0.92720000000000002</v>
      </c>
      <c r="AK214" t="s">
        <v>12</v>
      </c>
      <c r="AL214">
        <v>9.9499999999999993</v>
      </c>
      <c r="AM214">
        <v>10.02</v>
      </c>
      <c r="AN214">
        <v>4.0039999999999996</v>
      </c>
      <c r="AO214">
        <v>57.206000000000003</v>
      </c>
      <c r="AP214">
        <v>0.94259999999999999</v>
      </c>
      <c r="AQ214" t="s">
        <v>12</v>
      </c>
      <c r="AR214">
        <v>9.9499999999999993</v>
      </c>
      <c r="AS214">
        <v>10.02</v>
      </c>
      <c r="AT214">
        <v>4.6269999999999998</v>
      </c>
      <c r="AU214">
        <v>66.099999999999994</v>
      </c>
      <c r="AV214">
        <v>0.92120000000000002</v>
      </c>
      <c r="AW214" t="s">
        <v>12</v>
      </c>
      <c r="AX214">
        <v>9.7799999999999994</v>
      </c>
      <c r="AY214">
        <v>9.86</v>
      </c>
      <c r="AZ214">
        <v>4.1470000000000002</v>
      </c>
      <c r="BA214">
        <v>59.235999999999997</v>
      </c>
      <c r="BB214">
        <v>0.78690000000000004</v>
      </c>
      <c r="BC214" t="s">
        <v>11</v>
      </c>
      <c r="BD214">
        <v>9.9499999999999993</v>
      </c>
      <c r="BE214">
        <v>10.02</v>
      </c>
      <c r="BF214">
        <v>4.2629999999999999</v>
      </c>
      <c r="BG214">
        <v>60.902999999999999</v>
      </c>
      <c r="BH214">
        <v>0.92130000000000001</v>
      </c>
      <c r="BI214" t="s">
        <v>12</v>
      </c>
      <c r="BJ214">
        <v>9.9499999999999993</v>
      </c>
      <c r="BK214">
        <v>10.02</v>
      </c>
      <c r="BL214">
        <v>4.4580000000000002</v>
      </c>
      <c r="BM214">
        <v>63.685000000000002</v>
      </c>
      <c r="BN214">
        <v>0.8982</v>
      </c>
      <c r="BO214" t="s">
        <v>12</v>
      </c>
      <c r="BP214">
        <v>9.7799999999999994</v>
      </c>
      <c r="BQ214">
        <v>9.85</v>
      </c>
      <c r="BR214">
        <v>4.2729999999999997</v>
      </c>
      <c r="BS214">
        <v>61.042999999999999</v>
      </c>
      <c r="BT214">
        <v>0.82199999999999995</v>
      </c>
      <c r="BU214" t="s">
        <v>11</v>
      </c>
      <c r="BV214">
        <v>9.83</v>
      </c>
      <c r="BW214">
        <v>9.91</v>
      </c>
      <c r="BX214">
        <v>4.0750000000000002</v>
      </c>
      <c r="BY214">
        <v>58.220999999999997</v>
      </c>
      <c r="BZ214">
        <v>0.88719999999999999</v>
      </c>
      <c r="CA214" t="s">
        <v>11</v>
      </c>
    </row>
    <row r="215" spans="1:79" x14ac:dyDescent="0.2">
      <c r="A215" t="s">
        <v>154</v>
      </c>
      <c r="B215">
        <v>464</v>
      </c>
      <c r="C215">
        <v>468</v>
      </c>
      <c r="D215" t="s">
        <v>136</v>
      </c>
      <c r="E215">
        <v>6.37</v>
      </c>
      <c r="F215">
        <v>1</v>
      </c>
      <c r="G215">
        <v>3</v>
      </c>
      <c r="H215">
        <v>6.23</v>
      </c>
      <c r="I215">
        <v>6.3</v>
      </c>
      <c r="J215">
        <v>1.615</v>
      </c>
      <c r="K215">
        <v>53.817999999999998</v>
      </c>
      <c r="L215">
        <v>0.72260000000000002</v>
      </c>
      <c r="M215" t="s">
        <v>11</v>
      </c>
      <c r="N215">
        <v>6.23</v>
      </c>
      <c r="O215">
        <v>6.3</v>
      </c>
      <c r="P215">
        <v>1.5289999999999999</v>
      </c>
      <c r="Q215">
        <v>50.963999999999999</v>
      </c>
      <c r="R215">
        <v>0.69379999999999997</v>
      </c>
      <c r="S215" t="s">
        <v>11</v>
      </c>
      <c r="T215">
        <v>6.23</v>
      </c>
      <c r="U215">
        <v>6.3</v>
      </c>
      <c r="V215">
        <v>1.655</v>
      </c>
      <c r="W215">
        <v>55.176000000000002</v>
      </c>
      <c r="X215">
        <v>0.71809999999999996</v>
      </c>
      <c r="Y215" t="s">
        <v>11</v>
      </c>
      <c r="Z215">
        <v>6.23</v>
      </c>
      <c r="AA215">
        <v>6.3</v>
      </c>
      <c r="AB215">
        <v>1.774</v>
      </c>
      <c r="AC215">
        <v>59.131</v>
      </c>
      <c r="AD215">
        <v>0.7772</v>
      </c>
      <c r="AE215" t="s">
        <v>11</v>
      </c>
      <c r="AF215">
        <v>6.23</v>
      </c>
      <c r="AG215">
        <v>6.3</v>
      </c>
      <c r="AH215">
        <v>1.82</v>
      </c>
      <c r="AI215">
        <v>60.670999999999999</v>
      </c>
      <c r="AJ215">
        <v>0.69350000000000001</v>
      </c>
      <c r="AK215" t="s">
        <v>11</v>
      </c>
      <c r="AL215">
        <v>6.23</v>
      </c>
      <c r="AM215">
        <v>6.3</v>
      </c>
      <c r="AN215">
        <v>1.7270000000000001</v>
      </c>
      <c r="AO215">
        <v>57.555</v>
      </c>
      <c r="AP215">
        <v>0.73160000000000003</v>
      </c>
      <c r="AQ215" t="s">
        <v>11</v>
      </c>
      <c r="AR215">
        <v>6.23</v>
      </c>
      <c r="AS215">
        <v>6.3</v>
      </c>
      <c r="AT215">
        <v>1.903</v>
      </c>
      <c r="AU215">
        <v>63.448</v>
      </c>
      <c r="AV215">
        <v>0.74480000000000002</v>
      </c>
      <c r="AW215" t="s">
        <v>11</v>
      </c>
      <c r="AX215">
        <v>6.2</v>
      </c>
      <c r="AY215">
        <v>6.28</v>
      </c>
      <c r="AZ215">
        <v>1.663</v>
      </c>
      <c r="BA215">
        <v>55.42</v>
      </c>
      <c r="BB215">
        <v>0.78549999999999998</v>
      </c>
      <c r="BC215" t="s">
        <v>11</v>
      </c>
      <c r="BD215">
        <v>6.23</v>
      </c>
      <c r="BE215">
        <v>6.3</v>
      </c>
      <c r="BF215">
        <v>1.8580000000000001</v>
      </c>
      <c r="BG215">
        <v>61.932000000000002</v>
      </c>
      <c r="BH215">
        <v>0.77100000000000002</v>
      </c>
      <c r="BI215" t="s">
        <v>11</v>
      </c>
      <c r="BJ215">
        <v>6.23</v>
      </c>
      <c r="BK215">
        <v>6.3</v>
      </c>
      <c r="BL215">
        <v>1.7649999999999999</v>
      </c>
      <c r="BM215">
        <v>58.828000000000003</v>
      </c>
      <c r="BN215">
        <v>0.745</v>
      </c>
      <c r="BO215" t="s">
        <v>11</v>
      </c>
      <c r="BP215">
        <v>6.15</v>
      </c>
      <c r="BQ215">
        <v>6.22</v>
      </c>
      <c r="BR215">
        <v>1.7210000000000001</v>
      </c>
      <c r="BS215">
        <v>57.375</v>
      </c>
      <c r="BT215">
        <v>0.64700000000000002</v>
      </c>
      <c r="BU215" t="s">
        <v>11</v>
      </c>
      <c r="BV215">
        <v>6.18</v>
      </c>
      <c r="BW215">
        <v>6.25</v>
      </c>
      <c r="BX215">
        <v>1.6950000000000001</v>
      </c>
      <c r="BY215">
        <v>56.514000000000003</v>
      </c>
      <c r="BZ215">
        <v>0.66790000000000005</v>
      </c>
      <c r="CA215" t="s">
        <v>11</v>
      </c>
    </row>
    <row r="216" spans="1:79" x14ac:dyDescent="0.2">
      <c r="A216" t="s">
        <v>154</v>
      </c>
      <c r="B216">
        <v>468</v>
      </c>
      <c r="C216">
        <v>476</v>
      </c>
      <c r="D216" t="s">
        <v>137</v>
      </c>
      <c r="E216">
        <v>11.61</v>
      </c>
      <c r="F216">
        <v>1</v>
      </c>
      <c r="G216">
        <v>7</v>
      </c>
      <c r="H216">
        <v>11.67</v>
      </c>
      <c r="I216">
        <v>11.75</v>
      </c>
      <c r="J216">
        <v>4.0919999999999996</v>
      </c>
      <c r="K216">
        <v>58.462000000000003</v>
      </c>
      <c r="L216">
        <v>0.82350000000000001</v>
      </c>
      <c r="M216" t="s">
        <v>11</v>
      </c>
      <c r="N216">
        <v>11.78</v>
      </c>
      <c r="O216">
        <v>11.85</v>
      </c>
      <c r="P216">
        <v>3.7389999999999999</v>
      </c>
      <c r="Q216">
        <v>53.412999999999997</v>
      </c>
      <c r="R216">
        <v>0.90300000000000002</v>
      </c>
      <c r="S216" t="s">
        <v>11</v>
      </c>
      <c r="T216">
        <v>11.78</v>
      </c>
      <c r="U216">
        <v>11.85</v>
      </c>
      <c r="V216">
        <v>3.968</v>
      </c>
      <c r="W216">
        <v>56.688000000000002</v>
      </c>
      <c r="X216">
        <v>0.92359999999999998</v>
      </c>
      <c r="Y216" t="s">
        <v>11</v>
      </c>
      <c r="Z216">
        <v>11.66</v>
      </c>
      <c r="AA216">
        <v>11.73</v>
      </c>
      <c r="AB216">
        <v>5.2990000000000004</v>
      </c>
      <c r="AC216">
        <v>75.706000000000003</v>
      </c>
      <c r="AD216">
        <v>0.8881</v>
      </c>
      <c r="AE216" t="s">
        <v>11</v>
      </c>
      <c r="AF216">
        <v>11.7</v>
      </c>
      <c r="AG216">
        <v>11.77</v>
      </c>
      <c r="AH216">
        <v>4.9119999999999999</v>
      </c>
      <c r="AI216">
        <v>70.173000000000002</v>
      </c>
      <c r="AJ216">
        <v>0.90759999999999996</v>
      </c>
      <c r="AK216" t="s">
        <v>11</v>
      </c>
      <c r="AL216">
        <v>11.71</v>
      </c>
      <c r="AM216">
        <v>11.77</v>
      </c>
      <c r="AN216">
        <v>4.7910000000000004</v>
      </c>
      <c r="AO216">
        <v>68.436999999999998</v>
      </c>
      <c r="AP216">
        <v>0.91700000000000004</v>
      </c>
      <c r="AQ216" t="s">
        <v>11</v>
      </c>
      <c r="AR216">
        <v>11.78</v>
      </c>
      <c r="AS216">
        <v>11.85</v>
      </c>
      <c r="AT216">
        <v>5.5730000000000004</v>
      </c>
      <c r="AU216">
        <v>79.616</v>
      </c>
      <c r="AV216">
        <v>0.86319999999999997</v>
      </c>
      <c r="AW216" t="s">
        <v>11</v>
      </c>
      <c r="AX216">
        <v>11.66</v>
      </c>
      <c r="AY216">
        <v>11.74</v>
      </c>
      <c r="AZ216">
        <v>5.2329999999999997</v>
      </c>
      <c r="BA216">
        <v>74.751000000000005</v>
      </c>
      <c r="BB216">
        <v>0.81369999999999998</v>
      </c>
      <c r="BC216" t="s">
        <v>11</v>
      </c>
      <c r="BD216">
        <v>11.65</v>
      </c>
      <c r="BE216">
        <v>11.72</v>
      </c>
      <c r="BF216">
        <v>5.4969999999999999</v>
      </c>
      <c r="BG216">
        <v>78.531999999999996</v>
      </c>
      <c r="BH216">
        <v>0.8538</v>
      </c>
      <c r="BI216" t="s">
        <v>11</v>
      </c>
      <c r="BJ216">
        <v>11.78</v>
      </c>
      <c r="BK216">
        <v>11.85</v>
      </c>
      <c r="BL216">
        <v>5.1749999999999998</v>
      </c>
      <c r="BM216">
        <v>73.933000000000007</v>
      </c>
      <c r="BN216">
        <v>0.91</v>
      </c>
      <c r="BO216" t="s">
        <v>11</v>
      </c>
      <c r="BP216">
        <v>11.7</v>
      </c>
      <c r="BQ216">
        <v>11.76</v>
      </c>
      <c r="BR216">
        <v>4.9169999999999998</v>
      </c>
      <c r="BS216">
        <v>70.245999999999995</v>
      </c>
      <c r="BT216">
        <v>0.88939999999999997</v>
      </c>
      <c r="BU216" t="s">
        <v>11</v>
      </c>
      <c r="BV216">
        <v>11.61</v>
      </c>
      <c r="BW216">
        <v>11.69</v>
      </c>
      <c r="BX216">
        <v>4.9400000000000004</v>
      </c>
      <c r="BY216">
        <v>70.564999999999998</v>
      </c>
      <c r="BZ216">
        <v>0.78180000000000005</v>
      </c>
      <c r="CA216" t="s">
        <v>11</v>
      </c>
    </row>
    <row r="217" spans="1:79" x14ac:dyDescent="0.2">
      <c r="A217" t="s">
        <v>154</v>
      </c>
      <c r="B217">
        <v>483</v>
      </c>
      <c r="C217">
        <v>493</v>
      </c>
      <c r="D217" t="s">
        <v>138</v>
      </c>
      <c r="E217">
        <v>9.9600000000000009</v>
      </c>
      <c r="F217">
        <v>1</v>
      </c>
      <c r="G217">
        <v>7</v>
      </c>
      <c r="H217">
        <v>10.050000000000001</v>
      </c>
      <c r="I217">
        <v>10.119999999999999</v>
      </c>
      <c r="J217">
        <v>3.823</v>
      </c>
      <c r="K217">
        <v>54.62</v>
      </c>
      <c r="L217">
        <v>0.79139999999999999</v>
      </c>
      <c r="M217" t="s">
        <v>11</v>
      </c>
      <c r="N217">
        <v>10.050000000000001</v>
      </c>
      <c r="O217">
        <v>10.119999999999999</v>
      </c>
      <c r="P217">
        <v>3.7690000000000001</v>
      </c>
      <c r="Q217">
        <v>53.845999999999997</v>
      </c>
      <c r="R217">
        <v>0.71330000000000005</v>
      </c>
      <c r="S217" t="s">
        <v>11</v>
      </c>
      <c r="T217">
        <v>10.050000000000001</v>
      </c>
      <c r="U217">
        <v>10.119999999999999</v>
      </c>
      <c r="V217">
        <v>4.1589999999999998</v>
      </c>
      <c r="W217">
        <v>59.41</v>
      </c>
      <c r="X217">
        <v>0.77790000000000004</v>
      </c>
      <c r="Y217" t="s">
        <v>11</v>
      </c>
      <c r="Z217">
        <v>10.050000000000001</v>
      </c>
      <c r="AA217">
        <v>10.119999999999999</v>
      </c>
      <c r="AB217">
        <v>4.2949999999999999</v>
      </c>
      <c r="AC217">
        <v>61.359000000000002</v>
      </c>
      <c r="AD217">
        <v>0.82499999999999996</v>
      </c>
      <c r="AE217" t="s">
        <v>11</v>
      </c>
      <c r="AF217">
        <v>10.050000000000001</v>
      </c>
      <c r="AG217">
        <v>10.119999999999999</v>
      </c>
      <c r="AH217">
        <v>4.3570000000000002</v>
      </c>
      <c r="AI217">
        <v>62.241</v>
      </c>
      <c r="AJ217">
        <v>0.79620000000000002</v>
      </c>
      <c r="AK217" t="s">
        <v>11</v>
      </c>
      <c r="AL217">
        <v>10.050000000000001</v>
      </c>
      <c r="AM217">
        <v>10.119999999999999</v>
      </c>
      <c r="AN217">
        <v>4.3170000000000002</v>
      </c>
      <c r="AO217">
        <v>61.677999999999997</v>
      </c>
      <c r="AP217">
        <v>0.75880000000000003</v>
      </c>
      <c r="AQ217" t="s">
        <v>11</v>
      </c>
      <c r="AR217">
        <v>10.050000000000001</v>
      </c>
      <c r="AS217">
        <v>10.119999999999999</v>
      </c>
      <c r="AT217">
        <v>4.41</v>
      </c>
      <c r="AU217">
        <v>62.994</v>
      </c>
      <c r="AV217">
        <v>0.80079999999999996</v>
      </c>
      <c r="AW217" t="s">
        <v>11</v>
      </c>
      <c r="AX217">
        <v>10.039999999999999</v>
      </c>
      <c r="AY217">
        <v>10.119999999999999</v>
      </c>
      <c r="AZ217">
        <v>3.883</v>
      </c>
      <c r="BA217">
        <v>55.475999999999999</v>
      </c>
      <c r="BB217">
        <v>0.70150000000000001</v>
      </c>
      <c r="BC217" t="s">
        <v>11</v>
      </c>
      <c r="BD217">
        <v>10.050000000000001</v>
      </c>
      <c r="BE217">
        <v>10.119999999999999</v>
      </c>
      <c r="BF217">
        <v>4.3380000000000001</v>
      </c>
      <c r="BG217">
        <v>61.976999999999997</v>
      </c>
      <c r="BH217">
        <v>0.80400000000000005</v>
      </c>
      <c r="BI217" t="s">
        <v>11</v>
      </c>
      <c r="BJ217">
        <v>10.050000000000001</v>
      </c>
      <c r="BK217">
        <v>10.119999999999999</v>
      </c>
      <c r="BL217">
        <v>4.0869999999999997</v>
      </c>
      <c r="BM217">
        <v>58.393000000000001</v>
      </c>
      <c r="BN217">
        <v>0.81869999999999998</v>
      </c>
      <c r="BO217" t="s">
        <v>11</v>
      </c>
      <c r="BP217">
        <v>9.94</v>
      </c>
      <c r="BQ217">
        <v>10.02</v>
      </c>
      <c r="BR217">
        <v>3.9430000000000001</v>
      </c>
      <c r="BS217">
        <v>56.33</v>
      </c>
      <c r="BT217">
        <v>0.64249999999999996</v>
      </c>
      <c r="BU217" t="s">
        <v>11</v>
      </c>
      <c r="BV217">
        <v>9.9700000000000006</v>
      </c>
      <c r="BW217">
        <v>10.039999999999999</v>
      </c>
      <c r="BX217">
        <v>3.903</v>
      </c>
      <c r="BY217">
        <v>55.759</v>
      </c>
      <c r="BZ217">
        <v>0.64300000000000002</v>
      </c>
      <c r="CA217" t="s">
        <v>11</v>
      </c>
    </row>
    <row r="218" spans="1:79" x14ac:dyDescent="0.2">
      <c r="A218" t="s">
        <v>154</v>
      </c>
      <c r="B218">
        <v>483</v>
      </c>
      <c r="C218">
        <v>494</v>
      </c>
      <c r="D218" t="s">
        <v>139</v>
      </c>
      <c r="E218">
        <v>11.45</v>
      </c>
      <c r="F218">
        <v>1</v>
      </c>
      <c r="G218">
        <v>8</v>
      </c>
      <c r="H218">
        <v>11.6</v>
      </c>
      <c r="I218">
        <v>11.67</v>
      </c>
      <c r="J218">
        <v>4.5999999999999996</v>
      </c>
      <c r="K218">
        <v>57.499000000000002</v>
      </c>
      <c r="L218">
        <v>0.84399999999999997</v>
      </c>
      <c r="M218" t="s">
        <v>11</v>
      </c>
      <c r="N218">
        <v>11.61</v>
      </c>
      <c r="O218">
        <v>11.67</v>
      </c>
      <c r="P218">
        <v>4.4580000000000002</v>
      </c>
      <c r="Q218">
        <v>55.728000000000002</v>
      </c>
      <c r="R218">
        <v>0.73850000000000005</v>
      </c>
      <c r="S218" t="s">
        <v>11</v>
      </c>
      <c r="T218">
        <v>11.6</v>
      </c>
      <c r="U218">
        <v>11.67</v>
      </c>
      <c r="V218">
        <v>4.6619999999999999</v>
      </c>
      <c r="W218">
        <v>58.279000000000003</v>
      </c>
      <c r="X218">
        <v>0.82499999999999996</v>
      </c>
      <c r="Y218" t="s">
        <v>11</v>
      </c>
      <c r="Z218">
        <v>11.61</v>
      </c>
      <c r="AA218">
        <v>11.67</v>
      </c>
      <c r="AB218">
        <v>5.0519999999999996</v>
      </c>
      <c r="AC218">
        <v>63.149000000000001</v>
      </c>
      <c r="AD218">
        <v>0.88849999999999996</v>
      </c>
      <c r="AE218" t="s">
        <v>11</v>
      </c>
      <c r="AF218">
        <v>11.6</v>
      </c>
      <c r="AG218">
        <v>11.67</v>
      </c>
      <c r="AH218">
        <v>4.9429999999999996</v>
      </c>
      <c r="AI218">
        <v>61.783999999999999</v>
      </c>
      <c r="AJ218">
        <v>0.86709999999999998</v>
      </c>
      <c r="AK218" t="s">
        <v>11</v>
      </c>
      <c r="AL218">
        <v>11.61</v>
      </c>
      <c r="AM218">
        <v>11.67</v>
      </c>
      <c r="AN218">
        <v>4.7469999999999999</v>
      </c>
      <c r="AO218">
        <v>59.337000000000003</v>
      </c>
      <c r="AP218">
        <v>0.84440000000000004</v>
      </c>
      <c r="AQ218" t="s">
        <v>11</v>
      </c>
      <c r="AR218">
        <v>11.6</v>
      </c>
      <c r="AS218">
        <v>11.67</v>
      </c>
      <c r="AT218">
        <v>5.2320000000000002</v>
      </c>
      <c r="AU218">
        <v>65.406000000000006</v>
      </c>
      <c r="AV218">
        <v>0.86809999999999998</v>
      </c>
      <c r="AW218" t="s">
        <v>11</v>
      </c>
      <c r="AX218">
        <v>11.53</v>
      </c>
      <c r="AY218">
        <v>11.6</v>
      </c>
      <c r="AZ218">
        <v>4.8220000000000001</v>
      </c>
      <c r="BA218">
        <v>60.276000000000003</v>
      </c>
      <c r="BB218">
        <v>0.78220000000000001</v>
      </c>
      <c r="BC218" t="s">
        <v>11</v>
      </c>
      <c r="BD218">
        <v>11.6</v>
      </c>
      <c r="BE218">
        <v>11.67</v>
      </c>
      <c r="BF218">
        <v>5.2530000000000001</v>
      </c>
      <c r="BG218">
        <v>65.66</v>
      </c>
      <c r="BH218">
        <v>0.83299999999999996</v>
      </c>
      <c r="BI218" t="s">
        <v>11</v>
      </c>
      <c r="BJ218">
        <v>11.61</v>
      </c>
      <c r="BK218">
        <v>11.67</v>
      </c>
      <c r="BL218">
        <v>4.8540000000000001</v>
      </c>
      <c r="BM218">
        <v>60.673999999999999</v>
      </c>
      <c r="BN218">
        <v>0.87819999999999998</v>
      </c>
      <c r="BO218" t="s">
        <v>11</v>
      </c>
      <c r="BP218">
        <v>11.55</v>
      </c>
      <c r="BQ218">
        <v>11.62</v>
      </c>
      <c r="BR218">
        <v>5.0549999999999997</v>
      </c>
      <c r="BS218">
        <v>63.183</v>
      </c>
      <c r="BT218">
        <v>0.75439999999999996</v>
      </c>
      <c r="BU218" t="s">
        <v>11</v>
      </c>
      <c r="BV218">
        <v>11.59</v>
      </c>
      <c r="BW218">
        <v>11.67</v>
      </c>
      <c r="BX218">
        <v>4.7270000000000003</v>
      </c>
      <c r="BY218">
        <v>59.082000000000001</v>
      </c>
      <c r="BZ218">
        <v>0.80410000000000004</v>
      </c>
      <c r="CA218" t="s">
        <v>11</v>
      </c>
    </row>
    <row r="219" spans="1:79" x14ac:dyDescent="0.2">
      <c r="A219" t="s">
        <v>154</v>
      </c>
      <c r="B219">
        <v>485</v>
      </c>
      <c r="C219">
        <v>493</v>
      </c>
      <c r="D219" t="s">
        <v>140</v>
      </c>
      <c r="E219">
        <v>8.73</v>
      </c>
      <c r="F219">
        <v>1</v>
      </c>
      <c r="G219">
        <v>5</v>
      </c>
      <c r="H219">
        <v>8.94</v>
      </c>
      <c r="I219">
        <v>9.01</v>
      </c>
      <c r="J219">
        <v>2.871</v>
      </c>
      <c r="K219">
        <v>57.429000000000002</v>
      </c>
      <c r="L219">
        <v>0.85089999999999999</v>
      </c>
      <c r="M219" t="s">
        <v>11</v>
      </c>
      <c r="N219">
        <v>8.9499999999999993</v>
      </c>
      <c r="O219">
        <v>9.01</v>
      </c>
      <c r="P219">
        <v>2.7709999999999999</v>
      </c>
      <c r="Q219">
        <v>55.417000000000002</v>
      </c>
      <c r="R219">
        <v>0.76119999999999999</v>
      </c>
      <c r="S219" t="s">
        <v>11</v>
      </c>
      <c r="T219">
        <v>8.94</v>
      </c>
      <c r="U219">
        <v>9.01</v>
      </c>
      <c r="V219">
        <v>2.9740000000000002</v>
      </c>
      <c r="W219">
        <v>59.487000000000002</v>
      </c>
      <c r="X219">
        <v>0.84609999999999996</v>
      </c>
      <c r="Y219" t="s">
        <v>11</v>
      </c>
      <c r="Z219">
        <v>8.9499999999999993</v>
      </c>
      <c r="AA219">
        <v>9.01</v>
      </c>
      <c r="AB219">
        <v>3.2029999999999998</v>
      </c>
      <c r="AC219">
        <v>64.052000000000007</v>
      </c>
      <c r="AD219">
        <v>0.88929999999999998</v>
      </c>
      <c r="AE219" t="s">
        <v>11</v>
      </c>
      <c r="AF219">
        <v>8.94</v>
      </c>
      <c r="AG219">
        <v>9.01</v>
      </c>
      <c r="AH219">
        <v>3.1389999999999998</v>
      </c>
      <c r="AI219">
        <v>62.780999999999999</v>
      </c>
      <c r="AJ219">
        <v>0.88019999999999998</v>
      </c>
      <c r="AK219" t="s">
        <v>11</v>
      </c>
      <c r="AL219">
        <v>8.9499999999999993</v>
      </c>
      <c r="AM219">
        <v>9.01</v>
      </c>
      <c r="AN219">
        <v>3.0249999999999999</v>
      </c>
      <c r="AO219">
        <v>60.508000000000003</v>
      </c>
      <c r="AP219">
        <v>0.84730000000000005</v>
      </c>
      <c r="AQ219" t="s">
        <v>11</v>
      </c>
      <c r="AR219">
        <v>8.94</v>
      </c>
      <c r="AS219">
        <v>9.01</v>
      </c>
      <c r="AT219">
        <v>3.327</v>
      </c>
      <c r="AU219">
        <v>66.539000000000001</v>
      </c>
      <c r="AV219">
        <v>0.8851</v>
      </c>
      <c r="AW219" t="s">
        <v>11</v>
      </c>
      <c r="AX219">
        <v>8.81</v>
      </c>
      <c r="AY219">
        <v>8.89</v>
      </c>
      <c r="AZ219">
        <v>2.899</v>
      </c>
      <c r="BA219">
        <v>57.984000000000002</v>
      </c>
      <c r="BB219">
        <v>0.74639999999999995</v>
      </c>
      <c r="BC219" t="s">
        <v>11</v>
      </c>
      <c r="BD219">
        <v>8.94</v>
      </c>
      <c r="BE219">
        <v>9.01</v>
      </c>
      <c r="BF219">
        <v>3.2</v>
      </c>
      <c r="BG219">
        <v>63.991999999999997</v>
      </c>
      <c r="BH219">
        <v>0.88549999999999995</v>
      </c>
      <c r="BI219" t="s">
        <v>11</v>
      </c>
      <c r="BJ219">
        <v>8.94</v>
      </c>
      <c r="BK219">
        <v>9.01</v>
      </c>
      <c r="BL219">
        <v>3.101</v>
      </c>
      <c r="BM219">
        <v>62.027999999999999</v>
      </c>
      <c r="BN219">
        <v>0.87480000000000002</v>
      </c>
      <c r="BO219" t="s">
        <v>11</v>
      </c>
      <c r="BP219">
        <v>8.82</v>
      </c>
      <c r="BQ219">
        <v>8.89</v>
      </c>
      <c r="BR219">
        <v>2.96</v>
      </c>
      <c r="BS219">
        <v>59.207000000000001</v>
      </c>
      <c r="BT219">
        <v>0.81310000000000004</v>
      </c>
      <c r="BU219" t="s">
        <v>11</v>
      </c>
      <c r="BV219">
        <v>8.77</v>
      </c>
      <c r="BW219">
        <v>8.84</v>
      </c>
      <c r="BX219">
        <v>2.9369999999999998</v>
      </c>
      <c r="BY219">
        <v>58.741999999999997</v>
      </c>
      <c r="BZ219">
        <v>0.71760000000000002</v>
      </c>
      <c r="CA219" t="s">
        <v>11</v>
      </c>
    </row>
    <row r="220" spans="1:79" x14ac:dyDescent="0.2">
      <c r="A220" t="s">
        <v>154</v>
      </c>
      <c r="B220">
        <v>485</v>
      </c>
      <c r="C220">
        <v>494</v>
      </c>
      <c r="D220" t="s">
        <v>141</v>
      </c>
      <c r="E220">
        <v>10.76</v>
      </c>
      <c r="F220">
        <v>1</v>
      </c>
      <c r="G220">
        <v>6</v>
      </c>
      <c r="H220">
        <v>10.97</v>
      </c>
      <c r="I220">
        <v>11.04</v>
      </c>
      <c r="J220">
        <v>3.5489999999999999</v>
      </c>
      <c r="K220">
        <v>59.155999999999999</v>
      </c>
      <c r="L220">
        <v>0.82689999999999997</v>
      </c>
      <c r="M220" t="s">
        <v>11</v>
      </c>
      <c r="N220">
        <v>10.97</v>
      </c>
      <c r="O220">
        <v>11.05</v>
      </c>
      <c r="P220">
        <v>3.5609999999999999</v>
      </c>
      <c r="Q220">
        <v>59.353000000000002</v>
      </c>
      <c r="R220">
        <v>0.7218</v>
      </c>
      <c r="S220" t="s">
        <v>11</v>
      </c>
      <c r="T220">
        <v>10.97</v>
      </c>
      <c r="U220">
        <v>11.04</v>
      </c>
      <c r="V220">
        <v>3.4510000000000001</v>
      </c>
      <c r="W220">
        <v>57.51</v>
      </c>
      <c r="X220">
        <v>0.77929999999999999</v>
      </c>
      <c r="Y220" t="s">
        <v>11</v>
      </c>
      <c r="Z220">
        <v>10.97</v>
      </c>
      <c r="AA220">
        <v>11.04</v>
      </c>
      <c r="AB220">
        <v>3.9039999999999999</v>
      </c>
      <c r="AC220">
        <v>65.072000000000003</v>
      </c>
      <c r="AD220">
        <v>0.84570000000000001</v>
      </c>
      <c r="AE220" t="s">
        <v>11</v>
      </c>
      <c r="AF220">
        <v>10.97</v>
      </c>
      <c r="AG220">
        <v>11.04</v>
      </c>
      <c r="AH220">
        <v>3.8</v>
      </c>
      <c r="AI220">
        <v>63.338999999999999</v>
      </c>
      <c r="AJ220">
        <v>0.82830000000000004</v>
      </c>
      <c r="AK220" t="s">
        <v>11</v>
      </c>
      <c r="AL220">
        <v>10.97</v>
      </c>
      <c r="AM220">
        <v>11.04</v>
      </c>
      <c r="AN220">
        <v>3.6680000000000001</v>
      </c>
      <c r="AO220">
        <v>61.125</v>
      </c>
      <c r="AP220">
        <v>0.82489999999999997</v>
      </c>
      <c r="AQ220" t="s">
        <v>11</v>
      </c>
      <c r="AR220">
        <v>10.97</v>
      </c>
      <c r="AS220">
        <v>11.04</v>
      </c>
      <c r="AT220">
        <v>4.0019999999999998</v>
      </c>
      <c r="AU220">
        <v>66.706000000000003</v>
      </c>
      <c r="AV220">
        <v>0.77939999999999998</v>
      </c>
      <c r="AW220" t="s">
        <v>11</v>
      </c>
      <c r="AX220">
        <v>10.77</v>
      </c>
      <c r="AY220">
        <v>10.85</v>
      </c>
      <c r="AZ220">
        <v>3.71</v>
      </c>
      <c r="BA220">
        <v>61.838000000000001</v>
      </c>
      <c r="BB220">
        <v>0.73970000000000002</v>
      </c>
      <c r="BC220" t="s">
        <v>11</v>
      </c>
      <c r="BD220">
        <v>10.81</v>
      </c>
      <c r="BE220">
        <v>10.88</v>
      </c>
      <c r="BF220">
        <v>3.931</v>
      </c>
      <c r="BG220">
        <v>65.510999999999996</v>
      </c>
      <c r="BH220">
        <v>0.69979999999999998</v>
      </c>
      <c r="BI220" t="s">
        <v>11</v>
      </c>
      <c r="BJ220">
        <v>10.97</v>
      </c>
      <c r="BK220">
        <v>11.04</v>
      </c>
      <c r="BL220">
        <v>3.734</v>
      </c>
      <c r="BM220">
        <v>62.225999999999999</v>
      </c>
      <c r="BN220">
        <v>0.83930000000000005</v>
      </c>
      <c r="BO220" t="s">
        <v>11</v>
      </c>
      <c r="BP220">
        <v>10.8</v>
      </c>
      <c r="BQ220">
        <v>10.87</v>
      </c>
      <c r="BR220">
        <v>3.7490000000000001</v>
      </c>
      <c r="BS220">
        <v>62.485999999999997</v>
      </c>
      <c r="BT220">
        <v>0.72160000000000002</v>
      </c>
      <c r="BU220" t="s">
        <v>11</v>
      </c>
      <c r="BV220">
        <v>10.84</v>
      </c>
      <c r="BW220">
        <v>10.91</v>
      </c>
      <c r="BX220">
        <v>3.617</v>
      </c>
      <c r="BY220">
        <v>60.276000000000003</v>
      </c>
      <c r="BZ220">
        <v>0.74939999999999996</v>
      </c>
      <c r="CA220" t="s">
        <v>11</v>
      </c>
    </row>
    <row r="221" spans="1:79" x14ac:dyDescent="0.2">
      <c r="A221" t="s">
        <v>154</v>
      </c>
      <c r="B221">
        <v>486</v>
      </c>
      <c r="C221">
        <v>493</v>
      </c>
      <c r="D221" t="s">
        <v>142</v>
      </c>
      <c r="E221">
        <v>6.3</v>
      </c>
      <c r="F221">
        <v>1</v>
      </c>
      <c r="G221">
        <v>4</v>
      </c>
      <c r="H221">
        <v>6.37</v>
      </c>
      <c r="I221">
        <v>6.44</v>
      </c>
      <c r="J221">
        <v>2.3039999999999998</v>
      </c>
      <c r="K221">
        <v>57.591000000000001</v>
      </c>
      <c r="L221">
        <v>0.91569999999999996</v>
      </c>
      <c r="M221" t="s">
        <v>11</v>
      </c>
      <c r="N221">
        <v>6.33</v>
      </c>
      <c r="O221">
        <v>6.4</v>
      </c>
      <c r="P221">
        <v>2.1259999999999999</v>
      </c>
      <c r="Q221">
        <v>53.158999999999999</v>
      </c>
      <c r="R221">
        <v>0.86350000000000005</v>
      </c>
      <c r="S221" t="s">
        <v>11</v>
      </c>
      <c r="T221">
        <v>6.37</v>
      </c>
      <c r="U221">
        <v>6.44</v>
      </c>
      <c r="V221">
        <v>2.4089999999999998</v>
      </c>
      <c r="W221">
        <v>60.222000000000001</v>
      </c>
      <c r="X221">
        <v>0.91649999999999998</v>
      </c>
      <c r="Y221" t="s">
        <v>11</v>
      </c>
      <c r="Z221">
        <v>6.38</v>
      </c>
      <c r="AA221">
        <v>6.44</v>
      </c>
      <c r="AB221">
        <v>2.7250000000000001</v>
      </c>
      <c r="AC221">
        <v>68.120999999999995</v>
      </c>
      <c r="AD221">
        <v>0.91839999999999999</v>
      </c>
      <c r="AE221" t="s">
        <v>12</v>
      </c>
      <c r="AF221">
        <v>6.37</v>
      </c>
      <c r="AG221">
        <v>6.44</v>
      </c>
      <c r="AH221">
        <v>2.5310000000000001</v>
      </c>
      <c r="AI221">
        <v>63.27</v>
      </c>
      <c r="AJ221">
        <v>0.91649999999999998</v>
      </c>
      <c r="AK221" t="s">
        <v>11</v>
      </c>
      <c r="AL221">
        <v>6.38</v>
      </c>
      <c r="AM221">
        <v>6.44</v>
      </c>
      <c r="AN221">
        <v>2.5049999999999999</v>
      </c>
      <c r="AO221">
        <v>62.615000000000002</v>
      </c>
      <c r="AP221">
        <v>0.87839999999999996</v>
      </c>
      <c r="AQ221" t="s">
        <v>11</v>
      </c>
      <c r="AR221">
        <v>6.38</v>
      </c>
      <c r="AS221">
        <v>6.44</v>
      </c>
      <c r="AT221">
        <v>2.7610000000000001</v>
      </c>
      <c r="AU221">
        <v>69.021000000000001</v>
      </c>
      <c r="AV221">
        <v>0.9133</v>
      </c>
      <c r="AW221" t="s">
        <v>11</v>
      </c>
      <c r="AX221">
        <v>6.33</v>
      </c>
      <c r="AY221">
        <v>6.39</v>
      </c>
      <c r="AZ221">
        <v>2.37</v>
      </c>
      <c r="BA221">
        <v>59.247999999999998</v>
      </c>
      <c r="BB221">
        <v>0.86370000000000002</v>
      </c>
      <c r="BC221" t="s">
        <v>11</v>
      </c>
      <c r="BD221">
        <v>6.37</v>
      </c>
      <c r="BE221">
        <v>6.44</v>
      </c>
      <c r="BF221">
        <v>2.6360000000000001</v>
      </c>
      <c r="BG221">
        <v>65.894999999999996</v>
      </c>
      <c r="BH221">
        <v>0.92</v>
      </c>
      <c r="BI221" t="s">
        <v>11</v>
      </c>
      <c r="BJ221">
        <v>6.38</v>
      </c>
      <c r="BK221">
        <v>6.44</v>
      </c>
      <c r="BL221">
        <v>2.621</v>
      </c>
      <c r="BM221">
        <v>65.525999999999996</v>
      </c>
      <c r="BN221">
        <v>0.90090000000000003</v>
      </c>
      <c r="BO221" t="s">
        <v>11</v>
      </c>
      <c r="BP221">
        <v>6.38</v>
      </c>
      <c r="BQ221">
        <v>6.44</v>
      </c>
      <c r="BR221">
        <v>2.3690000000000002</v>
      </c>
      <c r="BS221">
        <v>59.216000000000001</v>
      </c>
      <c r="BT221">
        <v>0.88080000000000003</v>
      </c>
      <c r="BU221" t="s">
        <v>11</v>
      </c>
      <c r="BV221">
        <v>6.37</v>
      </c>
      <c r="BW221">
        <v>6.44</v>
      </c>
      <c r="BX221">
        <v>2.3479999999999999</v>
      </c>
      <c r="BY221">
        <v>58.698999999999998</v>
      </c>
      <c r="BZ221">
        <v>0.89549999999999996</v>
      </c>
      <c r="CA221" t="s">
        <v>11</v>
      </c>
    </row>
    <row r="222" spans="1:79" x14ac:dyDescent="0.2">
      <c r="A222" t="s">
        <v>154</v>
      </c>
      <c r="B222">
        <v>486</v>
      </c>
      <c r="C222">
        <v>494</v>
      </c>
      <c r="D222" t="s">
        <v>143</v>
      </c>
      <c r="E222">
        <v>9.26</v>
      </c>
      <c r="F222">
        <v>1</v>
      </c>
      <c r="G222">
        <v>5</v>
      </c>
      <c r="H222">
        <v>9.2899999999999991</v>
      </c>
      <c r="I222">
        <v>9.36</v>
      </c>
      <c r="J222">
        <v>3.0339999999999998</v>
      </c>
      <c r="K222">
        <v>60.677999999999997</v>
      </c>
      <c r="L222">
        <v>0.91549999999999998</v>
      </c>
      <c r="M222" t="s">
        <v>12</v>
      </c>
      <c r="N222">
        <v>9.3000000000000007</v>
      </c>
      <c r="O222">
        <v>9.3699999999999992</v>
      </c>
      <c r="P222">
        <v>2.9119999999999999</v>
      </c>
      <c r="Q222">
        <v>58.249000000000002</v>
      </c>
      <c r="R222">
        <v>0.87829999999999997</v>
      </c>
      <c r="S222" t="s">
        <v>11</v>
      </c>
      <c r="T222">
        <v>9.3000000000000007</v>
      </c>
      <c r="U222">
        <v>9.36</v>
      </c>
      <c r="V222">
        <v>2.9670000000000001</v>
      </c>
      <c r="W222">
        <v>59.335999999999999</v>
      </c>
      <c r="X222">
        <v>0.91549999999999998</v>
      </c>
      <c r="Y222" t="s">
        <v>11</v>
      </c>
      <c r="Z222">
        <v>9.3000000000000007</v>
      </c>
      <c r="AA222">
        <v>9.3699999999999992</v>
      </c>
      <c r="AB222">
        <v>3.3380000000000001</v>
      </c>
      <c r="AC222">
        <v>66.756</v>
      </c>
      <c r="AD222">
        <v>0.92210000000000003</v>
      </c>
      <c r="AE222" t="s">
        <v>12</v>
      </c>
      <c r="AF222">
        <v>9.3000000000000007</v>
      </c>
      <c r="AG222">
        <v>9.36</v>
      </c>
      <c r="AH222">
        <v>3.2069999999999999</v>
      </c>
      <c r="AI222">
        <v>64.135000000000005</v>
      </c>
      <c r="AJ222">
        <v>0.9123</v>
      </c>
      <c r="AK222" t="s">
        <v>11</v>
      </c>
      <c r="AL222">
        <v>9.3000000000000007</v>
      </c>
      <c r="AM222">
        <v>9.36</v>
      </c>
      <c r="AN222">
        <v>3.0920000000000001</v>
      </c>
      <c r="AO222">
        <v>61.844000000000001</v>
      </c>
      <c r="AP222">
        <v>0.91920000000000002</v>
      </c>
      <c r="AQ222" t="s">
        <v>12</v>
      </c>
      <c r="AR222">
        <v>9.3000000000000007</v>
      </c>
      <c r="AS222">
        <v>9.36</v>
      </c>
      <c r="AT222">
        <v>3.3980000000000001</v>
      </c>
      <c r="AU222">
        <v>67.956000000000003</v>
      </c>
      <c r="AV222">
        <v>0.90890000000000004</v>
      </c>
      <c r="AW222" t="s">
        <v>12</v>
      </c>
      <c r="AX222">
        <v>9.18</v>
      </c>
      <c r="AY222">
        <v>9.26</v>
      </c>
      <c r="AZ222">
        <v>3.0659999999999998</v>
      </c>
      <c r="BA222">
        <v>61.319000000000003</v>
      </c>
      <c r="BB222">
        <v>0.86370000000000002</v>
      </c>
      <c r="BC222" t="s">
        <v>11</v>
      </c>
      <c r="BD222">
        <v>9.2899999999999991</v>
      </c>
      <c r="BE222">
        <v>9.36</v>
      </c>
      <c r="BF222">
        <v>3.2410000000000001</v>
      </c>
      <c r="BG222">
        <v>64.816999999999993</v>
      </c>
      <c r="BH222">
        <v>0.91620000000000001</v>
      </c>
      <c r="BI222" t="s">
        <v>11</v>
      </c>
      <c r="BJ222">
        <v>9.3000000000000007</v>
      </c>
      <c r="BK222">
        <v>9.36</v>
      </c>
      <c r="BL222">
        <v>3.2810000000000001</v>
      </c>
      <c r="BM222">
        <v>65.626999999999995</v>
      </c>
      <c r="BN222">
        <v>0.90410000000000001</v>
      </c>
      <c r="BO222" t="s">
        <v>12</v>
      </c>
      <c r="BP222">
        <v>9.23</v>
      </c>
      <c r="BQ222">
        <v>9.3000000000000007</v>
      </c>
      <c r="BR222">
        <v>2.9609999999999999</v>
      </c>
      <c r="BS222">
        <v>59.22</v>
      </c>
      <c r="BT222">
        <v>0.89170000000000005</v>
      </c>
      <c r="BU222" t="s">
        <v>11</v>
      </c>
      <c r="BV222">
        <v>9.19</v>
      </c>
      <c r="BW222">
        <v>9.27</v>
      </c>
      <c r="BX222">
        <v>3.0910000000000002</v>
      </c>
      <c r="BY222">
        <v>61.823</v>
      </c>
      <c r="BZ222">
        <v>0.78380000000000005</v>
      </c>
      <c r="CA222" t="s">
        <v>11</v>
      </c>
    </row>
    <row r="223" spans="1:79" x14ac:dyDescent="0.2">
      <c r="A223" s="21" t="s">
        <v>155</v>
      </c>
      <c r="B223">
        <v>9</v>
      </c>
      <c r="C223">
        <v>37</v>
      </c>
      <c r="D223" t="s">
        <v>34</v>
      </c>
      <c r="E223">
        <v>7.62</v>
      </c>
      <c r="F223">
        <v>5</v>
      </c>
      <c r="G223">
        <v>25</v>
      </c>
      <c r="H223">
        <v>7.79</v>
      </c>
      <c r="I223">
        <v>7.86</v>
      </c>
      <c r="J223">
        <v>5.9809999999999999</v>
      </c>
      <c r="K223">
        <v>23.922999999999998</v>
      </c>
      <c r="L223">
        <v>0.91790000000000005</v>
      </c>
      <c r="M223" t="s">
        <v>12</v>
      </c>
      <c r="N223">
        <v>7.79</v>
      </c>
      <c r="O223">
        <v>7.86</v>
      </c>
      <c r="P223">
        <v>6.3410000000000002</v>
      </c>
      <c r="Q223">
        <v>25.364999999999998</v>
      </c>
      <c r="R223">
        <v>0.92549999999999999</v>
      </c>
      <c r="S223" t="s">
        <v>12</v>
      </c>
      <c r="T223">
        <v>7.79</v>
      </c>
      <c r="U223">
        <v>7.86</v>
      </c>
      <c r="V223">
        <v>5.875</v>
      </c>
      <c r="W223">
        <v>23.5</v>
      </c>
      <c r="X223">
        <v>0.91069999999999995</v>
      </c>
      <c r="Y223" t="s">
        <v>12</v>
      </c>
      <c r="Z223">
        <v>7.79</v>
      </c>
      <c r="AA223">
        <v>7.86</v>
      </c>
      <c r="AB223">
        <v>8.8439999999999994</v>
      </c>
      <c r="AC223">
        <v>35.374000000000002</v>
      </c>
      <c r="AD223">
        <v>0.89670000000000005</v>
      </c>
      <c r="AE223" t="s">
        <v>11</v>
      </c>
      <c r="AF223">
        <v>7.79</v>
      </c>
      <c r="AG223">
        <v>7.86</v>
      </c>
      <c r="AH223">
        <v>8.798</v>
      </c>
      <c r="AI223">
        <v>35.192</v>
      </c>
      <c r="AJ223">
        <v>0.85580000000000001</v>
      </c>
      <c r="AK223" t="s">
        <v>11</v>
      </c>
      <c r="AL223">
        <v>7.79</v>
      </c>
      <c r="AM223">
        <v>7.86</v>
      </c>
      <c r="AN223">
        <v>8.3510000000000009</v>
      </c>
      <c r="AO223">
        <v>33.402999999999999</v>
      </c>
      <c r="AP223">
        <v>0.86709999999999998</v>
      </c>
      <c r="AQ223" t="s">
        <v>11</v>
      </c>
      <c r="AR223">
        <v>7.78</v>
      </c>
      <c r="AS223">
        <v>7.86</v>
      </c>
      <c r="AT223">
        <v>9.52</v>
      </c>
      <c r="AU223">
        <v>38.079000000000001</v>
      </c>
      <c r="AV223">
        <v>0.90429999999999999</v>
      </c>
      <c r="AW223" t="s">
        <v>11</v>
      </c>
      <c r="AX223">
        <v>7.79</v>
      </c>
      <c r="AY223">
        <v>7.86</v>
      </c>
      <c r="AZ223">
        <v>8.9260000000000002</v>
      </c>
      <c r="BA223">
        <v>35.701999999999998</v>
      </c>
      <c r="BB223">
        <v>0.83020000000000005</v>
      </c>
      <c r="BC223" t="s">
        <v>11</v>
      </c>
      <c r="BD223">
        <v>7.79</v>
      </c>
      <c r="BE223">
        <v>7.86</v>
      </c>
      <c r="BF223">
        <v>9.0079999999999991</v>
      </c>
      <c r="BG223">
        <v>36.030999999999999</v>
      </c>
      <c r="BH223">
        <v>0.81330000000000002</v>
      </c>
      <c r="BI223" t="s">
        <v>11</v>
      </c>
      <c r="BJ223">
        <v>7.78</v>
      </c>
      <c r="BK223">
        <v>7.86</v>
      </c>
      <c r="BL223">
        <v>10.443</v>
      </c>
      <c r="BM223">
        <v>41.771999999999998</v>
      </c>
      <c r="BN223">
        <v>0.90820000000000001</v>
      </c>
      <c r="BO223" t="s">
        <v>12</v>
      </c>
      <c r="BP223">
        <v>7.89</v>
      </c>
      <c r="BQ223">
        <v>7.95</v>
      </c>
      <c r="BR223">
        <v>9.7089999999999996</v>
      </c>
      <c r="BS223">
        <v>38.837000000000003</v>
      </c>
      <c r="BT223">
        <v>0.81200000000000006</v>
      </c>
      <c r="BU223" t="s">
        <v>11</v>
      </c>
    </row>
    <row r="224" spans="1:79" x14ac:dyDescent="0.2">
      <c r="A224" s="21" t="s">
        <v>155</v>
      </c>
      <c r="B224">
        <v>10</v>
      </c>
      <c r="C224">
        <v>34</v>
      </c>
      <c r="D224" t="s">
        <v>35</v>
      </c>
      <c r="E224">
        <v>7.09</v>
      </c>
      <c r="F224">
        <v>5</v>
      </c>
      <c r="G224">
        <v>21</v>
      </c>
      <c r="H224">
        <v>7.1</v>
      </c>
      <c r="I224">
        <v>7.16</v>
      </c>
      <c r="J224">
        <v>5.7220000000000004</v>
      </c>
      <c r="K224">
        <v>27.248999999999999</v>
      </c>
      <c r="L224">
        <v>0.93400000000000005</v>
      </c>
      <c r="M224" t="s">
        <v>12</v>
      </c>
      <c r="N224">
        <v>7.1</v>
      </c>
      <c r="O224">
        <v>7.16</v>
      </c>
      <c r="P224">
        <v>6.101</v>
      </c>
      <c r="Q224">
        <v>29.053000000000001</v>
      </c>
      <c r="R224">
        <v>0.93200000000000005</v>
      </c>
      <c r="S224" t="s">
        <v>12</v>
      </c>
      <c r="T224">
        <v>7.1</v>
      </c>
      <c r="U224">
        <v>7.17</v>
      </c>
      <c r="V224">
        <v>5.6870000000000003</v>
      </c>
      <c r="W224">
        <v>27.079000000000001</v>
      </c>
      <c r="X224">
        <v>0.92420000000000002</v>
      </c>
      <c r="Y224" t="s">
        <v>12</v>
      </c>
      <c r="Z224">
        <v>7.1</v>
      </c>
      <c r="AA224">
        <v>7.16</v>
      </c>
      <c r="AB224">
        <v>7.9269999999999996</v>
      </c>
      <c r="AC224">
        <v>37.747999999999998</v>
      </c>
      <c r="AD224">
        <v>0.91159999999999997</v>
      </c>
      <c r="AE224" t="s">
        <v>12</v>
      </c>
      <c r="AF224">
        <v>7.1</v>
      </c>
      <c r="AG224">
        <v>7.17</v>
      </c>
      <c r="AH224">
        <v>7.6219999999999999</v>
      </c>
      <c r="AI224">
        <v>36.295000000000002</v>
      </c>
      <c r="AJ224">
        <v>0.87790000000000001</v>
      </c>
      <c r="AK224" t="s">
        <v>11</v>
      </c>
      <c r="AL224">
        <v>7.1</v>
      </c>
      <c r="AM224">
        <v>7.17</v>
      </c>
      <c r="AN224">
        <v>7.6379999999999999</v>
      </c>
      <c r="AO224">
        <v>36.371000000000002</v>
      </c>
      <c r="AP224">
        <v>0.90890000000000004</v>
      </c>
      <c r="AQ224" t="s">
        <v>12</v>
      </c>
      <c r="AR224">
        <v>7.1</v>
      </c>
      <c r="AS224">
        <v>7.16</v>
      </c>
      <c r="AT224">
        <v>8.6560000000000006</v>
      </c>
      <c r="AU224">
        <v>41.218000000000004</v>
      </c>
      <c r="AV224">
        <v>0.90859999999999996</v>
      </c>
      <c r="AW224" t="s">
        <v>12</v>
      </c>
      <c r="AX224">
        <v>7</v>
      </c>
      <c r="AY224">
        <v>7.07</v>
      </c>
      <c r="AZ224">
        <v>8.5830000000000002</v>
      </c>
      <c r="BA224">
        <v>40.872999999999998</v>
      </c>
      <c r="BB224">
        <v>0.83309999999999995</v>
      </c>
      <c r="BC224" t="s">
        <v>11</v>
      </c>
      <c r="BD224">
        <v>7.02</v>
      </c>
      <c r="BE224">
        <v>7.1</v>
      </c>
      <c r="BF224">
        <v>7.8120000000000003</v>
      </c>
      <c r="BG224">
        <v>37.198</v>
      </c>
      <c r="BH224">
        <v>0.83650000000000002</v>
      </c>
      <c r="BI224" t="s">
        <v>11</v>
      </c>
      <c r="BJ224">
        <v>7.1</v>
      </c>
      <c r="BK224">
        <v>7.16</v>
      </c>
      <c r="BL224">
        <v>8.5920000000000005</v>
      </c>
      <c r="BM224">
        <v>40.911999999999999</v>
      </c>
      <c r="BN224">
        <v>0.90329999999999999</v>
      </c>
      <c r="BO224" t="s">
        <v>12</v>
      </c>
      <c r="BP224">
        <v>7.12</v>
      </c>
      <c r="BQ224">
        <v>7.19</v>
      </c>
      <c r="BR224">
        <v>8.3000000000000007</v>
      </c>
      <c r="BS224">
        <v>39.524000000000001</v>
      </c>
      <c r="BT224">
        <v>0.85360000000000003</v>
      </c>
      <c r="BU224" t="s">
        <v>11</v>
      </c>
    </row>
    <row r="225" spans="1:73" x14ac:dyDescent="0.2">
      <c r="A225" s="21" t="s">
        <v>155</v>
      </c>
      <c r="B225">
        <v>35</v>
      </c>
      <c r="C225">
        <v>45</v>
      </c>
      <c r="D225" t="s">
        <v>36</v>
      </c>
      <c r="E225">
        <v>9.3699999999999992</v>
      </c>
      <c r="F225">
        <v>3</v>
      </c>
      <c r="G225">
        <v>9</v>
      </c>
      <c r="H225">
        <v>9.4</v>
      </c>
      <c r="I225">
        <v>9.4600000000000009</v>
      </c>
      <c r="J225">
        <v>2.4900000000000002</v>
      </c>
      <c r="K225">
        <v>27.667999999999999</v>
      </c>
      <c r="L225">
        <v>0.94689999999999996</v>
      </c>
      <c r="M225" t="s">
        <v>12</v>
      </c>
      <c r="N225">
        <v>9.4</v>
      </c>
      <c r="O225">
        <v>9.4700000000000006</v>
      </c>
      <c r="P225">
        <v>2.52</v>
      </c>
      <c r="Q225">
        <v>28.003</v>
      </c>
      <c r="R225">
        <v>0.95040000000000002</v>
      </c>
      <c r="S225" t="s">
        <v>12</v>
      </c>
      <c r="T225">
        <v>9.4</v>
      </c>
      <c r="U225">
        <v>9.4700000000000006</v>
      </c>
      <c r="V225">
        <v>2.41</v>
      </c>
      <c r="W225">
        <v>26.78</v>
      </c>
      <c r="X225">
        <v>0.94589999999999996</v>
      </c>
      <c r="Y225" t="s">
        <v>12</v>
      </c>
      <c r="Z225">
        <v>9.4</v>
      </c>
      <c r="AA225">
        <v>9.4700000000000006</v>
      </c>
      <c r="AB225">
        <v>3.4580000000000002</v>
      </c>
      <c r="AC225">
        <v>38.426000000000002</v>
      </c>
      <c r="AD225">
        <v>0.90290000000000004</v>
      </c>
      <c r="AE225" t="s">
        <v>12</v>
      </c>
      <c r="AF225">
        <v>9.4</v>
      </c>
      <c r="AG225">
        <v>9.4700000000000006</v>
      </c>
      <c r="AH225">
        <v>3.2829999999999999</v>
      </c>
      <c r="AI225">
        <v>36.475999999999999</v>
      </c>
      <c r="AJ225">
        <v>0.9254</v>
      </c>
      <c r="AK225" t="s">
        <v>12</v>
      </c>
      <c r="AL225">
        <v>9.4</v>
      </c>
      <c r="AM225">
        <v>9.4700000000000006</v>
      </c>
      <c r="AN225">
        <v>3.2650000000000001</v>
      </c>
      <c r="AO225">
        <v>36.274000000000001</v>
      </c>
      <c r="AP225">
        <v>0.91310000000000002</v>
      </c>
      <c r="AQ225" t="s">
        <v>12</v>
      </c>
      <c r="AR225">
        <v>9.4</v>
      </c>
      <c r="AS225">
        <v>9.4600000000000009</v>
      </c>
      <c r="AT225">
        <v>4.1870000000000003</v>
      </c>
      <c r="AU225">
        <v>46.524999999999999</v>
      </c>
      <c r="AV225">
        <v>0.93179999999999996</v>
      </c>
      <c r="AW225" t="s">
        <v>12</v>
      </c>
      <c r="AX225">
        <v>9.4</v>
      </c>
      <c r="AY225">
        <v>9.4700000000000006</v>
      </c>
      <c r="AZ225">
        <v>4.0179999999999998</v>
      </c>
      <c r="BA225">
        <v>44.645000000000003</v>
      </c>
      <c r="BB225">
        <v>0.92810000000000004</v>
      </c>
      <c r="BC225" t="s">
        <v>12</v>
      </c>
      <c r="BD225">
        <v>9.4</v>
      </c>
      <c r="BE225">
        <v>9.4600000000000009</v>
      </c>
      <c r="BF225">
        <v>4.2759999999999998</v>
      </c>
      <c r="BG225">
        <v>47.512999999999998</v>
      </c>
      <c r="BH225">
        <v>0.92359999999999998</v>
      </c>
      <c r="BI225" t="s">
        <v>12</v>
      </c>
      <c r="BJ225">
        <v>9.4</v>
      </c>
      <c r="BK225">
        <v>9.4600000000000009</v>
      </c>
      <c r="BL225">
        <v>5.79</v>
      </c>
      <c r="BM225">
        <v>64.331999999999994</v>
      </c>
      <c r="BN225">
        <v>0.91859999999999997</v>
      </c>
      <c r="BO225" t="s">
        <v>12</v>
      </c>
      <c r="BP225">
        <v>9.5500000000000007</v>
      </c>
      <c r="BQ225">
        <v>9.6199999999999992</v>
      </c>
      <c r="BR225">
        <v>5.2560000000000002</v>
      </c>
      <c r="BS225">
        <v>58.401000000000003</v>
      </c>
      <c r="BT225">
        <v>0.84889999999999999</v>
      </c>
      <c r="BU225" t="s">
        <v>11</v>
      </c>
    </row>
    <row r="226" spans="1:73" x14ac:dyDescent="0.2">
      <c r="A226" s="21" t="s">
        <v>155</v>
      </c>
      <c r="B226">
        <v>38</v>
      </c>
      <c r="C226">
        <v>45</v>
      </c>
      <c r="D226" t="s">
        <v>37</v>
      </c>
      <c r="E226">
        <v>8.99</v>
      </c>
      <c r="F226">
        <v>1</v>
      </c>
      <c r="G226">
        <v>6</v>
      </c>
      <c r="H226">
        <v>9.0299999999999994</v>
      </c>
      <c r="I226">
        <v>9.15</v>
      </c>
      <c r="J226">
        <v>2.5619999999999998</v>
      </c>
      <c r="K226">
        <v>42.701999999999998</v>
      </c>
      <c r="L226">
        <v>0.96240000000000003</v>
      </c>
      <c r="M226" t="s">
        <v>11</v>
      </c>
      <c r="N226">
        <v>9.0299999999999994</v>
      </c>
      <c r="O226">
        <v>9.16</v>
      </c>
      <c r="P226">
        <v>2.516</v>
      </c>
      <c r="Q226">
        <v>41.94</v>
      </c>
      <c r="R226">
        <v>0.95989999999999998</v>
      </c>
      <c r="S226" t="s">
        <v>11</v>
      </c>
      <c r="T226">
        <v>9.0299999999999994</v>
      </c>
      <c r="U226">
        <v>9.16</v>
      </c>
      <c r="V226">
        <v>2.4540000000000002</v>
      </c>
      <c r="W226">
        <v>40.906999999999996</v>
      </c>
      <c r="X226">
        <v>0.94140000000000001</v>
      </c>
      <c r="Y226" t="s">
        <v>11</v>
      </c>
      <c r="Z226">
        <v>9.0299999999999994</v>
      </c>
      <c r="AA226">
        <v>9.15</v>
      </c>
      <c r="AB226">
        <v>3.1360000000000001</v>
      </c>
      <c r="AC226">
        <v>52.265999999999998</v>
      </c>
      <c r="AD226">
        <v>0.96140000000000003</v>
      </c>
      <c r="AE226" t="s">
        <v>11</v>
      </c>
      <c r="AF226">
        <v>9.0299999999999994</v>
      </c>
      <c r="AG226">
        <v>9.16</v>
      </c>
      <c r="AH226">
        <v>2.9910000000000001</v>
      </c>
      <c r="AI226">
        <v>49.856999999999999</v>
      </c>
      <c r="AJ226">
        <v>0.92769999999999997</v>
      </c>
      <c r="AK226" t="s">
        <v>11</v>
      </c>
      <c r="AL226">
        <v>9.0299999999999994</v>
      </c>
      <c r="AM226">
        <v>9.16</v>
      </c>
      <c r="AN226">
        <v>3</v>
      </c>
      <c r="AO226">
        <v>49.999000000000002</v>
      </c>
      <c r="AP226">
        <v>0.93869999999999998</v>
      </c>
      <c r="AQ226" t="s">
        <v>11</v>
      </c>
      <c r="AR226">
        <v>9.14</v>
      </c>
      <c r="AS226">
        <v>9.2200000000000006</v>
      </c>
      <c r="AT226">
        <v>3.3849999999999998</v>
      </c>
      <c r="AU226">
        <v>56.41</v>
      </c>
      <c r="AV226">
        <v>0.95050000000000001</v>
      </c>
      <c r="AW226" t="s">
        <v>11</v>
      </c>
      <c r="AX226">
        <v>9.0299999999999994</v>
      </c>
      <c r="AY226">
        <v>9.15</v>
      </c>
      <c r="AZ226">
        <v>3.129</v>
      </c>
      <c r="BA226">
        <v>52.154000000000003</v>
      </c>
      <c r="BB226">
        <v>0.91410000000000002</v>
      </c>
      <c r="BC226" t="s">
        <v>11</v>
      </c>
      <c r="BD226">
        <v>9.0299999999999994</v>
      </c>
      <c r="BE226">
        <v>9.15</v>
      </c>
      <c r="BF226">
        <v>3.2250000000000001</v>
      </c>
      <c r="BG226">
        <v>53.746000000000002</v>
      </c>
      <c r="BH226">
        <v>0.92889999999999995</v>
      </c>
      <c r="BI226" t="s">
        <v>11</v>
      </c>
      <c r="BJ226">
        <v>9.0299999999999994</v>
      </c>
      <c r="BK226">
        <v>9.15</v>
      </c>
      <c r="BL226">
        <v>3.9529999999999998</v>
      </c>
      <c r="BM226">
        <v>65.888000000000005</v>
      </c>
      <c r="BN226">
        <v>0.91810000000000003</v>
      </c>
      <c r="BO226" t="s">
        <v>11</v>
      </c>
      <c r="BP226">
        <v>9.15</v>
      </c>
      <c r="BQ226">
        <v>9.2100000000000009</v>
      </c>
      <c r="BR226">
        <v>3.621</v>
      </c>
      <c r="BS226">
        <v>60.348999999999997</v>
      </c>
      <c r="BT226">
        <v>0.89580000000000004</v>
      </c>
      <c r="BU226" t="s">
        <v>11</v>
      </c>
    </row>
    <row r="227" spans="1:73" x14ac:dyDescent="0.2">
      <c r="A227" s="21" t="s">
        <v>155</v>
      </c>
      <c r="B227">
        <v>46</v>
      </c>
      <c r="C227">
        <v>53</v>
      </c>
      <c r="D227" t="s">
        <v>38</v>
      </c>
      <c r="E227">
        <v>8.57</v>
      </c>
      <c r="F227">
        <v>3</v>
      </c>
      <c r="G227">
        <v>6</v>
      </c>
      <c r="H227">
        <v>8.58</v>
      </c>
      <c r="I227">
        <v>8.86</v>
      </c>
      <c r="J227">
        <v>2.036</v>
      </c>
      <c r="K227">
        <v>33.93</v>
      </c>
      <c r="L227">
        <v>0.91690000000000005</v>
      </c>
      <c r="M227" t="s">
        <v>12</v>
      </c>
      <c r="N227">
        <v>8.57</v>
      </c>
      <c r="O227">
        <v>8.86</v>
      </c>
      <c r="P227">
        <v>2.089</v>
      </c>
      <c r="Q227">
        <v>34.814999999999998</v>
      </c>
      <c r="R227">
        <v>0.91639999999999999</v>
      </c>
      <c r="S227" t="s">
        <v>12</v>
      </c>
      <c r="T227">
        <v>8.58</v>
      </c>
      <c r="U227">
        <v>8.86</v>
      </c>
      <c r="V227">
        <v>1.9830000000000001</v>
      </c>
      <c r="W227">
        <v>33.049999999999997</v>
      </c>
      <c r="X227">
        <v>0.91510000000000002</v>
      </c>
      <c r="Y227" t="s">
        <v>12</v>
      </c>
      <c r="Z227">
        <v>8.57</v>
      </c>
      <c r="AA227">
        <v>8.86</v>
      </c>
      <c r="AB227">
        <v>2.9990000000000001</v>
      </c>
      <c r="AC227">
        <v>49.978999999999999</v>
      </c>
      <c r="AD227">
        <v>0.92859999999999998</v>
      </c>
      <c r="AE227" t="s">
        <v>12</v>
      </c>
      <c r="AF227">
        <v>8.58</v>
      </c>
      <c r="AG227">
        <v>8.86</v>
      </c>
      <c r="AH227">
        <v>2.774</v>
      </c>
      <c r="AI227">
        <v>46.235999999999997</v>
      </c>
      <c r="AJ227">
        <v>0.92949999999999999</v>
      </c>
      <c r="AK227" t="s">
        <v>12</v>
      </c>
      <c r="AL227">
        <v>8.58</v>
      </c>
      <c r="AM227">
        <v>8.86</v>
      </c>
      <c r="AN227">
        <v>2.82</v>
      </c>
      <c r="AO227">
        <v>47.002000000000002</v>
      </c>
      <c r="AP227">
        <v>0.92769999999999997</v>
      </c>
      <c r="AQ227" t="s">
        <v>12</v>
      </c>
      <c r="AR227">
        <v>8.57</v>
      </c>
      <c r="AS227">
        <v>8.86</v>
      </c>
      <c r="AT227">
        <v>3.64</v>
      </c>
      <c r="AU227">
        <v>60.66</v>
      </c>
      <c r="AV227">
        <v>0.93989999999999996</v>
      </c>
      <c r="AW227" t="s">
        <v>12</v>
      </c>
      <c r="AX227">
        <v>8.58</v>
      </c>
      <c r="AY227">
        <v>8.86</v>
      </c>
      <c r="AZ227">
        <v>3.2839999999999998</v>
      </c>
      <c r="BA227">
        <v>54.734999999999999</v>
      </c>
      <c r="BB227">
        <v>0.93130000000000002</v>
      </c>
      <c r="BC227" t="s">
        <v>12</v>
      </c>
      <c r="BD227">
        <v>8.57</v>
      </c>
      <c r="BE227">
        <v>8.86</v>
      </c>
      <c r="BF227">
        <v>3.3839999999999999</v>
      </c>
      <c r="BG227">
        <v>56.393999999999998</v>
      </c>
      <c r="BH227">
        <v>0.93700000000000006</v>
      </c>
      <c r="BI227" t="s">
        <v>12</v>
      </c>
      <c r="BJ227">
        <v>8.57</v>
      </c>
      <c r="BK227">
        <v>8.86</v>
      </c>
      <c r="BL227">
        <v>4.351</v>
      </c>
      <c r="BM227">
        <v>72.522000000000006</v>
      </c>
      <c r="BN227">
        <v>0.91559999999999997</v>
      </c>
      <c r="BO227" t="s">
        <v>12</v>
      </c>
      <c r="BP227">
        <v>8.59</v>
      </c>
      <c r="BQ227">
        <v>8.67</v>
      </c>
      <c r="BR227">
        <v>4.1120000000000001</v>
      </c>
      <c r="BS227">
        <v>68.528999999999996</v>
      </c>
      <c r="BT227">
        <v>0.86809999999999998</v>
      </c>
      <c r="BU227" t="s">
        <v>11</v>
      </c>
    </row>
    <row r="228" spans="1:73" x14ac:dyDescent="0.2">
      <c r="A228" s="21" t="s">
        <v>155</v>
      </c>
      <c r="B228">
        <v>54</v>
      </c>
      <c r="C228">
        <v>68</v>
      </c>
      <c r="D228" t="s">
        <v>39</v>
      </c>
      <c r="E228">
        <v>11.39</v>
      </c>
      <c r="F228">
        <v>4</v>
      </c>
      <c r="G228">
        <v>12</v>
      </c>
      <c r="H228">
        <v>11.5</v>
      </c>
      <c r="I228">
        <v>11.57</v>
      </c>
      <c r="J228">
        <v>1.3160000000000001</v>
      </c>
      <c r="K228">
        <v>10.967000000000001</v>
      </c>
      <c r="L228">
        <v>0.94369999999999998</v>
      </c>
      <c r="M228" t="s">
        <v>11</v>
      </c>
      <c r="N228">
        <v>11.5</v>
      </c>
      <c r="O228">
        <v>11.57</v>
      </c>
      <c r="P228">
        <v>1.419</v>
      </c>
      <c r="Q228">
        <v>11.826000000000001</v>
      </c>
      <c r="R228">
        <v>0.95050000000000001</v>
      </c>
      <c r="S228" t="s">
        <v>11</v>
      </c>
      <c r="T228">
        <v>11.49</v>
      </c>
      <c r="U228">
        <v>11.57</v>
      </c>
      <c r="V228">
        <v>1.226</v>
      </c>
      <c r="W228">
        <v>10.220000000000001</v>
      </c>
      <c r="X228">
        <v>0.92500000000000004</v>
      </c>
      <c r="Y228" t="s">
        <v>11</v>
      </c>
      <c r="Z228">
        <v>11.5</v>
      </c>
      <c r="AA228">
        <v>11.57</v>
      </c>
      <c r="AB228">
        <v>3.331</v>
      </c>
      <c r="AC228">
        <v>27.759</v>
      </c>
      <c r="AD228">
        <v>0.9113</v>
      </c>
      <c r="AE228" t="s">
        <v>11</v>
      </c>
      <c r="AF228">
        <v>11.5</v>
      </c>
      <c r="AG228">
        <v>11.57</v>
      </c>
      <c r="AH228">
        <v>3.3410000000000002</v>
      </c>
      <c r="AI228">
        <v>27.84</v>
      </c>
      <c r="AJ228">
        <v>0.92059999999999997</v>
      </c>
      <c r="AK228" t="s">
        <v>11</v>
      </c>
      <c r="AL228">
        <v>11.5</v>
      </c>
      <c r="AM228">
        <v>11.57</v>
      </c>
      <c r="AN228">
        <v>3.24</v>
      </c>
      <c r="AO228">
        <v>27.001999999999999</v>
      </c>
      <c r="AP228">
        <v>0.91120000000000001</v>
      </c>
      <c r="AQ228" t="s">
        <v>11</v>
      </c>
      <c r="AR228">
        <v>11.49</v>
      </c>
      <c r="AS228">
        <v>11.57</v>
      </c>
      <c r="AT228">
        <v>5</v>
      </c>
      <c r="AU228">
        <v>41.664999999999999</v>
      </c>
      <c r="AV228">
        <v>0.88680000000000003</v>
      </c>
      <c r="AW228" t="s">
        <v>11</v>
      </c>
      <c r="AX228">
        <v>11.49</v>
      </c>
      <c r="AY228">
        <v>11.57</v>
      </c>
      <c r="AZ228">
        <v>4.6970000000000001</v>
      </c>
      <c r="BA228">
        <v>39.143000000000001</v>
      </c>
      <c r="BB228">
        <v>0.90780000000000005</v>
      </c>
      <c r="BC228" t="s">
        <v>11</v>
      </c>
      <c r="BD228">
        <v>11.5</v>
      </c>
      <c r="BE228">
        <v>11.57</v>
      </c>
      <c r="BF228">
        <v>5.1120000000000001</v>
      </c>
      <c r="BG228">
        <v>42.597999999999999</v>
      </c>
      <c r="BH228">
        <v>0.90700000000000003</v>
      </c>
      <c r="BI228" t="s">
        <v>11</v>
      </c>
      <c r="BJ228">
        <v>11.49</v>
      </c>
      <c r="BK228">
        <v>11.57</v>
      </c>
      <c r="BL228">
        <v>7.6079999999999997</v>
      </c>
      <c r="BM228">
        <v>63.396000000000001</v>
      </c>
      <c r="BN228">
        <v>0.87860000000000005</v>
      </c>
      <c r="BO228" t="s">
        <v>11</v>
      </c>
      <c r="BP228">
        <v>11.4</v>
      </c>
      <c r="BQ228">
        <v>11.48</v>
      </c>
      <c r="BR228">
        <v>7.8079999999999998</v>
      </c>
      <c r="BS228">
        <v>65.069999999999993</v>
      </c>
      <c r="BT228">
        <v>0.87290000000000001</v>
      </c>
      <c r="BU228" t="s">
        <v>11</v>
      </c>
    </row>
    <row r="229" spans="1:73" x14ac:dyDescent="0.2">
      <c r="A229" s="21" t="s">
        <v>155</v>
      </c>
      <c r="B229">
        <v>55</v>
      </c>
      <c r="C229">
        <v>68</v>
      </c>
      <c r="D229" t="s">
        <v>40</v>
      </c>
      <c r="E229">
        <v>11.02</v>
      </c>
      <c r="F229">
        <v>3</v>
      </c>
      <c r="G229">
        <v>11</v>
      </c>
      <c r="H229">
        <v>11.14</v>
      </c>
      <c r="I229">
        <v>11.2</v>
      </c>
      <c r="J229">
        <v>1.248</v>
      </c>
      <c r="K229">
        <v>11.343999999999999</v>
      </c>
      <c r="L229">
        <v>0.93640000000000001</v>
      </c>
      <c r="M229" t="s">
        <v>12</v>
      </c>
      <c r="N229">
        <v>11.13</v>
      </c>
      <c r="O229">
        <v>11.2</v>
      </c>
      <c r="P229">
        <v>1.327</v>
      </c>
      <c r="Q229">
        <v>12.068</v>
      </c>
      <c r="R229">
        <v>0.93769999999999998</v>
      </c>
      <c r="S229" t="s">
        <v>12</v>
      </c>
      <c r="T229">
        <v>11.13</v>
      </c>
      <c r="U229">
        <v>11.2</v>
      </c>
      <c r="V229">
        <v>1.1339999999999999</v>
      </c>
      <c r="W229">
        <v>10.308999999999999</v>
      </c>
      <c r="X229">
        <v>0.93989999999999996</v>
      </c>
      <c r="Y229" t="s">
        <v>12</v>
      </c>
      <c r="Z229">
        <v>11.14</v>
      </c>
      <c r="AA229">
        <v>11.2</v>
      </c>
      <c r="AB229">
        <v>3.2989999999999999</v>
      </c>
      <c r="AC229">
        <v>29.994</v>
      </c>
      <c r="AD229">
        <v>0.91139999999999999</v>
      </c>
      <c r="AE229" t="s">
        <v>12</v>
      </c>
      <c r="AF229">
        <v>11.14</v>
      </c>
      <c r="AG229">
        <v>11.2</v>
      </c>
      <c r="AH229">
        <v>3.1110000000000002</v>
      </c>
      <c r="AI229">
        <v>28.279</v>
      </c>
      <c r="AJ229">
        <v>0.91459999999999997</v>
      </c>
      <c r="AK229" t="s">
        <v>12</v>
      </c>
      <c r="AL229">
        <v>11.14</v>
      </c>
      <c r="AM229">
        <v>11.2</v>
      </c>
      <c r="AN229">
        <v>3.0169999999999999</v>
      </c>
      <c r="AO229">
        <v>27.422999999999998</v>
      </c>
      <c r="AP229">
        <v>0.90969999999999995</v>
      </c>
      <c r="AQ229" t="s">
        <v>12</v>
      </c>
      <c r="AR229">
        <v>11.13</v>
      </c>
      <c r="AS229">
        <v>11.2</v>
      </c>
      <c r="AT229">
        <v>4.8579999999999997</v>
      </c>
      <c r="AU229">
        <v>44.164000000000001</v>
      </c>
      <c r="AV229">
        <v>0.86699999999999999</v>
      </c>
      <c r="AW229" t="s">
        <v>11</v>
      </c>
      <c r="AX229">
        <v>11.21</v>
      </c>
      <c r="AY229">
        <v>11.28</v>
      </c>
      <c r="AZ229">
        <v>5.0229999999999997</v>
      </c>
      <c r="BA229">
        <v>45.66</v>
      </c>
      <c r="BB229">
        <v>0.8266</v>
      </c>
      <c r="BC229" t="s">
        <v>11</v>
      </c>
      <c r="BD229">
        <v>11.13</v>
      </c>
      <c r="BE229">
        <v>11.2</v>
      </c>
      <c r="BF229">
        <v>4.915</v>
      </c>
      <c r="BG229">
        <v>44.683</v>
      </c>
      <c r="BH229">
        <v>0.90990000000000004</v>
      </c>
      <c r="BI229" t="s">
        <v>12</v>
      </c>
      <c r="BJ229">
        <v>11.13</v>
      </c>
      <c r="BK229">
        <v>11.2</v>
      </c>
      <c r="BL229">
        <v>7.2370000000000001</v>
      </c>
      <c r="BM229">
        <v>65.795000000000002</v>
      </c>
      <c r="BN229">
        <v>0.89829999999999999</v>
      </c>
      <c r="BO229" t="s">
        <v>12</v>
      </c>
      <c r="BP229">
        <v>11.04</v>
      </c>
      <c r="BQ229">
        <v>11.1</v>
      </c>
      <c r="BR229">
        <v>7.4829999999999997</v>
      </c>
      <c r="BS229">
        <v>68.028999999999996</v>
      </c>
      <c r="BT229">
        <v>0.90100000000000002</v>
      </c>
      <c r="BU229" t="s">
        <v>12</v>
      </c>
    </row>
    <row r="230" spans="1:73" x14ac:dyDescent="0.2">
      <c r="A230" s="21" t="s">
        <v>155</v>
      </c>
      <c r="B230">
        <v>55</v>
      </c>
      <c r="C230">
        <v>69</v>
      </c>
      <c r="D230" t="s">
        <v>41</v>
      </c>
      <c r="E230">
        <v>10.81</v>
      </c>
      <c r="F230">
        <v>3</v>
      </c>
      <c r="G230">
        <v>12</v>
      </c>
      <c r="H230">
        <v>10.89</v>
      </c>
      <c r="I230">
        <v>10.97</v>
      </c>
      <c r="J230">
        <v>2.0510000000000002</v>
      </c>
      <c r="K230">
        <v>17.094000000000001</v>
      </c>
      <c r="L230">
        <v>0.95540000000000003</v>
      </c>
      <c r="M230" t="s">
        <v>12</v>
      </c>
      <c r="N230">
        <v>10.89</v>
      </c>
      <c r="O230">
        <v>10.96</v>
      </c>
      <c r="P230">
        <v>2.0720000000000001</v>
      </c>
      <c r="Q230">
        <v>17.268000000000001</v>
      </c>
      <c r="R230">
        <v>0.95020000000000004</v>
      </c>
      <c r="S230" t="s">
        <v>12</v>
      </c>
      <c r="T230">
        <v>10.89</v>
      </c>
      <c r="U230">
        <v>10.97</v>
      </c>
      <c r="V230">
        <v>1.91</v>
      </c>
      <c r="W230">
        <v>15.92</v>
      </c>
      <c r="X230">
        <v>0.95960000000000001</v>
      </c>
      <c r="Y230" t="s">
        <v>12</v>
      </c>
      <c r="Z230">
        <v>10.89</v>
      </c>
      <c r="AA230">
        <v>10.97</v>
      </c>
      <c r="AB230">
        <v>4.07</v>
      </c>
      <c r="AC230">
        <v>33.914000000000001</v>
      </c>
      <c r="AD230">
        <v>0.94</v>
      </c>
      <c r="AE230" t="s">
        <v>12</v>
      </c>
      <c r="AF230">
        <v>10.89</v>
      </c>
      <c r="AG230">
        <v>10.97</v>
      </c>
      <c r="AH230">
        <v>3.97</v>
      </c>
      <c r="AI230">
        <v>33.08</v>
      </c>
      <c r="AJ230">
        <v>0.9425</v>
      </c>
      <c r="AK230" t="s">
        <v>12</v>
      </c>
      <c r="AL230">
        <v>10.89</v>
      </c>
      <c r="AM230">
        <v>10.97</v>
      </c>
      <c r="AN230">
        <v>3.911</v>
      </c>
      <c r="AO230">
        <v>32.588000000000001</v>
      </c>
      <c r="AP230">
        <v>0.93899999999999995</v>
      </c>
      <c r="AQ230" t="s">
        <v>12</v>
      </c>
      <c r="AR230">
        <v>10.89</v>
      </c>
      <c r="AS230">
        <v>10.97</v>
      </c>
      <c r="AT230">
        <v>5.6689999999999996</v>
      </c>
      <c r="AU230">
        <v>47.243000000000002</v>
      </c>
      <c r="AV230">
        <v>0.90510000000000002</v>
      </c>
      <c r="AW230" t="s">
        <v>12</v>
      </c>
      <c r="AX230">
        <v>10.89</v>
      </c>
      <c r="AY230">
        <v>10.97</v>
      </c>
      <c r="AZ230">
        <v>5.3940000000000001</v>
      </c>
      <c r="BA230">
        <v>44.95</v>
      </c>
      <c r="BB230">
        <v>0.92320000000000002</v>
      </c>
      <c r="BC230" t="s">
        <v>12</v>
      </c>
      <c r="BD230">
        <v>10.89</v>
      </c>
      <c r="BE230">
        <v>10.97</v>
      </c>
      <c r="BF230">
        <v>5.7030000000000003</v>
      </c>
      <c r="BG230">
        <v>47.529000000000003</v>
      </c>
      <c r="BH230">
        <v>0.92900000000000005</v>
      </c>
      <c r="BI230" t="s">
        <v>12</v>
      </c>
      <c r="BJ230">
        <v>10.89</v>
      </c>
      <c r="BK230">
        <v>10.97</v>
      </c>
      <c r="BL230">
        <v>8.1419999999999995</v>
      </c>
      <c r="BM230">
        <v>67.852999999999994</v>
      </c>
      <c r="BN230">
        <v>0.91149999999999998</v>
      </c>
      <c r="BO230" t="s">
        <v>12</v>
      </c>
      <c r="BP230">
        <v>10.84</v>
      </c>
      <c r="BQ230">
        <v>10.92</v>
      </c>
      <c r="BR230">
        <v>8.2080000000000002</v>
      </c>
      <c r="BS230">
        <v>68.403000000000006</v>
      </c>
      <c r="BT230">
        <v>0.89039999999999997</v>
      </c>
      <c r="BU230" t="s">
        <v>12</v>
      </c>
    </row>
    <row r="231" spans="1:73" x14ac:dyDescent="0.2">
      <c r="A231" s="21" t="s">
        <v>155</v>
      </c>
      <c r="B231">
        <v>58</v>
      </c>
      <c r="C231">
        <v>69</v>
      </c>
      <c r="D231" t="s">
        <v>42</v>
      </c>
      <c r="E231">
        <v>8.73</v>
      </c>
      <c r="F231">
        <v>2</v>
      </c>
      <c r="G231">
        <v>9</v>
      </c>
      <c r="H231">
        <v>8.9</v>
      </c>
      <c r="I231">
        <v>8.98</v>
      </c>
      <c r="J231">
        <v>1.8660000000000001</v>
      </c>
      <c r="K231">
        <v>20.736999999999998</v>
      </c>
      <c r="L231">
        <v>0.9496</v>
      </c>
      <c r="M231" t="s">
        <v>11</v>
      </c>
      <c r="N231">
        <v>8.9</v>
      </c>
      <c r="O231">
        <v>8.98</v>
      </c>
      <c r="P231">
        <v>1.8640000000000001</v>
      </c>
      <c r="Q231">
        <v>20.715</v>
      </c>
      <c r="R231">
        <v>0.94969999999999999</v>
      </c>
      <c r="S231" t="s">
        <v>11</v>
      </c>
      <c r="T231">
        <v>8.91</v>
      </c>
      <c r="U231">
        <v>8.98</v>
      </c>
      <c r="V231">
        <v>1.7549999999999999</v>
      </c>
      <c r="W231">
        <v>19.498999999999999</v>
      </c>
      <c r="X231">
        <v>0.94599999999999995</v>
      </c>
      <c r="Y231" t="s">
        <v>11</v>
      </c>
      <c r="Z231">
        <v>8.9</v>
      </c>
      <c r="AA231">
        <v>8.98</v>
      </c>
      <c r="AB231">
        <v>3.3420000000000001</v>
      </c>
      <c r="AC231">
        <v>37.137999999999998</v>
      </c>
      <c r="AD231">
        <v>0.94540000000000002</v>
      </c>
      <c r="AE231" t="s">
        <v>11</v>
      </c>
      <c r="AF231">
        <v>8.9</v>
      </c>
      <c r="AG231">
        <v>8.98</v>
      </c>
      <c r="AH231">
        <v>3.2469999999999999</v>
      </c>
      <c r="AI231">
        <v>36.078000000000003</v>
      </c>
      <c r="AJ231">
        <v>0.92989999999999995</v>
      </c>
      <c r="AK231" t="s">
        <v>11</v>
      </c>
      <c r="AL231">
        <v>8.9</v>
      </c>
      <c r="AM231">
        <v>8.98</v>
      </c>
      <c r="AN231">
        <v>3.1850000000000001</v>
      </c>
      <c r="AO231">
        <v>35.384</v>
      </c>
      <c r="AP231">
        <v>0.92649999999999999</v>
      </c>
      <c r="AQ231" t="s">
        <v>11</v>
      </c>
      <c r="AR231">
        <v>8.9</v>
      </c>
      <c r="AS231">
        <v>8.98</v>
      </c>
      <c r="AT231">
        <v>4.4989999999999997</v>
      </c>
      <c r="AU231">
        <v>49.985999999999997</v>
      </c>
      <c r="AV231">
        <v>0.93340000000000001</v>
      </c>
      <c r="AW231" t="s">
        <v>11</v>
      </c>
      <c r="AX231">
        <v>8.9</v>
      </c>
      <c r="AY231">
        <v>8.98</v>
      </c>
      <c r="AZ231">
        <v>4.13</v>
      </c>
      <c r="BA231">
        <v>45.884999999999998</v>
      </c>
      <c r="BB231">
        <v>0.92459999999999998</v>
      </c>
      <c r="BC231" t="s">
        <v>11</v>
      </c>
      <c r="BD231">
        <v>8.9</v>
      </c>
      <c r="BE231">
        <v>8.98</v>
      </c>
      <c r="BF231">
        <v>4.4219999999999997</v>
      </c>
      <c r="BG231">
        <v>49.13</v>
      </c>
      <c r="BH231">
        <v>0.90429999999999999</v>
      </c>
      <c r="BI231" t="s">
        <v>11</v>
      </c>
      <c r="BJ231">
        <v>8.9</v>
      </c>
      <c r="BK231">
        <v>8.98</v>
      </c>
      <c r="BL231">
        <v>5.7430000000000003</v>
      </c>
      <c r="BM231">
        <v>63.808</v>
      </c>
      <c r="BN231">
        <v>0.9153</v>
      </c>
      <c r="BO231" t="s">
        <v>11</v>
      </c>
      <c r="BP231">
        <v>8.8000000000000007</v>
      </c>
      <c r="BQ231">
        <v>8.8699999999999992</v>
      </c>
      <c r="BR231">
        <v>5.66</v>
      </c>
      <c r="BS231">
        <v>62.883000000000003</v>
      </c>
      <c r="BT231">
        <v>0.878</v>
      </c>
      <c r="BU231" t="s">
        <v>11</v>
      </c>
    </row>
    <row r="232" spans="1:73" x14ac:dyDescent="0.2">
      <c r="A232" s="21" t="s">
        <v>155</v>
      </c>
      <c r="B232">
        <v>69</v>
      </c>
      <c r="C232">
        <v>81</v>
      </c>
      <c r="D232" t="s">
        <v>43</v>
      </c>
      <c r="E232">
        <v>8.36</v>
      </c>
      <c r="F232">
        <v>2</v>
      </c>
      <c r="G232">
        <v>10</v>
      </c>
      <c r="H232">
        <v>8.49</v>
      </c>
      <c r="I232">
        <v>8.56</v>
      </c>
      <c r="J232">
        <v>5.7249999999999996</v>
      </c>
      <c r="K232">
        <v>57.253999999999998</v>
      </c>
      <c r="L232">
        <v>0.93100000000000005</v>
      </c>
      <c r="M232" t="s">
        <v>11</v>
      </c>
      <c r="N232">
        <v>8.49</v>
      </c>
      <c r="O232">
        <v>8.56</v>
      </c>
      <c r="P232">
        <v>5.2949999999999999</v>
      </c>
      <c r="Q232">
        <v>52.954999999999998</v>
      </c>
      <c r="R232">
        <v>0.92279999999999995</v>
      </c>
      <c r="S232" t="s">
        <v>11</v>
      </c>
      <c r="T232">
        <v>8.49</v>
      </c>
      <c r="U232">
        <v>8.56</v>
      </c>
      <c r="V232">
        <v>5.4</v>
      </c>
      <c r="W232">
        <v>53.997</v>
      </c>
      <c r="X232">
        <v>0.91769999999999996</v>
      </c>
      <c r="Y232" t="s">
        <v>11</v>
      </c>
      <c r="Z232">
        <v>8.49</v>
      </c>
      <c r="AA232">
        <v>8.56</v>
      </c>
      <c r="AB232">
        <v>6.45</v>
      </c>
      <c r="AC232">
        <v>64.501999999999995</v>
      </c>
      <c r="AD232">
        <v>0.88090000000000002</v>
      </c>
      <c r="AE232" t="s">
        <v>11</v>
      </c>
      <c r="AF232">
        <v>8.4499999999999993</v>
      </c>
      <c r="AG232">
        <v>8.5299999999999994</v>
      </c>
      <c r="AH232">
        <v>6.1870000000000003</v>
      </c>
      <c r="AI232">
        <v>61.875</v>
      </c>
      <c r="AJ232">
        <v>0.85440000000000005</v>
      </c>
      <c r="AK232" t="s">
        <v>11</v>
      </c>
      <c r="AL232">
        <v>8.43</v>
      </c>
      <c r="AM232">
        <v>8.49</v>
      </c>
      <c r="AN232">
        <v>6.0419999999999998</v>
      </c>
      <c r="AO232">
        <v>60.420999999999999</v>
      </c>
      <c r="AP232">
        <v>0.90700000000000003</v>
      </c>
      <c r="AQ232" t="s">
        <v>11</v>
      </c>
      <c r="AR232">
        <v>8.49</v>
      </c>
      <c r="AS232">
        <v>8.56</v>
      </c>
      <c r="AT232">
        <v>6.3929999999999998</v>
      </c>
      <c r="AU232">
        <v>63.927</v>
      </c>
      <c r="AV232">
        <v>0.89559999999999995</v>
      </c>
      <c r="AW232" t="s">
        <v>11</v>
      </c>
      <c r="AX232">
        <v>8.36</v>
      </c>
      <c r="AY232">
        <v>8.43</v>
      </c>
      <c r="AZ232">
        <v>6.0419999999999998</v>
      </c>
      <c r="BA232">
        <v>60.420999999999999</v>
      </c>
      <c r="BB232">
        <v>0.88529999999999998</v>
      </c>
      <c r="BC232" t="s">
        <v>11</v>
      </c>
      <c r="BD232">
        <v>8.41</v>
      </c>
      <c r="BE232">
        <v>8.48</v>
      </c>
      <c r="BF232">
        <v>6.0549999999999997</v>
      </c>
      <c r="BG232">
        <v>60.551000000000002</v>
      </c>
      <c r="BH232">
        <v>0.88470000000000004</v>
      </c>
      <c r="BI232" t="s">
        <v>11</v>
      </c>
      <c r="BJ232">
        <v>8.49</v>
      </c>
      <c r="BK232">
        <v>8.56</v>
      </c>
      <c r="BL232">
        <v>6.21</v>
      </c>
      <c r="BM232">
        <v>62.103000000000002</v>
      </c>
      <c r="BN232">
        <v>0.90169999999999995</v>
      </c>
      <c r="BO232" t="s">
        <v>11</v>
      </c>
      <c r="BP232">
        <v>8.4</v>
      </c>
      <c r="BQ232">
        <v>8.48</v>
      </c>
      <c r="BR232">
        <v>6.1520000000000001</v>
      </c>
      <c r="BS232">
        <v>61.524999999999999</v>
      </c>
      <c r="BT232">
        <v>0.86509999999999998</v>
      </c>
      <c r="BU232" t="s">
        <v>11</v>
      </c>
    </row>
    <row r="233" spans="1:73" x14ac:dyDescent="0.2">
      <c r="A233" s="21" t="s">
        <v>155</v>
      </c>
      <c r="B233">
        <v>69</v>
      </c>
      <c r="C233">
        <v>86</v>
      </c>
      <c r="D233" t="s">
        <v>44</v>
      </c>
      <c r="E233">
        <v>11.13</v>
      </c>
      <c r="F233">
        <v>3</v>
      </c>
      <c r="G233">
        <v>14</v>
      </c>
      <c r="H233">
        <v>11.18</v>
      </c>
      <c r="I233">
        <v>11.24</v>
      </c>
      <c r="J233">
        <v>6.6719999999999997</v>
      </c>
      <c r="K233">
        <v>47.66</v>
      </c>
      <c r="L233">
        <v>0.93340000000000001</v>
      </c>
      <c r="M233" t="s">
        <v>12</v>
      </c>
      <c r="N233">
        <v>11.17</v>
      </c>
      <c r="O233">
        <v>11.25</v>
      </c>
      <c r="P233">
        <v>6.5190000000000001</v>
      </c>
      <c r="Q233">
        <v>46.563000000000002</v>
      </c>
      <c r="R233">
        <v>0.91159999999999997</v>
      </c>
      <c r="S233" t="s">
        <v>12</v>
      </c>
      <c r="T233">
        <v>11.17</v>
      </c>
      <c r="U233">
        <v>11.24</v>
      </c>
      <c r="V233">
        <v>6.6829999999999998</v>
      </c>
      <c r="W233">
        <v>47.737000000000002</v>
      </c>
      <c r="X233">
        <v>0.91539999999999999</v>
      </c>
      <c r="Y233" t="s">
        <v>12</v>
      </c>
      <c r="Z233">
        <v>11.18</v>
      </c>
      <c r="AA233">
        <v>11.24</v>
      </c>
      <c r="AB233">
        <v>7.7560000000000002</v>
      </c>
      <c r="AC233">
        <v>55.402000000000001</v>
      </c>
      <c r="AD233">
        <v>0.90920000000000001</v>
      </c>
      <c r="AE233" t="s">
        <v>12</v>
      </c>
      <c r="AF233">
        <v>11.18</v>
      </c>
      <c r="AG233">
        <v>11.24</v>
      </c>
      <c r="AH233">
        <v>7.9059999999999997</v>
      </c>
      <c r="AI233">
        <v>56.470999999999997</v>
      </c>
      <c r="AJ233">
        <v>0.88080000000000003</v>
      </c>
      <c r="AK233" t="s">
        <v>11</v>
      </c>
      <c r="AL233">
        <v>11.1</v>
      </c>
      <c r="AM233">
        <v>11.16</v>
      </c>
      <c r="AN233">
        <v>7.4320000000000004</v>
      </c>
      <c r="AO233">
        <v>53.088999999999999</v>
      </c>
      <c r="AP233">
        <v>0.93479999999999996</v>
      </c>
      <c r="AQ233" t="s">
        <v>12</v>
      </c>
      <c r="AR233">
        <v>11.18</v>
      </c>
      <c r="AS233">
        <v>11.24</v>
      </c>
      <c r="AT233">
        <v>7.96</v>
      </c>
      <c r="AU233">
        <v>56.859000000000002</v>
      </c>
      <c r="AV233">
        <v>0.90739999999999998</v>
      </c>
      <c r="AW233" t="s">
        <v>12</v>
      </c>
      <c r="AX233">
        <v>11.18</v>
      </c>
      <c r="AY233">
        <v>11.24</v>
      </c>
      <c r="AZ233">
        <v>6.9660000000000002</v>
      </c>
      <c r="BA233">
        <v>49.755000000000003</v>
      </c>
      <c r="BB233">
        <v>0.92889999999999995</v>
      </c>
      <c r="BC233" t="s">
        <v>12</v>
      </c>
      <c r="BD233">
        <v>11.08</v>
      </c>
      <c r="BE233">
        <v>11.15</v>
      </c>
      <c r="BF233">
        <v>7.5119999999999996</v>
      </c>
      <c r="BG233">
        <v>53.656999999999996</v>
      </c>
      <c r="BH233">
        <v>0.87490000000000001</v>
      </c>
      <c r="BI233" t="s">
        <v>11</v>
      </c>
      <c r="BJ233">
        <v>11.18</v>
      </c>
      <c r="BK233">
        <v>11.24</v>
      </c>
      <c r="BL233">
        <v>7.6989999999999998</v>
      </c>
      <c r="BM233">
        <v>54.993000000000002</v>
      </c>
      <c r="BN233">
        <v>0.91459999999999997</v>
      </c>
      <c r="BO233" t="s">
        <v>12</v>
      </c>
      <c r="BP233">
        <v>11.13</v>
      </c>
      <c r="BQ233">
        <v>11.2</v>
      </c>
      <c r="BR233">
        <v>7.4669999999999996</v>
      </c>
      <c r="BS233">
        <v>53.335000000000001</v>
      </c>
      <c r="BT233">
        <v>0.86850000000000005</v>
      </c>
      <c r="BU233" t="s">
        <v>11</v>
      </c>
    </row>
    <row r="234" spans="1:73" x14ac:dyDescent="0.2">
      <c r="A234" s="21" t="s">
        <v>155</v>
      </c>
      <c r="B234">
        <v>70</v>
      </c>
      <c r="C234">
        <v>86</v>
      </c>
      <c r="D234" t="s">
        <v>45</v>
      </c>
      <c r="E234">
        <v>10.97</v>
      </c>
      <c r="F234">
        <v>3</v>
      </c>
      <c r="G234">
        <v>13</v>
      </c>
      <c r="H234">
        <v>11.07</v>
      </c>
      <c r="I234">
        <v>11.14</v>
      </c>
      <c r="J234">
        <v>6.0970000000000004</v>
      </c>
      <c r="K234">
        <v>46.901000000000003</v>
      </c>
      <c r="L234">
        <v>0.94189999999999996</v>
      </c>
      <c r="M234" t="s">
        <v>12</v>
      </c>
      <c r="N234">
        <v>11.06</v>
      </c>
      <c r="O234">
        <v>11.13</v>
      </c>
      <c r="P234">
        <v>5.9619999999999997</v>
      </c>
      <c r="Q234">
        <v>45.860999999999997</v>
      </c>
      <c r="R234">
        <v>0.92169999999999996</v>
      </c>
      <c r="S234" t="s">
        <v>12</v>
      </c>
      <c r="T234">
        <v>11.06</v>
      </c>
      <c r="U234">
        <v>11.13</v>
      </c>
      <c r="V234">
        <v>6.085</v>
      </c>
      <c r="W234">
        <v>46.808999999999997</v>
      </c>
      <c r="X234">
        <v>0.91800000000000004</v>
      </c>
      <c r="Y234" t="s">
        <v>12</v>
      </c>
      <c r="Z234">
        <v>11.07</v>
      </c>
      <c r="AA234">
        <v>11.14</v>
      </c>
      <c r="AB234">
        <v>7.109</v>
      </c>
      <c r="AC234">
        <v>54.685000000000002</v>
      </c>
      <c r="AD234">
        <v>0.91649999999999998</v>
      </c>
      <c r="AE234" t="s">
        <v>12</v>
      </c>
      <c r="AF234">
        <v>11.07</v>
      </c>
      <c r="AG234">
        <v>11.14</v>
      </c>
      <c r="AH234">
        <v>6.8170000000000002</v>
      </c>
      <c r="AI234">
        <v>52.438000000000002</v>
      </c>
      <c r="AJ234">
        <v>0.90849999999999997</v>
      </c>
      <c r="AK234" t="s">
        <v>12</v>
      </c>
      <c r="AL234">
        <v>11.07</v>
      </c>
      <c r="AM234">
        <v>11.14</v>
      </c>
      <c r="AN234">
        <v>6.6029999999999998</v>
      </c>
      <c r="AO234">
        <v>50.793999999999997</v>
      </c>
      <c r="AP234">
        <v>0.91390000000000005</v>
      </c>
      <c r="AQ234" t="s">
        <v>12</v>
      </c>
      <c r="AR234">
        <v>11.07</v>
      </c>
      <c r="AS234">
        <v>11.13</v>
      </c>
      <c r="AT234">
        <v>7.3280000000000003</v>
      </c>
      <c r="AU234">
        <v>56.366999999999997</v>
      </c>
      <c r="AV234">
        <v>0.91510000000000002</v>
      </c>
      <c r="AW234" t="s">
        <v>12</v>
      </c>
      <c r="AX234">
        <v>10.99</v>
      </c>
      <c r="AY234">
        <v>11.06</v>
      </c>
      <c r="AZ234">
        <v>7.1150000000000002</v>
      </c>
      <c r="BA234">
        <v>54.726999999999997</v>
      </c>
      <c r="BB234">
        <v>0.88290000000000002</v>
      </c>
      <c r="BC234" t="s">
        <v>11</v>
      </c>
      <c r="BD234">
        <v>11.03</v>
      </c>
      <c r="BE234">
        <v>11.11</v>
      </c>
      <c r="BF234">
        <v>6.7110000000000003</v>
      </c>
      <c r="BG234">
        <v>51.625</v>
      </c>
      <c r="BH234">
        <v>0.91180000000000005</v>
      </c>
      <c r="BI234" t="s">
        <v>12</v>
      </c>
      <c r="BJ234">
        <v>11.07</v>
      </c>
      <c r="BK234">
        <v>11.13</v>
      </c>
      <c r="BL234">
        <v>7.2279999999999998</v>
      </c>
      <c r="BM234">
        <v>55.6</v>
      </c>
      <c r="BN234">
        <v>0.91520000000000001</v>
      </c>
      <c r="BO234" t="s">
        <v>12</v>
      </c>
      <c r="BP234">
        <v>11.03</v>
      </c>
      <c r="BQ234">
        <v>11.1</v>
      </c>
      <c r="BR234">
        <v>7.6059999999999999</v>
      </c>
      <c r="BS234">
        <v>58.503999999999998</v>
      </c>
      <c r="BT234">
        <v>0.81479999999999997</v>
      </c>
      <c r="BU234" t="s">
        <v>11</v>
      </c>
    </row>
    <row r="235" spans="1:73" x14ac:dyDescent="0.2">
      <c r="A235" s="21" t="s">
        <v>155</v>
      </c>
      <c r="B235">
        <v>82</v>
      </c>
      <c r="C235">
        <v>86</v>
      </c>
      <c r="D235" t="s">
        <v>46</v>
      </c>
      <c r="E235">
        <v>11.23</v>
      </c>
      <c r="F235">
        <v>1</v>
      </c>
      <c r="G235">
        <v>2</v>
      </c>
      <c r="H235">
        <v>11.17</v>
      </c>
      <c r="I235">
        <v>11.45</v>
      </c>
      <c r="J235">
        <v>0.65100000000000002</v>
      </c>
      <c r="K235">
        <v>32.533000000000001</v>
      </c>
      <c r="L235">
        <v>0.91859999999999997</v>
      </c>
      <c r="M235" t="s">
        <v>11</v>
      </c>
      <c r="N235">
        <v>11.16</v>
      </c>
      <c r="O235">
        <v>11.45</v>
      </c>
      <c r="P235">
        <v>0.65700000000000003</v>
      </c>
      <c r="Q235">
        <v>32.865000000000002</v>
      </c>
      <c r="R235">
        <v>0.91749999999999998</v>
      </c>
      <c r="S235" t="s">
        <v>11</v>
      </c>
      <c r="T235">
        <v>11.16</v>
      </c>
      <c r="U235">
        <v>11.44</v>
      </c>
      <c r="V235">
        <v>0.628</v>
      </c>
      <c r="W235">
        <v>31.393999999999998</v>
      </c>
      <c r="X235">
        <v>0.95640000000000003</v>
      </c>
      <c r="Y235" t="s">
        <v>11</v>
      </c>
      <c r="Z235">
        <v>11.17</v>
      </c>
      <c r="AA235">
        <v>11.45</v>
      </c>
      <c r="AB235">
        <v>0.92500000000000004</v>
      </c>
      <c r="AC235">
        <v>46.225999999999999</v>
      </c>
      <c r="AD235">
        <v>0.95209999999999995</v>
      </c>
      <c r="AE235" t="s">
        <v>11</v>
      </c>
      <c r="AF235">
        <v>11.17</v>
      </c>
      <c r="AG235">
        <v>11.45</v>
      </c>
      <c r="AH235">
        <v>0.89900000000000002</v>
      </c>
      <c r="AI235">
        <v>44.969000000000001</v>
      </c>
      <c r="AJ235">
        <v>0.95089999999999997</v>
      </c>
      <c r="AK235" t="s">
        <v>11</v>
      </c>
      <c r="AL235">
        <v>11.17</v>
      </c>
      <c r="AM235">
        <v>11.45</v>
      </c>
      <c r="AN235">
        <v>0.88500000000000001</v>
      </c>
      <c r="AO235">
        <v>44.234999999999999</v>
      </c>
      <c r="AP235">
        <v>0.95279999999999998</v>
      </c>
      <c r="AQ235" t="s">
        <v>11</v>
      </c>
      <c r="AR235">
        <v>11.41</v>
      </c>
      <c r="AS235">
        <v>11.49</v>
      </c>
      <c r="AT235">
        <v>0.96499999999999997</v>
      </c>
      <c r="AU235">
        <v>48.228999999999999</v>
      </c>
      <c r="AV235">
        <v>0.93179999999999996</v>
      </c>
      <c r="AW235" t="s">
        <v>11</v>
      </c>
      <c r="AX235">
        <v>11.17</v>
      </c>
      <c r="AY235">
        <v>11.44</v>
      </c>
      <c r="AZ235">
        <v>0.877</v>
      </c>
      <c r="BA235">
        <v>43.844000000000001</v>
      </c>
      <c r="BB235">
        <v>0.95209999999999995</v>
      </c>
      <c r="BC235" t="s">
        <v>11</v>
      </c>
      <c r="BD235">
        <v>11.19</v>
      </c>
      <c r="BE235">
        <v>11.26</v>
      </c>
      <c r="BF235">
        <v>0.877</v>
      </c>
      <c r="BG235">
        <v>43.862000000000002</v>
      </c>
      <c r="BH235">
        <v>0.95040000000000002</v>
      </c>
      <c r="BI235" t="s">
        <v>11</v>
      </c>
      <c r="BJ235">
        <v>11.17</v>
      </c>
      <c r="BK235">
        <v>11.44</v>
      </c>
      <c r="BL235">
        <v>0.97</v>
      </c>
      <c r="BM235">
        <v>48.487000000000002</v>
      </c>
      <c r="BN235">
        <v>0.93669999999999998</v>
      </c>
      <c r="BO235" t="s">
        <v>11</v>
      </c>
      <c r="BP235">
        <v>11.17</v>
      </c>
      <c r="BQ235">
        <v>11.25</v>
      </c>
      <c r="BR235">
        <v>0.874</v>
      </c>
      <c r="BS235">
        <v>43.694000000000003</v>
      </c>
      <c r="BT235">
        <v>0.90280000000000005</v>
      </c>
      <c r="BU235" t="s">
        <v>11</v>
      </c>
    </row>
    <row r="236" spans="1:73" x14ac:dyDescent="0.2">
      <c r="A236" s="21" t="s">
        <v>155</v>
      </c>
      <c r="B236">
        <v>87</v>
      </c>
      <c r="C236">
        <v>96</v>
      </c>
      <c r="D236" t="s">
        <v>47</v>
      </c>
      <c r="E236">
        <v>4.0599999999999996</v>
      </c>
      <c r="F236">
        <v>3</v>
      </c>
      <c r="G236">
        <v>8</v>
      </c>
      <c r="H236">
        <v>4.1500000000000004</v>
      </c>
      <c r="I236">
        <v>4.22</v>
      </c>
      <c r="J236">
        <v>2.0859999999999999</v>
      </c>
      <c r="K236">
        <v>26.08</v>
      </c>
      <c r="L236">
        <v>0.92290000000000005</v>
      </c>
      <c r="M236" t="s">
        <v>12</v>
      </c>
      <c r="N236">
        <v>4.1500000000000004</v>
      </c>
      <c r="O236">
        <v>4.22</v>
      </c>
      <c r="P236">
        <v>2.0819999999999999</v>
      </c>
      <c r="Q236">
        <v>26.029</v>
      </c>
      <c r="R236">
        <v>0.94640000000000002</v>
      </c>
      <c r="S236" t="s">
        <v>12</v>
      </c>
      <c r="T236">
        <v>4.1500000000000004</v>
      </c>
      <c r="U236">
        <v>4.22</v>
      </c>
      <c r="V236">
        <v>1.9790000000000001</v>
      </c>
      <c r="W236">
        <v>24.736000000000001</v>
      </c>
      <c r="X236">
        <v>0.94220000000000004</v>
      </c>
      <c r="Y236" t="s">
        <v>12</v>
      </c>
      <c r="Z236">
        <v>4.1500000000000004</v>
      </c>
      <c r="AA236">
        <v>4.22</v>
      </c>
      <c r="AB236">
        <v>4.1669999999999998</v>
      </c>
      <c r="AC236">
        <v>52.091999999999999</v>
      </c>
      <c r="AD236">
        <v>0.93769999999999998</v>
      </c>
      <c r="AE236" t="s">
        <v>12</v>
      </c>
      <c r="AF236">
        <v>4.1500000000000004</v>
      </c>
      <c r="AG236">
        <v>4.22</v>
      </c>
      <c r="AH236">
        <v>4.1520000000000001</v>
      </c>
      <c r="AI236">
        <v>51.896999999999998</v>
      </c>
      <c r="AJ236">
        <v>0.92579999999999996</v>
      </c>
      <c r="AK236" t="s">
        <v>12</v>
      </c>
      <c r="AL236">
        <v>4.1500000000000004</v>
      </c>
      <c r="AM236">
        <v>4.22</v>
      </c>
      <c r="AN236">
        <v>4.13</v>
      </c>
      <c r="AO236">
        <v>51.628</v>
      </c>
      <c r="AP236">
        <v>0.92789999999999995</v>
      </c>
      <c r="AQ236" t="s">
        <v>12</v>
      </c>
      <c r="AR236">
        <v>4.2699999999999996</v>
      </c>
      <c r="AS236">
        <v>4.34</v>
      </c>
      <c r="AT236">
        <v>5.2480000000000002</v>
      </c>
      <c r="AU236">
        <v>65.597999999999999</v>
      </c>
      <c r="AV236">
        <v>0.92920000000000003</v>
      </c>
      <c r="AW236" t="s">
        <v>12</v>
      </c>
      <c r="AX236">
        <v>4.13</v>
      </c>
      <c r="AY236">
        <v>4.2</v>
      </c>
      <c r="AZ236">
        <v>4.9790000000000001</v>
      </c>
      <c r="BA236">
        <v>62.231999999999999</v>
      </c>
      <c r="BB236">
        <v>0.872</v>
      </c>
      <c r="BC236" t="s">
        <v>11</v>
      </c>
      <c r="BD236">
        <v>4.2</v>
      </c>
      <c r="BE236">
        <v>4.2699999999999996</v>
      </c>
      <c r="BF236">
        <v>4.9249999999999998</v>
      </c>
      <c r="BG236">
        <v>61.566000000000003</v>
      </c>
      <c r="BH236">
        <v>0.89649999999999996</v>
      </c>
      <c r="BI236" t="s">
        <v>11</v>
      </c>
      <c r="BJ236">
        <v>4.28</v>
      </c>
      <c r="BK236">
        <v>4.3499999999999996</v>
      </c>
      <c r="BL236">
        <v>5.2160000000000002</v>
      </c>
      <c r="BM236">
        <v>65.194000000000003</v>
      </c>
      <c r="BN236">
        <v>0.92830000000000001</v>
      </c>
      <c r="BO236" t="s">
        <v>12</v>
      </c>
      <c r="BP236">
        <v>4.21</v>
      </c>
      <c r="BQ236">
        <v>4.28</v>
      </c>
      <c r="BR236">
        <v>5.1029999999999998</v>
      </c>
      <c r="BS236">
        <v>63.786000000000001</v>
      </c>
      <c r="BT236">
        <v>0.84640000000000004</v>
      </c>
      <c r="BU236" t="s">
        <v>11</v>
      </c>
    </row>
    <row r="237" spans="1:73" x14ac:dyDescent="0.2">
      <c r="A237" s="21" t="s">
        <v>155</v>
      </c>
      <c r="B237">
        <v>87</v>
      </c>
      <c r="C237">
        <v>97</v>
      </c>
      <c r="D237" t="s">
        <v>48</v>
      </c>
      <c r="E237">
        <v>7.19</v>
      </c>
      <c r="F237">
        <v>3</v>
      </c>
      <c r="G237">
        <v>9</v>
      </c>
      <c r="H237">
        <v>7.16</v>
      </c>
      <c r="I237">
        <v>7.23</v>
      </c>
      <c r="J237">
        <v>1.667</v>
      </c>
      <c r="K237">
        <v>18.52</v>
      </c>
      <c r="L237">
        <v>0.95389999999999997</v>
      </c>
      <c r="M237" t="s">
        <v>12</v>
      </c>
      <c r="N237">
        <v>7.16</v>
      </c>
      <c r="O237">
        <v>7.23</v>
      </c>
      <c r="P237">
        <v>1.772</v>
      </c>
      <c r="Q237">
        <v>19.687000000000001</v>
      </c>
      <c r="R237">
        <v>0.95230000000000004</v>
      </c>
      <c r="S237" t="s">
        <v>12</v>
      </c>
      <c r="T237">
        <v>7.17</v>
      </c>
      <c r="U237">
        <v>7.23</v>
      </c>
      <c r="V237">
        <v>1.5609999999999999</v>
      </c>
      <c r="W237">
        <v>17.344000000000001</v>
      </c>
      <c r="X237">
        <v>0.95920000000000005</v>
      </c>
      <c r="Y237" t="s">
        <v>12</v>
      </c>
      <c r="Z237">
        <v>7.16</v>
      </c>
      <c r="AA237">
        <v>7.23</v>
      </c>
      <c r="AB237">
        <v>3.5350000000000001</v>
      </c>
      <c r="AC237">
        <v>39.274000000000001</v>
      </c>
      <c r="AD237">
        <v>0.95430000000000004</v>
      </c>
      <c r="AE237" t="s">
        <v>12</v>
      </c>
      <c r="AF237">
        <v>7.17</v>
      </c>
      <c r="AG237">
        <v>7.23</v>
      </c>
      <c r="AH237">
        <v>3.5059999999999998</v>
      </c>
      <c r="AI237">
        <v>38.950000000000003</v>
      </c>
      <c r="AJ237">
        <v>0.95050000000000001</v>
      </c>
      <c r="AK237" t="s">
        <v>12</v>
      </c>
      <c r="AL237">
        <v>7.17</v>
      </c>
      <c r="AM237">
        <v>7.24</v>
      </c>
      <c r="AN237">
        <v>3.5139999999999998</v>
      </c>
      <c r="AO237">
        <v>39.045000000000002</v>
      </c>
      <c r="AP237">
        <v>0.95040000000000002</v>
      </c>
      <c r="AQ237" t="s">
        <v>12</v>
      </c>
      <c r="AR237">
        <v>7.26</v>
      </c>
      <c r="AS237">
        <v>7.33</v>
      </c>
      <c r="AT237">
        <v>4.8319999999999999</v>
      </c>
      <c r="AU237">
        <v>53.686</v>
      </c>
      <c r="AV237">
        <v>0.88680000000000003</v>
      </c>
      <c r="AW237" t="s">
        <v>12</v>
      </c>
      <c r="AX237">
        <v>7.12</v>
      </c>
      <c r="AY237">
        <v>7.18</v>
      </c>
      <c r="AZ237">
        <v>4.8540000000000001</v>
      </c>
      <c r="BA237">
        <v>53.933999999999997</v>
      </c>
      <c r="BB237">
        <v>0.86170000000000002</v>
      </c>
      <c r="BC237" t="s">
        <v>11</v>
      </c>
      <c r="BD237">
        <v>7.13</v>
      </c>
      <c r="BE237">
        <v>7.2</v>
      </c>
      <c r="BF237">
        <v>4.5990000000000002</v>
      </c>
      <c r="BG237">
        <v>51.094000000000001</v>
      </c>
      <c r="BH237">
        <v>0.91259999999999997</v>
      </c>
      <c r="BI237" t="s">
        <v>11</v>
      </c>
      <c r="BJ237">
        <v>7.16</v>
      </c>
      <c r="BK237">
        <v>7.23</v>
      </c>
      <c r="BL237">
        <v>5.1970000000000001</v>
      </c>
      <c r="BM237">
        <v>57.747999999999998</v>
      </c>
      <c r="BN237">
        <v>0.93059999999999998</v>
      </c>
      <c r="BO237" t="s">
        <v>12</v>
      </c>
      <c r="BP237">
        <v>7.14</v>
      </c>
      <c r="BQ237">
        <v>7.21</v>
      </c>
      <c r="BR237">
        <v>4.915</v>
      </c>
      <c r="BS237">
        <v>54.615000000000002</v>
      </c>
      <c r="BT237">
        <v>0.91510000000000002</v>
      </c>
      <c r="BU237" t="s">
        <v>11</v>
      </c>
    </row>
    <row r="238" spans="1:73" x14ac:dyDescent="0.2">
      <c r="A238" s="21" t="s">
        <v>155</v>
      </c>
      <c r="B238">
        <v>95</v>
      </c>
      <c r="C238">
        <v>101</v>
      </c>
      <c r="D238" t="s">
        <v>49</v>
      </c>
      <c r="E238">
        <v>11.82</v>
      </c>
      <c r="F238">
        <v>1</v>
      </c>
      <c r="G238">
        <v>5</v>
      </c>
      <c r="H238">
        <v>12.02</v>
      </c>
      <c r="I238">
        <v>12.09</v>
      </c>
      <c r="J238">
        <v>0.153</v>
      </c>
      <c r="K238">
        <v>3.052</v>
      </c>
      <c r="L238">
        <v>0.88629999999999998</v>
      </c>
      <c r="M238" t="s">
        <v>11</v>
      </c>
      <c r="N238">
        <v>12.02</v>
      </c>
      <c r="O238">
        <v>12.09</v>
      </c>
      <c r="P238">
        <v>0.22900000000000001</v>
      </c>
      <c r="Q238">
        <v>4.5789999999999997</v>
      </c>
      <c r="R238">
        <v>0.90939999999999999</v>
      </c>
      <c r="S238" t="s">
        <v>11</v>
      </c>
      <c r="T238">
        <v>12.01</v>
      </c>
      <c r="U238">
        <v>12.09</v>
      </c>
      <c r="V238">
        <v>0.151</v>
      </c>
      <c r="W238">
        <v>3.0139999999999998</v>
      </c>
      <c r="X238">
        <v>0.90090000000000003</v>
      </c>
      <c r="Y238" t="s">
        <v>11</v>
      </c>
      <c r="Z238">
        <v>12.02</v>
      </c>
      <c r="AA238">
        <v>12.09</v>
      </c>
      <c r="AB238">
        <v>0.36899999999999999</v>
      </c>
      <c r="AC238">
        <v>7.3840000000000003</v>
      </c>
      <c r="AD238">
        <v>0.87890000000000001</v>
      </c>
      <c r="AE238" t="s">
        <v>11</v>
      </c>
      <c r="AF238">
        <v>12.02</v>
      </c>
      <c r="AG238">
        <v>12.09</v>
      </c>
      <c r="AH238">
        <v>0.36</v>
      </c>
      <c r="AI238">
        <v>7.202</v>
      </c>
      <c r="AJ238">
        <v>0.91900000000000004</v>
      </c>
      <c r="AK238" t="s">
        <v>11</v>
      </c>
      <c r="AL238">
        <v>12.02</v>
      </c>
      <c r="AM238">
        <v>12.09</v>
      </c>
      <c r="AN238">
        <v>0.42499999999999999</v>
      </c>
      <c r="AO238">
        <v>8.4920000000000009</v>
      </c>
      <c r="AP238">
        <v>0.89959999999999996</v>
      </c>
      <c r="AQ238" t="s">
        <v>11</v>
      </c>
      <c r="AR238">
        <v>12.02</v>
      </c>
      <c r="AS238">
        <v>12.09</v>
      </c>
      <c r="AT238">
        <v>1.034</v>
      </c>
      <c r="AU238">
        <v>20.683</v>
      </c>
      <c r="AV238">
        <v>0.89959999999999996</v>
      </c>
      <c r="AW238" t="s">
        <v>11</v>
      </c>
      <c r="AX238">
        <v>12.02</v>
      </c>
      <c r="AY238">
        <v>12.09</v>
      </c>
      <c r="AZ238">
        <v>1.0009999999999999</v>
      </c>
      <c r="BA238">
        <v>20.024000000000001</v>
      </c>
      <c r="BB238">
        <v>0.89490000000000003</v>
      </c>
      <c r="BC238" t="s">
        <v>11</v>
      </c>
      <c r="BD238">
        <v>12.02</v>
      </c>
      <c r="BE238">
        <v>12.09</v>
      </c>
      <c r="BF238">
        <v>1.099</v>
      </c>
      <c r="BG238">
        <v>21.988</v>
      </c>
      <c r="BH238">
        <v>0.90110000000000001</v>
      </c>
      <c r="BI238" t="s">
        <v>11</v>
      </c>
      <c r="BJ238">
        <v>12.02</v>
      </c>
      <c r="BK238">
        <v>12.09</v>
      </c>
      <c r="BL238">
        <v>2.5510000000000002</v>
      </c>
      <c r="BM238">
        <v>51.027999999999999</v>
      </c>
      <c r="BN238">
        <v>0.84889999999999999</v>
      </c>
      <c r="BO238" t="s">
        <v>11</v>
      </c>
      <c r="BP238">
        <v>12.02</v>
      </c>
      <c r="BQ238">
        <v>12.09</v>
      </c>
      <c r="BR238">
        <v>2.4580000000000002</v>
      </c>
      <c r="BS238">
        <v>49.154000000000003</v>
      </c>
      <c r="BT238">
        <v>0.873</v>
      </c>
      <c r="BU238" t="s">
        <v>11</v>
      </c>
    </row>
    <row r="239" spans="1:73" x14ac:dyDescent="0.2">
      <c r="A239" s="21" t="s">
        <v>155</v>
      </c>
      <c r="B239">
        <v>97</v>
      </c>
      <c r="C239">
        <v>101</v>
      </c>
      <c r="D239" t="s">
        <v>50</v>
      </c>
      <c r="E239">
        <v>10.07</v>
      </c>
      <c r="F239">
        <v>1</v>
      </c>
      <c r="G239">
        <v>3</v>
      </c>
      <c r="H239">
        <v>10.08</v>
      </c>
      <c r="I239">
        <v>10.14</v>
      </c>
      <c r="J239">
        <v>6.6000000000000003E-2</v>
      </c>
      <c r="K239">
        <v>2.1869999999999998</v>
      </c>
      <c r="L239">
        <v>0.94230000000000003</v>
      </c>
      <c r="M239" t="s">
        <v>11</v>
      </c>
      <c r="N239">
        <v>10.08</v>
      </c>
      <c r="O239">
        <v>10.15</v>
      </c>
      <c r="P239">
        <v>9.1999999999999998E-2</v>
      </c>
      <c r="Q239">
        <v>3.0590000000000002</v>
      </c>
      <c r="R239">
        <v>0.93479999999999996</v>
      </c>
      <c r="S239" t="s">
        <v>11</v>
      </c>
      <c r="T239">
        <v>10.08</v>
      </c>
      <c r="U239">
        <v>10.15</v>
      </c>
      <c r="V239">
        <v>6.4000000000000001E-2</v>
      </c>
      <c r="W239">
        <v>2.1240000000000001</v>
      </c>
      <c r="X239">
        <v>0.93679999999999997</v>
      </c>
      <c r="Y239" t="s">
        <v>11</v>
      </c>
      <c r="Z239">
        <v>10.08</v>
      </c>
      <c r="AA239">
        <v>10.14</v>
      </c>
      <c r="AB239">
        <v>0.26900000000000002</v>
      </c>
      <c r="AC239">
        <v>8.9600000000000009</v>
      </c>
      <c r="AD239">
        <v>0.9446</v>
      </c>
      <c r="AE239" t="s">
        <v>11</v>
      </c>
      <c r="AF239">
        <v>10.08</v>
      </c>
      <c r="AG239">
        <v>10.15</v>
      </c>
      <c r="AH239">
        <v>0.23499999999999999</v>
      </c>
      <c r="AI239">
        <v>7.8330000000000002</v>
      </c>
      <c r="AJ239">
        <v>0.9456</v>
      </c>
      <c r="AK239" t="s">
        <v>11</v>
      </c>
      <c r="AL239">
        <v>10.08</v>
      </c>
      <c r="AM239">
        <v>10.15</v>
      </c>
      <c r="AN239">
        <v>0.24299999999999999</v>
      </c>
      <c r="AO239">
        <v>8.1010000000000009</v>
      </c>
      <c r="AP239">
        <v>0.94879999999999998</v>
      </c>
      <c r="AQ239" t="s">
        <v>11</v>
      </c>
      <c r="AR239">
        <v>10.08</v>
      </c>
      <c r="AS239">
        <v>10.14</v>
      </c>
      <c r="AT239">
        <v>0.78500000000000003</v>
      </c>
      <c r="AU239">
        <v>26.17</v>
      </c>
      <c r="AV239">
        <v>0.9405</v>
      </c>
      <c r="AW239" t="s">
        <v>11</v>
      </c>
      <c r="AX239">
        <v>10.08</v>
      </c>
      <c r="AY239">
        <v>10.15</v>
      </c>
      <c r="AZ239">
        <v>0.76</v>
      </c>
      <c r="BA239">
        <v>25.332999999999998</v>
      </c>
      <c r="BB239">
        <v>0.92779999999999996</v>
      </c>
      <c r="BC239" t="s">
        <v>11</v>
      </c>
      <c r="BD239">
        <v>10.08</v>
      </c>
      <c r="BE239">
        <v>10.14</v>
      </c>
      <c r="BF239">
        <v>0.82299999999999995</v>
      </c>
      <c r="BG239">
        <v>27.417000000000002</v>
      </c>
      <c r="BH239">
        <v>0.92410000000000003</v>
      </c>
      <c r="BI239" t="s">
        <v>11</v>
      </c>
      <c r="BJ239">
        <v>10.08</v>
      </c>
      <c r="BK239">
        <v>10.14</v>
      </c>
      <c r="BL239">
        <v>1.8360000000000001</v>
      </c>
      <c r="BM239">
        <v>61.203000000000003</v>
      </c>
      <c r="BN239">
        <v>0.91169999999999995</v>
      </c>
      <c r="BO239" t="s">
        <v>11</v>
      </c>
      <c r="BP239">
        <v>10.32</v>
      </c>
      <c r="BQ239">
        <v>10.39</v>
      </c>
      <c r="BR239">
        <v>1.6639999999999999</v>
      </c>
      <c r="BS239">
        <v>55.453000000000003</v>
      </c>
      <c r="BT239">
        <v>0.82320000000000004</v>
      </c>
      <c r="BU239" t="s">
        <v>11</v>
      </c>
    </row>
    <row r="240" spans="1:73" x14ac:dyDescent="0.2">
      <c r="A240" s="21" t="s">
        <v>155</v>
      </c>
      <c r="B240">
        <v>97</v>
      </c>
      <c r="C240">
        <v>107</v>
      </c>
      <c r="D240" t="s">
        <v>51</v>
      </c>
      <c r="E240">
        <v>11.87</v>
      </c>
      <c r="F240">
        <v>2</v>
      </c>
      <c r="G240">
        <v>8</v>
      </c>
      <c r="H240">
        <v>12</v>
      </c>
      <c r="I240">
        <v>12.07</v>
      </c>
      <c r="J240">
        <v>0.75600000000000001</v>
      </c>
      <c r="K240">
        <v>9.452</v>
      </c>
      <c r="L240">
        <v>0.90239999999999998</v>
      </c>
      <c r="M240" t="s">
        <v>11</v>
      </c>
      <c r="N240">
        <v>12</v>
      </c>
      <c r="O240">
        <v>12.07</v>
      </c>
      <c r="P240">
        <v>0.81200000000000006</v>
      </c>
      <c r="Q240">
        <v>10.147</v>
      </c>
      <c r="R240">
        <v>0.89770000000000005</v>
      </c>
      <c r="S240" t="s">
        <v>11</v>
      </c>
      <c r="T240">
        <v>12</v>
      </c>
      <c r="U240">
        <v>12.06</v>
      </c>
      <c r="V240">
        <v>0.73299999999999998</v>
      </c>
      <c r="W240">
        <v>9.1679999999999993</v>
      </c>
      <c r="X240">
        <v>0.90559999999999996</v>
      </c>
      <c r="Y240" t="s">
        <v>11</v>
      </c>
      <c r="Z240">
        <v>12</v>
      </c>
      <c r="AA240">
        <v>12.07</v>
      </c>
      <c r="AB240">
        <v>1.8660000000000001</v>
      </c>
      <c r="AC240">
        <v>23.329000000000001</v>
      </c>
      <c r="AD240">
        <v>0.86990000000000001</v>
      </c>
      <c r="AE240" t="s">
        <v>11</v>
      </c>
      <c r="AF240">
        <v>12</v>
      </c>
      <c r="AG240">
        <v>12.07</v>
      </c>
      <c r="AH240">
        <v>1.6379999999999999</v>
      </c>
      <c r="AI240">
        <v>20.472999999999999</v>
      </c>
      <c r="AJ240">
        <v>0.90669999999999995</v>
      </c>
      <c r="AK240" t="s">
        <v>11</v>
      </c>
      <c r="AL240">
        <v>12</v>
      </c>
      <c r="AM240">
        <v>12.07</v>
      </c>
      <c r="AN240">
        <v>1.5569999999999999</v>
      </c>
      <c r="AO240">
        <v>19.457999999999998</v>
      </c>
      <c r="AP240">
        <v>0.90210000000000001</v>
      </c>
      <c r="AQ240" t="s">
        <v>11</v>
      </c>
      <c r="AR240">
        <v>12</v>
      </c>
      <c r="AS240">
        <v>12.07</v>
      </c>
      <c r="AT240">
        <v>2.71</v>
      </c>
      <c r="AU240">
        <v>33.872999999999998</v>
      </c>
      <c r="AV240">
        <v>0.90600000000000003</v>
      </c>
      <c r="AW240" t="s">
        <v>11</v>
      </c>
      <c r="AX240">
        <v>12</v>
      </c>
      <c r="AY240">
        <v>12.07</v>
      </c>
      <c r="AZ240">
        <v>2.5070000000000001</v>
      </c>
      <c r="BA240">
        <v>31.332999999999998</v>
      </c>
      <c r="BB240">
        <v>0.8871</v>
      </c>
      <c r="BC240" t="s">
        <v>11</v>
      </c>
      <c r="BD240">
        <v>12</v>
      </c>
      <c r="BE240">
        <v>12.07</v>
      </c>
      <c r="BF240">
        <v>2.73</v>
      </c>
      <c r="BG240">
        <v>34.119999999999997</v>
      </c>
      <c r="BH240">
        <v>0.8831</v>
      </c>
      <c r="BI240" t="s">
        <v>11</v>
      </c>
      <c r="BJ240">
        <v>12</v>
      </c>
      <c r="BK240">
        <v>12.07</v>
      </c>
      <c r="BL240">
        <v>5.0640000000000001</v>
      </c>
      <c r="BM240">
        <v>63.293999999999997</v>
      </c>
      <c r="BN240">
        <v>0.86939999999999995</v>
      </c>
      <c r="BO240" t="s">
        <v>11</v>
      </c>
      <c r="BP240">
        <v>11.93</v>
      </c>
      <c r="BQ240">
        <v>12</v>
      </c>
      <c r="BR240">
        <v>4.8540000000000001</v>
      </c>
      <c r="BS240">
        <v>60.676000000000002</v>
      </c>
      <c r="BT240">
        <v>0.83819999999999995</v>
      </c>
      <c r="BU240" t="s">
        <v>11</v>
      </c>
    </row>
    <row r="241" spans="1:79" x14ac:dyDescent="0.2">
      <c r="A241" s="21" t="s">
        <v>155</v>
      </c>
      <c r="B241">
        <v>98</v>
      </c>
      <c r="C241">
        <v>107</v>
      </c>
      <c r="D241" t="s">
        <v>52</v>
      </c>
      <c r="E241">
        <v>10.91</v>
      </c>
      <c r="F241">
        <v>2</v>
      </c>
      <c r="G241">
        <v>7</v>
      </c>
      <c r="H241">
        <v>10.99</v>
      </c>
      <c r="I241">
        <v>11.06</v>
      </c>
      <c r="J241">
        <v>0.72599999999999998</v>
      </c>
      <c r="K241">
        <v>10.37</v>
      </c>
      <c r="L241">
        <v>0.94010000000000005</v>
      </c>
      <c r="M241" t="s">
        <v>11</v>
      </c>
      <c r="N241">
        <v>10.99</v>
      </c>
      <c r="O241">
        <v>11.06</v>
      </c>
      <c r="P241">
        <v>0.77200000000000002</v>
      </c>
      <c r="Q241">
        <v>11.023</v>
      </c>
      <c r="R241">
        <v>0.94140000000000001</v>
      </c>
      <c r="S241" t="s">
        <v>11</v>
      </c>
      <c r="T241">
        <v>11</v>
      </c>
      <c r="U241">
        <v>11.05</v>
      </c>
      <c r="V241">
        <v>0.69399999999999995</v>
      </c>
      <c r="W241">
        <v>9.9179999999999993</v>
      </c>
      <c r="X241">
        <v>0.94020000000000004</v>
      </c>
      <c r="Y241" t="s">
        <v>11</v>
      </c>
      <c r="Z241">
        <v>10.99</v>
      </c>
      <c r="AA241">
        <v>11.06</v>
      </c>
      <c r="AB241">
        <v>1.732</v>
      </c>
      <c r="AC241">
        <v>24.744</v>
      </c>
      <c r="AD241">
        <v>0.92610000000000003</v>
      </c>
      <c r="AE241" t="s">
        <v>11</v>
      </c>
      <c r="AF241">
        <v>10.99</v>
      </c>
      <c r="AG241">
        <v>11.06</v>
      </c>
      <c r="AH241">
        <v>1.5189999999999999</v>
      </c>
      <c r="AI241">
        <v>21.704000000000001</v>
      </c>
      <c r="AJ241">
        <v>0.93640000000000001</v>
      </c>
      <c r="AK241" t="s">
        <v>11</v>
      </c>
      <c r="AL241">
        <v>10.99</v>
      </c>
      <c r="AM241">
        <v>11.06</v>
      </c>
      <c r="AN241">
        <v>1.514</v>
      </c>
      <c r="AO241">
        <v>21.635000000000002</v>
      </c>
      <c r="AP241">
        <v>0.93030000000000002</v>
      </c>
      <c r="AQ241" t="s">
        <v>11</v>
      </c>
      <c r="AR241">
        <v>10.99</v>
      </c>
      <c r="AS241">
        <v>11.06</v>
      </c>
      <c r="AT241">
        <v>2.4460000000000002</v>
      </c>
      <c r="AU241">
        <v>34.936999999999998</v>
      </c>
      <c r="AV241">
        <v>0.93430000000000002</v>
      </c>
      <c r="AW241" t="s">
        <v>11</v>
      </c>
      <c r="AX241">
        <v>10.99</v>
      </c>
      <c r="AY241">
        <v>11.06</v>
      </c>
      <c r="AZ241">
        <v>2.3380000000000001</v>
      </c>
      <c r="BA241">
        <v>33.405999999999999</v>
      </c>
      <c r="BB241">
        <v>0.90639999999999998</v>
      </c>
      <c r="BC241" t="s">
        <v>11</v>
      </c>
      <c r="BD241">
        <v>10.99</v>
      </c>
      <c r="BE241">
        <v>11.06</v>
      </c>
      <c r="BF241">
        <v>2.5409999999999999</v>
      </c>
      <c r="BG241">
        <v>36.307000000000002</v>
      </c>
      <c r="BH241">
        <v>0.92379999999999995</v>
      </c>
      <c r="BI241" t="s">
        <v>11</v>
      </c>
      <c r="BJ241">
        <v>10.99</v>
      </c>
      <c r="BK241">
        <v>11.06</v>
      </c>
      <c r="BL241">
        <v>4.6280000000000001</v>
      </c>
      <c r="BM241">
        <v>66.106999999999999</v>
      </c>
      <c r="BN241">
        <v>0.90429999999999999</v>
      </c>
      <c r="BO241" t="s">
        <v>11</v>
      </c>
      <c r="BP241">
        <v>11.13</v>
      </c>
      <c r="BQ241">
        <v>11.2</v>
      </c>
      <c r="BR241">
        <v>4.5030000000000001</v>
      </c>
      <c r="BS241">
        <v>64.328999999999994</v>
      </c>
      <c r="BT241">
        <v>0.76029999999999998</v>
      </c>
      <c r="BU241" t="s">
        <v>11</v>
      </c>
    </row>
    <row r="242" spans="1:79" x14ac:dyDescent="0.2">
      <c r="A242" s="21" t="s">
        <v>155</v>
      </c>
      <c r="B242">
        <v>98</v>
      </c>
      <c r="C242">
        <v>115</v>
      </c>
      <c r="D242" t="s">
        <v>53</v>
      </c>
      <c r="E242">
        <v>9.2799999999999994</v>
      </c>
      <c r="F242">
        <v>4</v>
      </c>
      <c r="G242">
        <v>14</v>
      </c>
      <c r="H242">
        <v>9.4600000000000009</v>
      </c>
      <c r="I242">
        <v>9.5299999999999994</v>
      </c>
      <c r="J242">
        <v>1.3</v>
      </c>
      <c r="K242">
        <v>9.2829999999999995</v>
      </c>
      <c r="L242">
        <v>0.90069999999999995</v>
      </c>
      <c r="M242" t="s">
        <v>11</v>
      </c>
      <c r="N242">
        <v>9.4700000000000006</v>
      </c>
      <c r="O242">
        <v>9.5299999999999994</v>
      </c>
      <c r="P242">
        <v>1.3839999999999999</v>
      </c>
      <c r="Q242">
        <v>9.8849999999999998</v>
      </c>
      <c r="R242">
        <v>0.9133</v>
      </c>
      <c r="S242" t="s">
        <v>11</v>
      </c>
      <c r="T242">
        <v>9.4700000000000006</v>
      </c>
      <c r="U242">
        <v>9.5399999999999991</v>
      </c>
      <c r="V242">
        <v>1.165</v>
      </c>
      <c r="W242">
        <v>8.3209999999999997</v>
      </c>
      <c r="X242">
        <v>0.89880000000000004</v>
      </c>
      <c r="Y242" t="s">
        <v>11</v>
      </c>
      <c r="Z242">
        <v>9.4700000000000006</v>
      </c>
      <c r="AA242">
        <v>9.5299999999999994</v>
      </c>
      <c r="AB242">
        <v>3.3639999999999999</v>
      </c>
      <c r="AC242">
        <v>24.032</v>
      </c>
      <c r="AD242">
        <v>0.87250000000000005</v>
      </c>
      <c r="AE242" t="s">
        <v>11</v>
      </c>
      <c r="AF242">
        <v>9.4700000000000006</v>
      </c>
      <c r="AG242">
        <v>9.5299999999999994</v>
      </c>
      <c r="AH242">
        <v>3.0680000000000001</v>
      </c>
      <c r="AI242">
        <v>21.914000000000001</v>
      </c>
      <c r="AJ242">
        <v>0.89770000000000005</v>
      </c>
      <c r="AK242" t="s">
        <v>11</v>
      </c>
      <c r="AL242">
        <v>9.4700000000000006</v>
      </c>
      <c r="AM242">
        <v>9.5299999999999994</v>
      </c>
      <c r="AN242">
        <v>3.13</v>
      </c>
      <c r="AO242">
        <v>22.353999999999999</v>
      </c>
      <c r="AP242">
        <v>0.8367</v>
      </c>
      <c r="AQ242" t="s">
        <v>11</v>
      </c>
      <c r="AR242">
        <v>9.4600000000000009</v>
      </c>
      <c r="AS242">
        <v>9.5299999999999994</v>
      </c>
      <c r="AT242">
        <v>4.3650000000000002</v>
      </c>
      <c r="AU242">
        <v>31.175999999999998</v>
      </c>
      <c r="AV242">
        <v>0.83460000000000001</v>
      </c>
      <c r="AW242" t="s">
        <v>11</v>
      </c>
      <c r="AX242">
        <v>9.4700000000000006</v>
      </c>
      <c r="AY242">
        <v>9.5299999999999994</v>
      </c>
      <c r="AZ242">
        <v>4.0220000000000002</v>
      </c>
      <c r="BA242">
        <v>28.731000000000002</v>
      </c>
      <c r="BB242">
        <v>0.82379999999999998</v>
      </c>
      <c r="BC242" t="s">
        <v>11</v>
      </c>
      <c r="BD242">
        <v>9.4600000000000009</v>
      </c>
      <c r="BE242">
        <v>9.5299999999999994</v>
      </c>
      <c r="BF242">
        <v>4.5330000000000004</v>
      </c>
      <c r="BG242">
        <v>32.378999999999998</v>
      </c>
      <c r="BH242">
        <v>0.82230000000000003</v>
      </c>
      <c r="BI242" t="s">
        <v>11</v>
      </c>
      <c r="BJ242">
        <v>9.4600000000000009</v>
      </c>
      <c r="BK242">
        <v>9.5299999999999994</v>
      </c>
      <c r="BL242">
        <v>7.4870000000000001</v>
      </c>
      <c r="BM242">
        <v>53.48</v>
      </c>
      <c r="BN242">
        <v>0.86829999999999996</v>
      </c>
      <c r="BO242" t="s">
        <v>11</v>
      </c>
      <c r="BP242">
        <v>9.42</v>
      </c>
      <c r="BQ242">
        <v>9.48</v>
      </c>
      <c r="BR242">
        <v>6.6580000000000004</v>
      </c>
      <c r="BS242">
        <v>47.558</v>
      </c>
      <c r="BT242">
        <v>0.89929999999999999</v>
      </c>
      <c r="BU242" t="s">
        <v>11</v>
      </c>
    </row>
    <row r="243" spans="1:79" x14ac:dyDescent="0.2">
      <c r="A243" s="21" t="s">
        <v>155</v>
      </c>
      <c r="B243">
        <v>101</v>
      </c>
      <c r="C243">
        <v>107</v>
      </c>
      <c r="D243" t="s">
        <v>54</v>
      </c>
      <c r="E243">
        <v>10.18</v>
      </c>
      <c r="F243">
        <v>2</v>
      </c>
      <c r="G243">
        <v>4</v>
      </c>
      <c r="H243">
        <v>10.37</v>
      </c>
      <c r="I243">
        <v>10.44</v>
      </c>
      <c r="J243">
        <v>0.70099999999999996</v>
      </c>
      <c r="K243">
        <v>17.524999999999999</v>
      </c>
      <c r="L243">
        <v>0.94720000000000004</v>
      </c>
      <c r="M243" t="s">
        <v>11</v>
      </c>
      <c r="N243">
        <v>10.37</v>
      </c>
      <c r="O243">
        <v>10.44</v>
      </c>
      <c r="P243">
        <v>0.68200000000000005</v>
      </c>
      <c r="Q243">
        <v>17.038</v>
      </c>
      <c r="R243">
        <v>0.91259999999999997</v>
      </c>
      <c r="S243" t="s">
        <v>11</v>
      </c>
      <c r="T243">
        <v>10.37</v>
      </c>
      <c r="U243">
        <v>10.44</v>
      </c>
      <c r="V243">
        <v>0.63400000000000001</v>
      </c>
      <c r="W243">
        <v>15.862</v>
      </c>
      <c r="X243">
        <v>0.90359999999999996</v>
      </c>
      <c r="Y243" t="s">
        <v>11</v>
      </c>
      <c r="Z243">
        <v>10.37</v>
      </c>
      <c r="AA243">
        <v>10.44</v>
      </c>
      <c r="AB243">
        <v>1.446</v>
      </c>
      <c r="AC243">
        <v>36.152000000000001</v>
      </c>
      <c r="AD243">
        <v>0.90069999999999995</v>
      </c>
      <c r="AE243" t="s">
        <v>11</v>
      </c>
      <c r="AF243">
        <v>10.37</v>
      </c>
      <c r="AG243">
        <v>10.44</v>
      </c>
      <c r="AH243">
        <v>1.345</v>
      </c>
      <c r="AI243">
        <v>33.630000000000003</v>
      </c>
      <c r="AJ243">
        <v>0.90280000000000005</v>
      </c>
      <c r="AK243" t="s">
        <v>11</v>
      </c>
      <c r="AL243">
        <v>10.37</v>
      </c>
      <c r="AM243">
        <v>10.44</v>
      </c>
      <c r="AN243">
        <v>1.3169999999999999</v>
      </c>
      <c r="AO243">
        <v>32.926000000000002</v>
      </c>
      <c r="AP243">
        <v>0.89610000000000001</v>
      </c>
      <c r="AQ243" t="s">
        <v>11</v>
      </c>
      <c r="AR243">
        <v>10.37</v>
      </c>
      <c r="AS243">
        <v>10.44</v>
      </c>
      <c r="AT243">
        <v>1.909</v>
      </c>
      <c r="AU243">
        <v>47.725999999999999</v>
      </c>
      <c r="AV243">
        <v>0.90910000000000002</v>
      </c>
      <c r="AW243" t="s">
        <v>11</v>
      </c>
      <c r="AX243">
        <v>10.37</v>
      </c>
      <c r="AY243">
        <v>10.44</v>
      </c>
      <c r="AZ243">
        <v>1.7330000000000001</v>
      </c>
      <c r="BA243">
        <v>43.314</v>
      </c>
      <c r="BB243">
        <v>0.90549999999999997</v>
      </c>
      <c r="BC243" t="s">
        <v>11</v>
      </c>
      <c r="BD243">
        <v>10.37</v>
      </c>
      <c r="BE243">
        <v>10.44</v>
      </c>
      <c r="BF243">
        <v>1.8169999999999999</v>
      </c>
      <c r="BG243">
        <v>45.414000000000001</v>
      </c>
      <c r="BH243">
        <v>0.91359999999999997</v>
      </c>
      <c r="BI243" t="s">
        <v>11</v>
      </c>
      <c r="BJ243">
        <v>10.37</v>
      </c>
      <c r="BK243">
        <v>10.44</v>
      </c>
      <c r="BL243">
        <v>2.903</v>
      </c>
      <c r="BM243">
        <v>72.578000000000003</v>
      </c>
      <c r="BN243">
        <v>0.86629999999999996</v>
      </c>
      <c r="BO243" t="s">
        <v>11</v>
      </c>
      <c r="BP243">
        <v>10.37</v>
      </c>
      <c r="BQ243">
        <v>10.44</v>
      </c>
      <c r="BR243">
        <v>2.76</v>
      </c>
      <c r="BS243">
        <v>68.997</v>
      </c>
      <c r="BT243">
        <v>0.84819999999999995</v>
      </c>
      <c r="BU243" t="s">
        <v>11</v>
      </c>
    </row>
    <row r="244" spans="1:79" x14ac:dyDescent="0.2">
      <c r="A244" s="21" t="s">
        <v>155</v>
      </c>
      <c r="B244">
        <v>102</v>
      </c>
      <c r="C244">
        <v>107</v>
      </c>
      <c r="D244" t="s">
        <v>55</v>
      </c>
      <c r="E244">
        <v>9.74</v>
      </c>
      <c r="F244">
        <v>2</v>
      </c>
      <c r="G244">
        <v>3</v>
      </c>
      <c r="H244">
        <v>9.86</v>
      </c>
      <c r="I244">
        <v>9.93</v>
      </c>
      <c r="J244">
        <v>0.68</v>
      </c>
      <c r="K244">
        <v>22.654</v>
      </c>
      <c r="L244">
        <v>0.93159999999999998</v>
      </c>
      <c r="M244" t="s">
        <v>12</v>
      </c>
      <c r="N244">
        <v>9.86</v>
      </c>
      <c r="O244">
        <v>9.92</v>
      </c>
      <c r="P244">
        <v>0.65500000000000003</v>
      </c>
      <c r="Q244">
        <v>21.83</v>
      </c>
      <c r="R244">
        <v>0.92949999999999999</v>
      </c>
      <c r="S244" t="s">
        <v>12</v>
      </c>
      <c r="T244">
        <v>9.86</v>
      </c>
      <c r="U244">
        <v>9.93</v>
      </c>
      <c r="V244">
        <v>0.59599999999999997</v>
      </c>
      <c r="W244">
        <v>19.867999999999999</v>
      </c>
      <c r="X244">
        <v>0.94679999999999997</v>
      </c>
      <c r="Y244" t="s">
        <v>12</v>
      </c>
      <c r="Z244">
        <v>9.94</v>
      </c>
      <c r="AA244">
        <v>10.01</v>
      </c>
      <c r="AB244">
        <v>1.286</v>
      </c>
      <c r="AC244">
        <v>42.866</v>
      </c>
      <c r="AD244">
        <v>0.95</v>
      </c>
      <c r="AE244" t="s">
        <v>12</v>
      </c>
      <c r="AF244">
        <v>9.86</v>
      </c>
      <c r="AG244">
        <v>9.93</v>
      </c>
      <c r="AH244">
        <v>1.149</v>
      </c>
      <c r="AI244">
        <v>38.308999999999997</v>
      </c>
      <c r="AJ244">
        <v>0.9284</v>
      </c>
      <c r="AK244" t="s">
        <v>12</v>
      </c>
      <c r="AL244">
        <v>9.86</v>
      </c>
      <c r="AM244">
        <v>9.93</v>
      </c>
      <c r="AN244">
        <v>1.1499999999999999</v>
      </c>
      <c r="AO244">
        <v>38.35</v>
      </c>
      <c r="AP244">
        <v>0.93189999999999995</v>
      </c>
      <c r="AQ244" t="s">
        <v>12</v>
      </c>
      <c r="AR244">
        <v>9.86</v>
      </c>
      <c r="AS244">
        <v>9.93</v>
      </c>
      <c r="AT244">
        <v>1.5409999999999999</v>
      </c>
      <c r="AU244">
        <v>51.363</v>
      </c>
      <c r="AV244">
        <v>0.9355</v>
      </c>
      <c r="AW244" t="s">
        <v>12</v>
      </c>
      <c r="AX244">
        <v>9.86</v>
      </c>
      <c r="AY244">
        <v>9.93</v>
      </c>
      <c r="AZ244">
        <v>1.4039999999999999</v>
      </c>
      <c r="BA244">
        <v>46.816000000000003</v>
      </c>
      <c r="BB244">
        <v>0.9456</v>
      </c>
      <c r="BC244" t="s">
        <v>12</v>
      </c>
      <c r="BD244">
        <v>9.86</v>
      </c>
      <c r="BE244">
        <v>9.93</v>
      </c>
      <c r="BF244">
        <v>1.488</v>
      </c>
      <c r="BG244">
        <v>49.597000000000001</v>
      </c>
      <c r="BH244">
        <v>0.9415</v>
      </c>
      <c r="BI244" t="s">
        <v>12</v>
      </c>
      <c r="BJ244">
        <v>9.91</v>
      </c>
      <c r="BK244">
        <v>9.98</v>
      </c>
      <c r="BL244">
        <v>2.2290000000000001</v>
      </c>
      <c r="BM244">
        <v>74.313000000000002</v>
      </c>
      <c r="BN244">
        <v>0.91990000000000005</v>
      </c>
      <c r="BO244" t="s">
        <v>12</v>
      </c>
      <c r="BP244">
        <v>9.74</v>
      </c>
      <c r="BQ244">
        <v>9.82</v>
      </c>
      <c r="BR244">
        <v>2.036</v>
      </c>
      <c r="BS244">
        <v>67.866</v>
      </c>
      <c r="BT244">
        <v>0.8962</v>
      </c>
      <c r="BU244" t="s">
        <v>12</v>
      </c>
    </row>
    <row r="245" spans="1:79" x14ac:dyDescent="0.2">
      <c r="A245" s="21" t="s">
        <v>155</v>
      </c>
      <c r="B245">
        <v>102</v>
      </c>
      <c r="C245">
        <v>115</v>
      </c>
      <c r="D245" t="s">
        <v>56</v>
      </c>
      <c r="E245">
        <v>8.31</v>
      </c>
      <c r="F245">
        <v>4</v>
      </c>
      <c r="G245">
        <v>10</v>
      </c>
      <c r="H245">
        <v>8.3800000000000008</v>
      </c>
      <c r="I245">
        <v>8.4499999999999993</v>
      </c>
      <c r="J245">
        <v>1.1120000000000001</v>
      </c>
      <c r="K245">
        <v>11.122</v>
      </c>
      <c r="L245">
        <v>0.89370000000000005</v>
      </c>
      <c r="M245" t="s">
        <v>11</v>
      </c>
      <c r="N245">
        <v>8.3800000000000008</v>
      </c>
      <c r="O245">
        <v>8.4499999999999993</v>
      </c>
      <c r="P245">
        <v>1.2230000000000001</v>
      </c>
      <c r="Q245">
        <v>12.225</v>
      </c>
      <c r="R245">
        <v>0.8659</v>
      </c>
      <c r="S245" t="s">
        <v>11</v>
      </c>
      <c r="T245">
        <v>8.3800000000000008</v>
      </c>
      <c r="U245">
        <v>8.4499999999999993</v>
      </c>
      <c r="V245">
        <v>1.159</v>
      </c>
      <c r="W245">
        <v>11.590999999999999</v>
      </c>
      <c r="X245">
        <v>0.90659999999999996</v>
      </c>
      <c r="Y245" t="s">
        <v>11</v>
      </c>
      <c r="Z245">
        <v>8.3800000000000008</v>
      </c>
      <c r="AA245">
        <v>8.4499999999999993</v>
      </c>
      <c r="AB245">
        <v>2.8639999999999999</v>
      </c>
      <c r="AC245">
        <v>28.635999999999999</v>
      </c>
      <c r="AD245">
        <v>0.89280000000000004</v>
      </c>
      <c r="AE245" t="s">
        <v>11</v>
      </c>
      <c r="AF245">
        <v>8.3800000000000008</v>
      </c>
      <c r="AG245">
        <v>8.4499999999999993</v>
      </c>
      <c r="AH245">
        <v>2.528</v>
      </c>
      <c r="AI245">
        <v>25.283000000000001</v>
      </c>
      <c r="AJ245">
        <v>0.86890000000000001</v>
      </c>
      <c r="AK245" t="s">
        <v>11</v>
      </c>
      <c r="AL245">
        <v>8.3800000000000008</v>
      </c>
      <c r="AM245">
        <v>8.4499999999999993</v>
      </c>
      <c r="AN245">
        <v>2.532</v>
      </c>
      <c r="AO245">
        <v>25.318999999999999</v>
      </c>
      <c r="AP245">
        <v>0.89770000000000005</v>
      </c>
      <c r="AQ245" t="s">
        <v>11</v>
      </c>
      <c r="AR245">
        <v>8.3800000000000008</v>
      </c>
      <c r="AS245">
        <v>8.4499999999999993</v>
      </c>
      <c r="AT245">
        <v>3.4710000000000001</v>
      </c>
      <c r="AU245">
        <v>34.715000000000003</v>
      </c>
      <c r="AV245">
        <v>0.86770000000000003</v>
      </c>
      <c r="AW245" t="s">
        <v>11</v>
      </c>
      <c r="AX245">
        <v>8.3800000000000008</v>
      </c>
      <c r="AY245">
        <v>8.4499999999999993</v>
      </c>
      <c r="AZ245">
        <v>3.1909999999999998</v>
      </c>
      <c r="BA245">
        <v>31.905999999999999</v>
      </c>
      <c r="BB245">
        <v>0.88070000000000004</v>
      </c>
      <c r="BC245" t="s">
        <v>11</v>
      </c>
      <c r="BD245">
        <v>8.3800000000000008</v>
      </c>
      <c r="BE245">
        <v>8.4499999999999993</v>
      </c>
      <c r="BF245">
        <v>3.4369999999999998</v>
      </c>
      <c r="BG245">
        <v>34.366999999999997</v>
      </c>
      <c r="BH245">
        <v>0.90620000000000001</v>
      </c>
      <c r="BI245" t="s">
        <v>11</v>
      </c>
      <c r="BJ245">
        <v>8.3800000000000008</v>
      </c>
      <c r="BK245">
        <v>8.4499999999999993</v>
      </c>
      <c r="BL245">
        <v>5.101</v>
      </c>
      <c r="BM245">
        <v>51.014000000000003</v>
      </c>
      <c r="BN245">
        <v>0.89759999999999995</v>
      </c>
      <c r="BO245" t="s">
        <v>11</v>
      </c>
      <c r="BP245">
        <v>8.32</v>
      </c>
      <c r="BQ245">
        <v>8.39</v>
      </c>
      <c r="BR245">
        <v>4.6379999999999999</v>
      </c>
      <c r="BS245">
        <v>46.375</v>
      </c>
      <c r="BT245">
        <v>0.89370000000000005</v>
      </c>
      <c r="BU245" t="s">
        <v>11</v>
      </c>
    </row>
    <row r="246" spans="1:79" x14ac:dyDescent="0.2">
      <c r="A246" s="21" t="s">
        <v>155</v>
      </c>
      <c r="B246">
        <v>108</v>
      </c>
      <c r="C246">
        <v>115</v>
      </c>
      <c r="D246" t="s">
        <v>57</v>
      </c>
      <c r="E246">
        <v>5.66</v>
      </c>
      <c r="F246">
        <v>2</v>
      </c>
      <c r="G246">
        <v>5</v>
      </c>
      <c r="H246">
        <v>5.75</v>
      </c>
      <c r="I246">
        <v>5.81</v>
      </c>
      <c r="J246">
        <v>0.26300000000000001</v>
      </c>
      <c r="K246">
        <v>5.2569999999999997</v>
      </c>
      <c r="L246">
        <v>0.92830000000000001</v>
      </c>
      <c r="M246" t="s">
        <v>12</v>
      </c>
      <c r="N246">
        <v>5.74</v>
      </c>
      <c r="O246">
        <v>5.81</v>
      </c>
      <c r="P246">
        <v>0.314</v>
      </c>
      <c r="Q246">
        <v>6.2789999999999999</v>
      </c>
      <c r="R246">
        <v>0.93689999999999996</v>
      </c>
      <c r="S246" t="s">
        <v>12</v>
      </c>
      <c r="T246">
        <v>5.75</v>
      </c>
      <c r="U246">
        <v>5.82</v>
      </c>
      <c r="V246">
        <v>0.245</v>
      </c>
      <c r="W246">
        <v>4.899</v>
      </c>
      <c r="X246">
        <v>0.93379999999999996</v>
      </c>
      <c r="Y246" t="s">
        <v>12</v>
      </c>
      <c r="Z246">
        <v>5.75</v>
      </c>
      <c r="AA246">
        <v>5.81</v>
      </c>
      <c r="AB246">
        <v>1.0249999999999999</v>
      </c>
      <c r="AC246">
        <v>20.509</v>
      </c>
      <c r="AD246">
        <v>0.87409999999999999</v>
      </c>
      <c r="AE246" t="s">
        <v>12</v>
      </c>
      <c r="AF246">
        <v>5.75</v>
      </c>
      <c r="AG246">
        <v>5.81</v>
      </c>
      <c r="AH246">
        <v>0.98199999999999998</v>
      </c>
      <c r="AI246">
        <v>19.649999999999999</v>
      </c>
      <c r="AJ246">
        <v>0.90090000000000003</v>
      </c>
      <c r="AK246" t="s">
        <v>12</v>
      </c>
      <c r="AL246">
        <v>5.75</v>
      </c>
      <c r="AM246">
        <v>5.82</v>
      </c>
      <c r="AN246">
        <v>0.81899999999999995</v>
      </c>
      <c r="AO246">
        <v>16.376000000000001</v>
      </c>
      <c r="AP246">
        <v>0.90380000000000005</v>
      </c>
      <c r="AQ246" t="s">
        <v>12</v>
      </c>
      <c r="AR246">
        <v>5.74</v>
      </c>
      <c r="AS246">
        <v>5.81</v>
      </c>
      <c r="AT246">
        <v>1.171</v>
      </c>
      <c r="AU246">
        <v>23.417999999999999</v>
      </c>
      <c r="AV246">
        <v>0.87680000000000002</v>
      </c>
      <c r="AW246" t="s">
        <v>12</v>
      </c>
      <c r="AX246">
        <v>5.75</v>
      </c>
      <c r="AY246">
        <v>5.81</v>
      </c>
      <c r="AZ246">
        <v>1.226</v>
      </c>
      <c r="BA246">
        <v>24.527999999999999</v>
      </c>
      <c r="BB246">
        <v>0.88649999999999995</v>
      </c>
      <c r="BC246" t="s">
        <v>12</v>
      </c>
      <c r="BD246">
        <v>5.75</v>
      </c>
      <c r="BE246">
        <v>5.81</v>
      </c>
      <c r="BF246">
        <v>1.304</v>
      </c>
      <c r="BG246">
        <v>26.081</v>
      </c>
      <c r="BH246">
        <v>0.88719999999999999</v>
      </c>
      <c r="BI246" t="s">
        <v>12</v>
      </c>
      <c r="BJ246">
        <v>5.75</v>
      </c>
      <c r="BK246">
        <v>5.81</v>
      </c>
      <c r="BL246">
        <v>2.19</v>
      </c>
      <c r="BM246">
        <v>43.793999999999997</v>
      </c>
      <c r="BN246">
        <v>0.90490000000000004</v>
      </c>
      <c r="BO246" t="s">
        <v>12</v>
      </c>
      <c r="BP246">
        <v>5.75</v>
      </c>
      <c r="BQ246">
        <v>5.81</v>
      </c>
      <c r="BR246">
        <v>2.0150000000000001</v>
      </c>
      <c r="BS246">
        <v>40.305999999999997</v>
      </c>
      <c r="BT246">
        <v>0.91490000000000005</v>
      </c>
      <c r="BU246" t="s">
        <v>12</v>
      </c>
    </row>
    <row r="247" spans="1:79" x14ac:dyDescent="0.2">
      <c r="A247" s="21" t="s">
        <v>155</v>
      </c>
      <c r="B247">
        <v>108</v>
      </c>
      <c r="C247">
        <v>116</v>
      </c>
      <c r="D247" t="s">
        <v>58</v>
      </c>
      <c r="E247">
        <v>8.33</v>
      </c>
      <c r="F247">
        <v>3</v>
      </c>
      <c r="G247">
        <v>6</v>
      </c>
      <c r="H247">
        <v>8.4600000000000009</v>
      </c>
      <c r="I247">
        <v>8.5299999999999994</v>
      </c>
      <c r="J247">
        <v>0.247</v>
      </c>
      <c r="K247">
        <v>4.1100000000000003</v>
      </c>
      <c r="L247">
        <v>0.93410000000000004</v>
      </c>
      <c r="M247" t="s">
        <v>12</v>
      </c>
      <c r="N247">
        <v>8.4600000000000009</v>
      </c>
      <c r="O247">
        <v>8.52</v>
      </c>
      <c r="P247">
        <v>0.29899999999999999</v>
      </c>
      <c r="Q247">
        <v>4.9870000000000001</v>
      </c>
      <c r="R247">
        <v>0.9214</v>
      </c>
      <c r="S247" t="s">
        <v>12</v>
      </c>
      <c r="T247">
        <v>8.4600000000000009</v>
      </c>
      <c r="U247">
        <v>8.5299999999999994</v>
      </c>
      <c r="V247">
        <v>0.23400000000000001</v>
      </c>
      <c r="W247">
        <v>3.9009999999999998</v>
      </c>
      <c r="X247">
        <v>0.93700000000000006</v>
      </c>
      <c r="Y247" t="s">
        <v>12</v>
      </c>
      <c r="Z247">
        <v>8.4600000000000009</v>
      </c>
      <c r="AA247">
        <v>8.52</v>
      </c>
      <c r="AB247">
        <v>1.349</v>
      </c>
      <c r="AC247">
        <v>22.475000000000001</v>
      </c>
      <c r="AD247">
        <v>0.83430000000000004</v>
      </c>
      <c r="AE247" t="s">
        <v>11</v>
      </c>
      <c r="AF247">
        <v>8.4600000000000009</v>
      </c>
      <c r="AG247">
        <v>8.5299999999999994</v>
      </c>
      <c r="AH247">
        <v>1.1140000000000001</v>
      </c>
      <c r="AI247">
        <v>18.559999999999999</v>
      </c>
      <c r="AJ247">
        <v>0.82879999999999998</v>
      </c>
      <c r="AK247" t="s">
        <v>11</v>
      </c>
      <c r="AL247">
        <v>8.4600000000000009</v>
      </c>
      <c r="AM247">
        <v>8.5299999999999994</v>
      </c>
      <c r="AN247">
        <v>1.181</v>
      </c>
      <c r="AO247">
        <v>19.692</v>
      </c>
      <c r="AP247">
        <v>0.82840000000000003</v>
      </c>
      <c r="AQ247" t="s">
        <v>11</v>
      </c>
      <c r="AR247">
        <v>8.4600000000000009</v>
      </c>
      <c r="AS247">
        <v>8.52</v>
      </c>
      <c r="AT247">
        <v>1.5529999999999999</v>
      </c>
      <c r="AU247">
        <v>25.885000000000002</v>
      </c>
      <c r="AV247">
        <v>0.84830000000000005</v>
      </c>
      <c r="AW247" t="s">
        <v>11</v>
      </c>
      <c r="AX247">
        <v>8.4600000000000009</v>
      </c>
      <c r="AY247">
        <v>8.5299999999999994</v>
      </c>
      <c r="AZ247">
        <v>1.4670000000000001</v>
      </c>
      <c r="BA247">
        <v>24.448</v>
      </c>
      <c r="BB247">
        <v>0.84740000000000004</v>
      </c>
      <c r="BC247" t="s">
        <v>11</v>
      </c>
      <c r="BD247">
        <v>8.4600000000000009</v>
      </c>
      <c r="BE247">
        <v>8.52</v>
      </c>
      <c r="BF247">
        <v>1.51</v>
      </c>
      <c r="BG247">
        <v>25.166</v>
      </c>
      <c r="BH247">
        <v>0.93810000000000004</v>
      </c>
      <c r="BI247" t="s">
        <v>12</v>
      </c>
      <c r="BJ247">
        <v>8.4600000000000009</v>
      </c>
      <c r="BK247">
        <v>8.52</v>
      </c>
      <c r="BL247">
        <v>2.6829999999999998</v>
      </c>
      <c r="BM247">
        <v>44.716999999999999</v>
      </c>
      <c r="BN247">
        <v>0.90710000000000002</v>
      </c>
      <c r="BO247" t="s">
        <v>11</v>
      </c>
      <c r="BP247">
        <v>8.4600000000000009</v>
      </c>
      <c r="BQ247">
        <v>8.5299999999999994</v>
      </c>
      <c r="BR247">
        <v>2.5230000000000001</v>
      </c>
      <c r="BS247">
        <v>42.057000000000002</v>
      </c>
      <c r="BT247">
        <v>0.90049999999999997</v>
      </c>
      <c r="BU247" t="s">
        <v>11</v>
      </c>
    </row>
    <row r="248" spans="1:79" x14ac:dyDescent="0.2">
      <c r="A248" t="s">
        <v>156</v>
      </c>
      <c r="B248">
        <v>9</v>
      </c>
      <c r="C248">
        <v>37</v>
      </c>
      <c r="D248" t="s">
        <v>34</v>
      </c>
      <c r="E248">
        <v>7.62</v>
      </c>
      <c r="F248">
        <v>5</v>
      </c>
      <c r="G248">
        <v>25</v>
      </c>
      <c r="H248">
        <v>7.78</v>
      </c>
      <c r="I248">
        <v>7.86</v>
      </c>
      <c r="J248">
        <v>3.1309999999999998</v>
      </c>
      <c r="K248">
        <v>12.523999999999999</v>
      </c>
      <c r="L248">
        <v>0.94359999999999999</v>
      </c>
      <c r="M248" t="s">
        <v>12</v>
      </c>
      <c r="N248">
        <v>7.79</v>
      </c>
      <c r="O248">
        <v>7.86</v>
      </c>
      <c r="P248">
        <v>3.0019999999999998</v>
      </c>
      <c r="Q248">
        <v>12.007</v>
      </c>
      <c r="R248">
        <v>0.93340000000000001</v>
      </c>
      <c r="S248" t="s">
        <v>12</v>
      </c>
      <c r="T248">
        <v>7.79</v>
      </c>
      <c r="U248">
        <v>7.86</v>
      </c>
      <c r="V248">
        <v>2.883</v>
      </c>
      <c r="W248">
        <v>11.532999999999999</v>
      </c>
      <c r="X248">
        <v>0.94340000000000002</v>
      </c>
      <c r="Y248" t="s">
        <v>12</v>
      </c>
      <c r="Z248">
        <v>7.79</v>
      </c>
      <c r="AA248">
        <v>7.86</v>
      </c>
      <c r="AB248">
        <v>4.859</v>
      </c>
      <c r="AC248">
        <v>19.434000000000001</v>
      </c>
      <c r="AD248">
        <v>0.94089999999999996</v>
      </c>
      <c r="AE248" t="s">
        <v>12</v>
      </c>
      <c r="AF248">
        <v>7.78</v>
      </c>
      <c r="AG248">
        <v>7.86</v>
      </c>
      <c r="AH248">
        <v>4.7649999999999997</v>
      </c>
      <c r="AI248">
        <v>19.059999999999999</v>
      </c>
      <c r="AJ248">
        <v>0.88780000000000003</v>
      </c>
      <c r="AK248" t="s">
        <v>11</v>
      </c>
      <c r="AL248">
        <v>7.79</v>
      </c>
      <c r="AM248">
        <v>7.86</v>
      </c>
      <c r="AN248">
        <v>4.7380000000000004</v>
      </c>
      <c r="AO248">
        <v>18.95</v>
      </c>
      <c r="AP248">
        <v>0.87180000000000002</v>
      </c>
      <c r="AQ248" t="s">
        <v>11</v>
      </c>
      <c r="AR248">
        <v>7.78</v>
      </c>
      <c r="AS248">
        <v>7.86</v>
      </c>
      <c r="AT248">
        <v>5.758</v>
      </c>
      <c r="AU248">
        <v>23.030999999999999</v>
      </c>
      <c r="AV248">
        <v>0.9224</v>
      </c>
      <c r="AW248" t="s">
        <v>12</v>
      </c>
      <c r="AX248">
        <v>7.79</v>
      </c>
      <c r="AY248">
        <v>7.86</v>
      </c>
      <c r="AZ248">
        <v>5.391</v>
      </c>
      <c r="BA248">
        <v>21.562999999999999</v>
      </c>
      <c r="BB248">
        <v>0.90080000000000005</v>
      </c>
      <c r="BC248" t="s">
        <v>11</v>
      </c>
      <c r="BD248">
        <v>7.78</v>
      </c>
      <c r="BE248">
        <v>7.86</v>
      </c>
      <c r="BF248">
        <v>5.2930000000000001</v>
      </c>
      <c r="BG248">
        <v>21.17</v>
      </c>
      <c r="BH248">
        <v>0.84430000000000005</v>
      </c>
      <c r="BI248" t="s">
        <v>11</v>
      </c>
      <c r="BJ248">
        <v>7.79</v>
      </c>
      <c r="BK248">
        <v>7.86</v>
      </c>
      <c r="BL248">
        <v>6.2009999999999996</v>
      </c>
      <c r="BM248">
        <v>24.805</v>
      </c>
      <c r="BN248">
        <v>0.9123</v>
      </c>
      <c r="BO248" t="s">
        <v>12</v>
      </c>
      <c r="BP248">
        <v>7.78</v>
      </c>
      <c r="BQ248">
        <v>7.86</v>
      </c>
      <c r="BR248">
        <v>5.6050000000000004</v>
      </c>
      <c r="BS248">
        <v>22.419</v>
      </c>
      <c r="BT248">
        <v>0.8427</v>
      </c>
      <c r="BU248" t="s">
        <v>11</v>
      </c>
      <c r="BV248">
        <v>7.79</v>
      </c>
      <c r="BW248">
        <v>7.86</v>
      </c>
      <c r="BX248">
        <v>5.5529999999999999</v>
      </c>
      <c r="BY248">
        <v>22.212</v>
      </c>
      <c r="BZ248">
        <v>0.77429999999999999</v>
      </c>
      <c r="CA248" t="s">
        <v>11</v>
      </c>
    </row>
    <row r="249" spans="1:79" x14ac:dyDescent="0.2">
      <c r="A249" t="s">
        <v>156</v>
      </c>
      <c r="B249">
        <v>10</v>
      </c>
      <c r="C249">
        <v>34</v>
      </c>
      <c r="D249" t="s">
        <v>35</v>
      </c>
      <c r="E249">
        <v>7.09</v>
      </c>
      <c r="F249">
        <v>5</v>
      </c>
      <c r="G249">
        <v>21</v>
      </c>
      <c r="H249">
        <v>7.1</v>
      </c>
      <c r="I249">
        <v>7.16</v>
      </c>
      <c r="J249">
        <v>2.8340000000000001</v>
      </c>
      <c r="K249">
        <v>13.497</v>
      </c>
      <c r="L249">
        <v>0.94650000000000001</v>
      </c>
      <c r="M249" t="s">
        <v>12</v>
      </c>
      <c r="N249">
        <v>7.1</v>
      </c>
      <c r="O249">
        <v>7.17</v>
      </c>
      <c r="P249">
        <v>2.6869999999999998</v>
      </c>
      <c r="Q249">
        <v>12.797000000000001</v>
      </c>
      <c r="R249">
        <v>0.93479999999999996</v>
      </c>
      <c r="S249" t="s">
        <v>12</v>
      </c>
      <c r="T249">
        <v>7.1</v>
      </c>
      <c r="U249">
        <v>7.17</v>
      </c>
      <c r="V249">
        <v>2.7229999999999999</v>
      </c>
      <c r="W249">
        <v>12.965999999999999</v>
      </c>
      <c r="X249">
        <v>0.94450000000000001</v>
      </c>
      <c r="Y249" t="s">
        <v>12</v>
      </c>
      <c r="Z249">
        <v>7.1</v>
      </c>
      <c r="AA249">
        <v>7.17</v>
      </c>
      <c r="AB249">
        <v>4.5469999999999997</v>
      </c>
      <c r="AC249">
        <v>21.652000000000001</v>
      </c>
      <c r="AD249">
        <v>0.94079999999999997</v>
      </c>
      <c r="AE249" t="s">
        <v>12</v>
      </c>
      <c r="AF249">
        <v>7.1</v>
      </c>
      <c r="AG249">
        <v>7.17</v>
      </c>
      <c r="AH249">
        <v>4.6139999999999999</v>
      </c>
      <c r="AI249">
        <v>21.971</v>
      </c>
      <c r="AJ249">
        <v>0.92179999999999995</v>
      </c>
      <c r="AK249" t="s">
        <v>12</v>
      </c>
      <c r="AL249">
        <v>7.1</v>
      </c>
      <c r="AM249">
        <v>7.17</v>
      </c>
      <c r="AN249">
        <v>4.5140000000000002</v>
      </c>
      <c r="AO249">
        <v>21.494</v>
      </c>
      <c r="AP249">
        <v>0.89059999999999995</v>
      </c>
      <c r="AQ249" t="s">
        <v>12</v>
      </c>
      <c r="AR249">
        <v>7.09</v>
      </c>
      <c r="AS249">
        <v>7.16</v>
      </c>
      <c r="AT249">
        <v>5.63</v>
      </c>
      <c r="AU249">
        <v>26.812000000000001</v>
      </c>
      <c r="AV249">
        <v>0.9415</v>
      </c>
      <c r="AW249" t="s">
        <v>12</v>
      </c>
      <c r="AX249">
        <v>7.1</v>
      </c>
      <c r="AY249">
        <v>7.16</v>
      </c>
      <c r="AZ249">
        <v>5.0979999999999999</v>
      </c>
      <c r="BA249">
        <v>24.277000000000001</v>
      </c>
      <c r="BB249">
        <v>0.92530000000000001</v>
      </c>
      <c r="BC249" t="s">
        <v>12</v>
      </c>
      <c r="BD249">
        <v>7.1</v>
      </c>
      <c r="BE249">
        <v>7.16</v>
      </c>
      <c r="BF249">
        <v>5.5759999999999996</v>
      </c>
      <c r="BG249">
        <v>26.55</v>
      </c>
      <c r="BH249">
        <v>0.91959999999999997</v>
      </c>
      <c r="BI249" t="s">
        <v>12</v>
      </c>
      <c r="BJ249">
        <v>7.1</v>
      </c>
      <c r="BK249">
        <v>7.16</v>
      </c>
      <c r="BL249">
        <v>5.9139999999999997</v>
      </c>
      <c r="BM249">
        <v>28.164000000000001</v>
      </c>
      <c r="BN249">
        <v>0.93220000000000003</v>
      </c>
      <c r="BO249" t="s">
        <v>12</v>
      </c>
      <c r="BP249">
        <v>7.09</v>
      </c>
      <c r="BQ249">
        <v>7.16</v>
      </c>
      <c r="BR249">
        <v>5.8239999999999998</v>
      </c>
      <c r="BS249">
        <v>27.734000000000002</v>
      </c>
      <c r="BT249">
        <v>0.91069999999999995</v>
      </c>
      <c r="BU249" t="s">
        <v>12</v>
      </c>
      <c r="BV249">
        <v>7.1</v>
      </c>
      <c r="BW249">
        <v>7.17</v>
      </c>
      <c r="BX249">
        <v>5.5869999999999997</v>
      </c>
      <c r="BY249">
        <v>26.605</v>
      </c>
      <c r="BZ249">
        <v>0.87129999999999996</v>
      </c>
      <c r="CA249" t="s">
        <v>11</v>
      </c>
    </row>
    <row r="250" spans="1:79" x14ac:dyDescent="0.2">
      <c r="A250" t="s">
        <v>156</v>
      </c>
      <c r="B250">
        <v>35</v>
      </c>
      <c r="C250">
        <v>45</v>
      </c>
      <c r="D250" t="s">
        <v>36</v>
      </c>
      <c r="E250">
        <v>9.3699999999999992</v>
      </c>
      <c r="F250">
        <v>3</v>
      </c>
      <c r="G250">
        <v>9</v>
      </c>
      <c r="H250">
        <v>9.4</v>
      </c>
      <c r="I250">
        <v>9.4600000000000009</v>
      </c>
      <c r="J250">
        <v>2.1829999999999998</v>
      </c>
      <c r="K250">
        <v>24.251999999999999</v>
      </c>
      <c r="L250">
        <v>0.95620000000000005</v>
      </c>
      <c r="M250" t="s">
        <v>12</v>
      </c>
      <c r="N250">
        <v>9.4</v>
      </c>
      <c r="O250">
        <v>9.4700000000000006</v>
      </c>
      <c r="P250">
        <v>2.1269999999999998</v>
      </c>
      <c r="Q250">
        <v>23.632000000000001</v>
      </c>
      <c r="R250">
        <v>0.95569999999999999</v>
      </c>
      <c r="S250" t="s">
        <v>12</v>
      </c>
      <c r="T250">
        <v>9.4</v>
      </c>
      <c r="U250">
        <v>9.4700000000000006</v>
      </c>
      <c r="V250">
        <v>2.0979999999999999</v>
      </c>
      <c r="W250">
        <v>23.306999999999999</v>
      </c>
      <c r="X250">
        <v>0.95140000000000002</v>
      </c>
      <c r="Y250" t="s">
        <v>12</v>
      </c>
      <c r="Z250">
        <v>9.4</v>
      </c>
      <c r="AA250">
        <v>9.4700000000000006</v>
      </c>
      <c r="AB250">
        <v>2.399</v>
      </c>
      <c r="AC250">
        <v>26.652999999999999</v>
      </c>
      <c r="AD250">
        <v>0.93500000000000005</v>
      </c>
      <c r="AE250" t="s">
        <v>12</v>
      </c>
      <c r="AF250">
        <v>9.4</v>
      </c>
      <c r="AG250">
        <v>9.4700000000000006</v>
      </c>
      <c r="AH250">
        <v>2.306</v>
      </c>
      <c r="AI250">
        <v>25.620999999999999</v>
      </c>
      <c r="AJ250">
        <v>0.94259999999999999</v>
      </c>
      <c r="AK250" t="s">
        <v>12</v>
      </c>
      <c r="AL250">
        <v>9.4</v>
      </c>
      <c r="AM250">
        <v>9.4700000000000006</v>
      </c>
      <c r="AN250">
        <v>2.3039999999999998</v>
      </c>
      <c r="AO250">
        <v>25.603999999999999</v>
      </c>
      <c r="AP250">
        <v>0.94840000000000002</v>
      </c>
      <c r="AQ250" t="s">
        <v>12</v>
      </c>
      <c r="AR250">
        <v>9.39</v>
      </c>
      <c r="AS250">
        <v>9.4600000000000009</v>
      </c>
      <c r="AT250">
        <v>2.8580000000000001</v>
      </c>
      <c r="AU250">
        <v>31.754000000000001</v>
      </c>
      <c r="AV250">
        <v>0.95399999999999996</v>
      </c>
      <c r="AW250" t="s">
        <v>12</v>
      </c>
      <c r="AX250">
        <v>9.4</v>
      </c>
      <c r="AY250">
        <v>9.4600000000000009</v>
      </c>
      <c r="AZ250">
        <v>2.758</v>
      </c>
      <c r="BA250">
        <v>30.641999999999999</v>
      </c>
      <c r="BB250">
        <v>0.94310000000000005</v>
      </c>
      <c r="BC250" t="s">
        <v>12</v>
      </c>
      <c r="BD250">
        <v>9.4</v>
      </c>
      <c r="BE250">
        <v>9.4600000000000009</v>
      </c>
      <c r="BF250">
        <v>2.84</v>
      </c>
      <c r="BG250">
        <v>31.56</v>
      </c>
      <c r="BH250">
        <v>0.94030000000000002</v>
      </c>
      <c r="BI250" t="s">
        <v>12</v>
      </c>
      <c r="BJ250">
        <v>9.4</v>
      </c>
      <c r="BK250">
        <v>9.4700000000000006</v>
      </c>
      <c r="BL250">
        <v>3.2240000000000002</v>
      </c>
      <c r="BM250">
        <v>35.826999999999998</v>
      </c>
      <c r="BN250">
        <v>0.93189999999999995</v>
      </c>
      <c r="BO250" t="s">
        <v>12</v>
      </c>
      <c r="BP250">
        <v>9.39</v>
      </c>
      <c r="BQ250">
        <v>9.4600000000000009</v>
      </c>
      <c r="BR250">
        <v>3.0950000000000002</v>
      </c>
      <c r="BS250">
        <v>34.39</v>
      </c>
      <c r="BT250">
        <v>0.92459999999999998</v>
      </c>
      <c r="BU250" t="s">
        <v>12</v>
      </c>
      <c r="BV250">
        <v>9.4</v>
      </c>
      <c r="BW250">
        <v>9.4700000000000006</v>
      </c>
      <c r="BX250">
        <v>3.1309999999999998</v>
      </c>
      <c r="BY250">
        <v>34.784999999999997</v>
      </c>
      <c r="BZ250">
        <v>0.91769999999999996</v>
      </c>
      <c r="CA250" t="s">
        <v>12</v>
      </c>
    </row>
    <row r="251" spans="1:79" x14ac:dyDescent="0.2">
      <c r="A251" t="s">
        <v>156</v>
      </c>
      <c r="B251">
        <v>38</v>
      </c>
      <c r="C251">
        <v>45</v>
      </c>
      <c r="D251" t="s">
        <v>37</v>
      </c>
      <c r="E251">
        <v>8.99</v>
      </c>
      <c r="F251">
        <v>1</v>
      </c>
      <c r="G251">
        <v>6</v>
      </c>
      <c r="H251">
        <v>9.0299999999999994</v>
      </c>
      <c r="I251">
        <v>9.15</v>
      </c>
      <c r="J251">
        <v>2.3490000000000002</v>
      </c>
      <c r="K251">
        <v>39.149000000000001</v>
      </c>
      <c r="L251">
        <v>0.95450000000000002</v>
      </c>
      <c r="M251" t="s">
        <v>11</v>
      </c>
      <c r="N251">
        <v>9.0299999999999994</v>
      </c>
      <c r="O251">
        <v>9.16</v>
      </c>
      <c r="P251">
        <v>2.2789999999999999</v>
      </c>
      <c r="Q251">
        <v>37.979999999999997</v>
      </c>
      <c r="R251">
        <v>0.93730000000000002</v>
      </c>
      <c r="S251" t="s">
        <v>11</v>
      </c>
      <c r="T251">
        <v>9.0299999999999994</v>
      </c>
      <c r="U251">
        <v>9.16</v>
      </c>
      <c r="V251">
        <v>2.2480000000000002</v>
      </c>
      <c r="W251">
        <v>37.472000000000001</v>
      </c>
      <c r="X251">
        <v>0.93210000000000004</v>
      </c>
      <c r="Y251" t="s">
        <v>11</v>
      </c>
      <c r="Z251">
        <v>9.0299999999999994</v>
      </c>
      <c r="AA251">
        <v>9.15</v>
      </c>
      <c r="AB251">
        <v>2.556</v>
      </c>
      <c r="AC251">
        <v>42.594999999999999</v>
      </c>
      <c r="AD251">
        <v>0.94899999999999995</v>
      </c>
      <c r="AE251" t="s">
        <v>11</v>
      </c>
      <c r="AF251">
        <v>9.0299999999999994</v>
      </c>
      <c r="AG251">
        <v>9.15</v>
      </c>
      <c r="AH251">
        <v>2.4660000000000002</v>
      </c>
      <c r="AI251">
        <v>41.104999999999997</v>
      </c>
      <c r="AJ251">
        <v>0.91379999999999995</v>
      </c>
      <c r="AK251" t="s">
        <v>11</v>
      </c>
      <c r="AL251">
        <v>9.0299999999999994</v>
      </c>
      <c r="AM251">
        <v>9.16</v>
      </c>
      <c r="AN251">
        <v>2.3969999999999998</v>
      </c>
      <c r="AO251">
        <v>39.954999999999998</v>
      </c>
      <c r="AP251">
        <v>0.92100000000000004</v>
      </c>
      <c r="AQ251" t="s">
        <v>11</v>
      </c>
      <c r="AR251">
        <v>9.02</v>
      </c>
      <c r="AS251">
        <v>9.15</v>
      </c>
      <c r="AT251">
        <v>3.03</v>
      </c>
      <c r="AU251">
        <v>50.494</v>
      </c>
      <c r="AV251">
        <v>0.93689999999999996</v>
      </c>
      <c r="AW251" t="s">
        <v>11</v>
      </c>
      <c r="AX251">
        <v>9.0299999999999994</v>
      </c>
      <c r="AY251">
        <v>9.15</v>
      </c>
      <c r="AZ251">
        <v>2.8839999999999999</v>
      </c>
      <c r="BA251">
        <v>48.069000000000003</v>
      </c>
      <c r="BB251">
        <v>0.90800000000000003</v>
      </c>
      <c r="BC251" t="s">
        <v>11</v>
      </c>
      <c r="BD251">
        <v>9.0299999999999994</v>
      </c>
      <c r="BE251">
        <v>9.15</v>
      </c>
      <c r="BF251">
        <v>2.8370000000000002</v>
      </c>
      <c r="BG251">
        <v>47.286000000000001</v>
      </c>
      <c r="BH251">
        <v>0.91269999999999996</v>
      </c>
      <c r="BI251" t="s">
        <v>11</v>
      </c>
      <c r="BJ251">
        <v>9.0299999999999994</v>
      </c>
      <c r="BK251">
        <v>9.15</v>
      </c>
      <c r="BL251">
        <v>3.319</v>
      </c>
      <c r="BM251">
        <v>55.325000000000003</v>
      </c>
      <c r="BN251">
        <v>0.93159999999999998</v>
      </c>
      <c r="BO251" t="s">
        <v>11</v>
      </c>
      <c r="BP251">
        <v>9.02</v>
      </c>
      <c r="BQ251">
        <v>9.15</v>
      </c>
      <c r="BR251">
        <v>3.0049999999999999</v>
      </c>
      <c r="BS251">
        <v>50.078000000000003</v>
      </c>
      <c r="BT251">
        <v>0.9133</v>
      </c>
      <c r="BU251" t="s">
        <v>11</v>
      </c>
      <c r="BV251">
        <v>9.0299999999999994</v>
      </c>
      <c r="BW251">
        <v>9.16</v>
      </c>
      <c r="BX251">
        <v>2.984</v>
      </c>
      <c r="BY251">
        <v>49.741</v>
      </c>
      <c r="BZ251">
        <v>0.88419999999999999</v>
      </c>
      <c r="CA251" t="s">
        <v>11</v>
      </c>
    </row>
    <row r="252" spans="1:79" x14ac:dyDescent="0.2">
      <c r="A252" t="s">
        <v>156</v>
      </c>
      <c r="B252">
        <v>46</v>
      </c>
      <c r="C252">
        <v>53</v>
      </c>
      <c r="D252" t="s">
        <v>38</v>
      </c>
      <c r="E252">
        <v>8.57</v>
      </c>
      <c r="F252">
        <v>3</v>
      </c>
      <c r="G252">
        <v>6</v>
      </c>
      <c r="H252">
        <v>8.57</v>
      </c>
      <c r="I252">
        <v>8.86</v>
      </c>
      <c r="J252">
        <v>0.17</v>
      </c>
      <c r="K252">
        <v>2.8380000000000001</v>
      </c>
      <c r="L252">
        <v>0.92889999999999995</v>
      </c>
      <c r="M252" t="s">
        <v>12</v>
      </c>
      <c r="N252">
        <v>8.58</v>
      </c>
      <c r="O252">
        <v>8.86</v>
      </c>
      <c r="P252">
        <v>0.17100000000000001</v>
      </c>
      <c r="Q252">
        <v>2.8479999999999999</v>
      </c>
      <c r="R252">
        <v>0.9365</v>
      </c>
      <c r="S252" t="s">
        <v>12</v>
      </c>
      <c r="T252">
        <v>8.58</v>
      </c>
      <c r="U252">
        <v>8.86</v>
      </c>
      <c r="V252">
        <v>0.127</v>
      </c>
      <c r="W252">
        <v>2.117</v>
      </c>
      <c r="X252">
        <v>0.93879999999999997</v>
      </c>
      <c r="Y252" t="s">
        <v>12</v>
      </c>
      <c r="Z252">
        <v>8.58</v>
      </c>
      <c r="AA252">
        <v>8.86</v>
      </c>
      <c r="AB252">
        <v>0.432</v>
      </c>
      <c r="AC252">
        <v>7.1959999999999997</v>
      </c>
      <c r="AD252">
        <v>0.94010000000000005</v>
      </c>
      <c r="AE252" t="s">
        <v>12</v>
      </c>
      <c r="AF252">
        <v>8.58</v>
      </c>
      <c r="AG252">
        <v>8.86</v>
      </c>
      <c r="AH252">
        <v>0.435</v>
      </c>
      <c r="AI252">
        <v>7.258</v>
      </c>
      <c r="AJ252">
        <v>0.92430000000000001</v>
      </c>
      <c r="AK252" t="s">
        <v>12</v>
      </c>
      <c r="AL252">
        <v>8.58</v>
      </c>
      <c r="AM252">
        <v>8.86</v>
      </c>
      <c r="AN252">
        <v>0.32100000000000001</v>
      </c>
      <c r="AO252">
        <v>5.3559999999999999</v>
      </c>
      <c r="AP252">
        <v>0.93859999999999999</v>
      </c>
      <c r="AQ252" t="s">
        <v>12</v>
      </c>
      <c r="AR252">
        <v>8.57</v>
      </c>
      <c r="AS252">
        <v>8.86</v>
      </c>
      <c r="AT252">
        <v>1.103</v>
      </c>
      <c r="AU252">
        <v>18.388000000000002</v>
      </c>
      <c r="AV252">
        <v>0.9234</v>
      </c>
      <c r="AW252" t="s">
        <v>12</v>
      </c>
      <c r="AX252">
        <v>8.57</v>
      </c>
      <c r="AY252">
        <v>8.86</v>
      </c>
      <c r="AZ252">
        <v>1.0429999999999999</v>
      </c>
      <c r="BA252">
        <v>17.390999999999998</v>
      </c>
      <c r="BB252">
        <v>0.92889999999999995</v>
      </c>
      <c r="BC252" t="s">
        <v>12</v>
      </c>
      <c r="BD252">
        <v>8.57</v>
      </c>
      <c r="BE252">
        <v>8.86</v>
      </c>
      <c r="BF252">
        <v>1.131</v>
      </c>
      <c r="BG252">
        <v>18.843</v>
      </c>
      <c r="BH252">
        <v>0.92520000000000002</v>
      </c>
      <c r="BI252" t="s">
        <v>12</v>
      </c>
      <c r="BJ252">
        <v>8.58</v>
      </c>
      <c r="BK252">
        <v>8.86</v>
      </c>
      <c r="BL252">
        <v>2.0470000000000002</v>
      </c>
      <c r="BM252">
        <v>34.122999999999998</v>
      </c>
      <c r="BN252">
        <v>0.94740000000000002</v>
      </c>
      <c r="BO252" t="s">
        <v>12</v>
      </c>
      <c r="BP252">
        <v>8.57</v>
      </c>
      <c r="BQ252">
        <v>8.86</v>
      </c>
      <c r="BR252">
        <v>1.903</v>
      </c>
      <c r="BS252">
        <v>31.72</v>
      </c>
      <c r="BT252">
        <v>0.94399999999999995</v>
      </c>
      <c r="BU252" t="s">
        <v>12</v>
      </c>
      <c r="BV252">
        <v>8.58</v>
      </c>
      <c r="BW252">
        <v>8.86</v>
      </c>
      <c r="BX252">
        <v>1.887</v>
      </c>
      <c r="BY252">
        <v>31.449000000000002</v>
      </c>
      <c r="BZ252">
        <v>0.92300000000000004</v>
      </c>
      <c r="CA252" t="s">
        <v>12</v>
      </c>
    </row>
    <row r="253" spans="1:79" x14ac:dyDescent="0.2">
      <c r="A253" t="s">
        <v>156</v>
      </c>
      <c r="B253">
        <v>54</v>
      </c>
      <c r="C253">
        <v>68</v>
      </c>
      <c r="D253" t="s">
        <v>39</v>
      </c>
      <c r="E253">
        <v>11.39</v>
      </c>
      <c r="F253">
        <v>4</v>
      </c>
      <c r="G253">
        <v>12</v>
      </c>
      <c r="H253">
        <v>11.5</v>
      </c>
      <c r="I253">
        <v>11.57</v>
      </c>
      <c r="J253">
        <v>0.76</v>
      </c>
      <c r="K253">
        <v>6.335</v>
      </c>
      <c r="L253">
        <v>0.94710000000000005</v>
      </c>
      <c r="M253" t="s">
        <v>11</v>
      </c>
      <c r="N253">
        <v>11.49</v>
      </c>
      <c r="O253">
        <v>11.57</v>
      </c>
      <c r="P253">
        <v>0.69899999999999995</v>
      </c>
      <c r="Q253">
        <v>5.8220000000000001</v>
      </c>
      <c r="R253">
        <v>0.95289999999999997</v>
      </c>
      <c r="S253" t="s">
        <v>11</v>
      </c>
      <c r="T253">
        <v>11.5</v>
      </c>
      <c r="U253">
        <v>11.57</v>
      </c>
      <c r="V253">
        <v>0.65600000000000003</v>
      </c>
      <c r="W253">
        <v>5.4660000000000002</v>
      </c>
      <c r="X253">
        <v>0.94979999999999998</v>
      </c>
      <c r="Y253" t="s">
        <v>11</v>
      </c>
      <c r="Z253">
        <v>11.5</v>
      </c>
      <c r="AA253">
        <v>11.57</v>
      </c>
      <c r="AB253">
        <v>1.8879999999999999</v>
      </c>
      <c r="AC253">
        <v>15.733000000000001</v>
      </c>
      <c r="AD253">
        <v>0.92930000000000001</v>
      </c>
      <c r="AE253" t="s">
        <v>11</v>
      </c>
      <c r="AF253">
        <v>11.49</v>
      </c>
      <c r="AG253">
        <v>11.57</v>
      </c>
      <c r="AH253">
        <v>1.907</v>
      </c>
      <c r="AI253">
        <v>15.891</v>
      </c>
      <c r="AJ253">
        <v>0.92630000000000001</v>
      </c>
      <c r="AK253" t="s">
        <v>11</v>
      </c>
      <c r="AL253">
        <v>11.5</v>
      </c>
      <c r="AM253">
        <v>11.57</v>
      </c>
      <c r="AN253">
        <v>1.7989999999999999</v>
      </c>
      <c r="AO253">
        <v>14.992000000000001</v>
      </c>
      <c r="AP253">
        <v>0.93540000000000001</v>
      </c>
      <c r="AQ253" t="s">
        <v>11</v>
      </c>
      <c r="AR253">
        <v>11.49</v>
      </c>
      <c r="AS253">
        <v>11.57</v>
      </c>
      <c r="AT253">
        <v>3.302</v>
      </c>
      <c r="AU253">
        <v>27.513000000000002</v>
      </c>
      <c r="AV253">
        <v>0.9284</v>
      </c>
      <c r="AW253" t="s">
        <v>11</v>
      </c>
      <c r="AX253">
        <v>11.5</v>
      </c>
      <c r="AY253">
        <v>11.57</v>
      </c>
      <c r="AZ253">
        <v>3.0529999999999999</v>
      </c>
      <c r="BA253">
        <v>25.442</v>
      </c>
      <c r="BB253">
        <v>0.93559999999999999</v>
      </c>
      <c r="BC253" t="s">
        <v>11</v>
      </c>
      <c r="BD253">
        <v>11.49</v>
      </c>
      <c r="BE253">
        <v>11.57</v>
      </c>
      <c r="BF253">
        <v>3.214</v>
      </c>
      <c r="BG253">
        <v>26.785</v>
      </c>
      <c r="BH253">
        <v>0.91239999999999999</v>
      </c>
      <c r="BI253" t="s">
        <v>11</v>
      </c>
      <c r="BJ253">
        <v>11.5</v>
      </c>
      <c r="BK253">
        <v>11.57</v>
      </c>
      <c r="BL253">
        <v>4.4720000000000004</v>
      </c>
      <c r="BM253">
        <v>37.270000000000003</v>
      </c>
      <c r="BN253">
        <v>0.91049999999999998</v>
      </c>
      <c r="BO253" t="s">
        <v>11</v>
      </c>
      <c r="BP253">
        <v>11.49</v>
      </c>
      <c r="BQ253">
        <v>11.57</v>
      </c>
      <c r="BR253">
        <v>4.1829999999999998</v>
      </c>
      <c r="BS253">
        <v>34.859000000000002</v>
      </c>
      <c r="BT253">
        <v>0.90229999999999999</v>
      </c>
      <c r="BU253" t="s">
        <v>11</v>
      </c>
      <c r="BV253">
        <v>11.5</v>
      </c>
      <c r="BW253">
        <v>11.57</v>
      </c>
      <c r="BX253">
        <v>4.2320000000000002</v>
      </c>
      <c r="BY253">
        <v>35.270000000000003</v>
      </c>
      <c r="BZ253">
        <v>0.90269999999999995</v>
      </c>
      <c r="CA253" t="s">
        <v>11</v>
      </c>
    </row>
    <row r="254" spans="1:79" x14ac:dyDescent="0.2">
      <c r="A254" t="s">
        <v>156</v>
      </c>
      <c r="B254">
        <v>55</v>
      </c>
      <c r="C254">
        <v>68</v>
      </c>
      <c r="D254" t="s">
        <v>40</v>
      </c>
      <c r="E254">
        <v>11.02</v>
      </c>
      <c r="F254">
        <v>3</v>
      </c>
      <c r="G254">
        <v>11</v>
      </c>
      <c r="H254">
        <v>11.13</v>
      </c>
      <c r="I254">
        <v>11.2</v>
      </c>
      <c r="J254">
        <v>0.72499999999999998</v>
      </c>
      <c r="K254">
        <v>6.5869999999999997</v>
      </c>
      <c r="L254">
        <v>0.95120000000000005</v>
      </c>
      <c r="M254" t="s">
        <v>12</v>
      </c>
      <c r="N254">
        <v>11.13</v>
      </c>
      <c r="O254">
        <v>11.2</v>
      </c>
      <c r="P254">
        <v>0.62</v>
      </c>
      <c r="Q254">
        <v>5.64</v>
      </c>
      <c r="R254">
        <v>0.94989999999999997</v>
      </c>
      <c r="S254" t="s">
        <v>12</v>
      </c>
      <c r="T254">
        <v>11.14</v>
      </c>
      <c r="U254">
        <v>11.2</v>
      </c>
      <c r="V254">
        <v>0.60299999999999998</v>
      </c>
      <c r="W254">
        <v>5.4779999999999998</v>
      </c>
      <c r="X254">
        <v>0.94579999999999997</v>
      </c>
      <c r="Y254" t="s">
        <v>12</v>
      </c>
      <c r="Z254">
        <v>11.14</v>
      </c>
      <c r="AA254">
        <v>11.2</v>
      </c>
      <c r="AB254">
        <v>1.87</v>
      </c>
      <c r="AC254">
        <v>17.001000000000001</v>
      </c>
      <c r="AD254">
        <v>0.94440000000000002</v>
      </c>
      <c r="AE254" t="s">
        <v>12</v>
      </c>
      <c r="AF254">
        <v>11.13</v>
      </c>
      <c r="AG254">
        <v>11.2</v>
      </c>
      <c r="AH254">
        <v>1.8580000000000001</v>
      </c>
      <c r="AI254">
        <v>16.89</v>
      </c>
      <c r="AJ254">
        <v>0.94750000000000001</v>
      </c>
      <c r="AK254" t="s">
        <v>12</v>
      </c>
      <c r="AL254">
        <v>11.14</v>
      </c>
      <c r="AM254">
        <v>11.2</v>
      </c>
      <c r="AN254">
        <v>1.7509999999999999</v>
      </c>
      <c r="AO254">
        <v>15.917</v>
      </c>
      <c r="AP254">
        <v>0.9556</v>
      </c>
      <c r="AQ254" t="s">
        <v>12</v>
      </c>
      <c r="AR254">
        <v>11.13</v>
      </c>
      <c r="AS254">
        <v>11.2</v>
      </c>
      <c r="AT254">
        <v>3.242</v>
      </c>
      <c r="AU254">
        <v>29.471</v>
      </c>
      <c r="AV254">
        <v>0.93469999999999998</v>
      </c>
      <c r="AW254" t="s">
        <v>12</v>
      </c>
      <c r="AX254">
        <v>11.14</v>
      </c>
      <c r="AY254">
        <v>11.2</v>
      </c>
      <c r="AZ254">
        <v>3.0430000000000001</v>
      </c>
      <c r="BA254">
        <v>27.661000000000001</v>
      </c>
      <c r="BB254">
        <v>0.93189999999999995</v>
      </c>
      <c r="BC254" t="s">
        <v>12</v>
      </c>
      <c r="BD254">
        <v>11.13</v>
      </c>
      <c r="BE254">
        <v>11.2</v>
      </c>
      <c r="BF254">
        <v>3.1619999999999999</v>
      </c>
      <c r="BG254">
        <v>28.75</v>
      </c>
      <c r="BH254">
        <v>0.93640000000000001</v>
      </c>
      <c r="BI254" t="s">
        <v>12</v>
      </c>
      <c r="BJ254">
        <v>11.14</v>
      </c>
      <c r="BK254">
        <v>11.2</v>
      </c>
      <c r="BL254">
        <v>4.2869999999999999</v>
      </c>
      <c r="BM254">
        <v>38.972999999999999</v>
      </c>
      <c r="BN254">
        <v>0.91900000000000004</v>
      </c>
      <c r="BO254" t="s">
        <v>12</v>
      </c>
      <c r="BP254">
        <v>11.13</v>
      </c>
      <c r="BQ254">
        <v>11.2</v>
      </c>
      <c r="BR254">
        <v>4.093</v>
      </c>
      <c r="BS254">
        <v>37.209000000000003</v>
      </c>
      <c r="BT254">
        <v>0.90780000000000005</v>
      </c>
      <c r="BU254" t="s">
        <v>12</v>
      </c>
      <c r="BV254">
        <v>11.14</v>
      </c>
      <c r="BW254">
        <v>11.21</v>
      </c>
      <c r="BX254">
        <v>4.0170000000000003</v>
      </c>
      <c r="BY254">
        <v>36.515000000000001</v>
      </c>
      <c r="BZ254">
        <v>0.91159999999999997</v>
      </c>
      <c r="CA254" t="s">
        <v>12</v>
      </c>
    </row>
    <row r="255" spans="1:79" x14ac:dyDescent="0.2">
      <c r="A255" t="s">
        <v>156</v>
      </c>
      <c r="B255">
        <v>55</v>
      </c>
      <c r="C255">
        <v>69</v>
      </c>
      <c r="D255" t="s">
        <v>41</v>
      </c>
      <c r="E255">
        <v>10.81</v>
      </c>
      <c r="F255">
        <v>3</v>
      </c>
      <c r="G255">
        <v>12</v>
      </c>
      <c r="H255">
        <v>10.89</v>
      </c>
      <c r="I255">
        <v>10.97</v>
      </c>
      <c r="J255">
        <v>1.4750000000000001</v>
      </c>
      <c r="K255">
        <v>12.295</v>
      </c>
      <c r="L255">
        <v>0.95720000000000005</v>
      </c>
      <c r="M255" t="s">
        <v>12</v>
      </c>
      <c r="N255">
        <v>10.89</v>
      </c>
      <c r="O255">
        <v>10.96</v>
      </c>
      <c r="P255">
        <v>1.34</v>
      </c>
      <c r="Q255">
        <v>11.167</v>
      </c>
      <c r="R255">
        <v>0.95860000000000001</v>
      </c>
      <c r="S255" t="s">
        <v>12</v>
      </c>
      <c r="T255">
        <v>10.89</v>
      </c>
      <c r="U255">
        <v>10.97</v>
      </c>
      <c r="V255">
        <v>1.298</v>
      </c>
      <c r="W255">
        <v>10.818</v>
      </c>
      <c r="X255">
        <v>0.96150000000000002</v>
      </c>
      <c r="Y255" t="s">
        <v>12</v>
      </c>
      <c r="Z255">
        <v>10.89</v>
      </c>
      <c r="AA255">
        <v>10.97</v>
      </c>
      <c r="AB255">
        <v>2.6360000000000001</v>
      </c>
      <c r="AC255">
        <v>21.971</v>
      </c>
      <c r="AD255">
        <v>0.96350000000000002</v>
      </c>
      <c r="AE255" t="s">
        <v>12</v>
      </c>
      <c r="AF255">
        <v>10.89</v>
      </c>
      <c r="AG255">
        <v>10.97</v>
      </c>
      <c r="AH255">
        <v>2.6150000000000002</v>
      </c>
      <c r="AI255">
        <v>21.791</v>
      </c>
      <c r="AJ255">
        <v>0.96360000000000001</v>
      </c>
      <c r="AK255" t="s">
        <v>12</v>
      </c>
      <c r="AL255">
        <v>10.89</v>
      </c>
      <c r="AM255">
        <v>10.97</v>
      </c>
      <c r="AN255">
        <v>2.4849999999999999</v>
      </c>
      <c r="AO255">
        <v>20.704999999999998</v>
      </c>
      <c r="AP255">
        <v>0.9597</v>
      </c>
      <c r="AQ255" t="s">
        <v>12</v>
      </c>
      <c r="AR255">
        <v>10.89</v>
      </c>
      <c r="AS255">
        <v>10.96</v>
      </c>
      <c r="AT255">
        <v>4.0940000000000003</v>
      </c>
      <c r="AU255">
        <v>34.116999999999997</v>
      </c>
      <c r="AV255">
        <v>0.9446</v>
      </c>
      <c r="AW255" t="s">
        <v>12</v>
      </c>
      <c r="AX255">
        <v>10.89</v>
      </c>
      <c r="AY255">
        <v>10.97</v>
      </c>
      <c r="AZ255">
        <v>3.7490000000000001</v>
      </c>
      <c r="BA255">
        <v>31.245000000000001</v>
      </c>
      <c r="BB255">
        <v>0.9425</v>
      </c>
      <c r="BC255" t="s">
        <v>12</v>
      </c>
      <c r="BD255">
        <v>10.89</v>
      </c>
      <c r="BE255">
        <v>10.97</v>
      </c>
      <c r="BF255">
        <v>3.9510000000000001</v>
      </c>
      <c r="BG255">
        <v>32.926000000000002</v>
      </c>
      <c r="BH255">
        <v>0.93030000000000002</v>
      </c>
      <c r="BI255" t="s">
        <v>12</v>
      </c>
      <c r="BJ255">
        <v>10.89</v>
      </c>
      <c r="BK255">
        <v>10.97</v>
      </c>
      <c r="BL255">
        <v>5.1959999999999997</v>
      </c>
      <c r="BM255">
        <v>43.298999999999999</v>
      </c>
      <c r="BN255">
        <v>0.94079999999999997</v>
      </c>
      <c r="BO255" t="s">
        <v>12</v>
      </c>
      <c r="BP255">
        <v>10.89</v>
      </c>
      <c r="BQ255">
        <v>10.96</v>
      </c>
      <c r="BR255">
        <v>4.83</v>
      </c>
      <c r="BS255">
        <v>40.247</v>
      </c>
      <c r="BT255">
        <v>0.91639999999999999</v>
      </c>
      <c r="BU255" t="s">
        <v>12</v>
      </c>
      <c r="BV255">
        <v>10.89</v>
      </c>
      <c r="BW255">
        <v>10.97</v>
      </c>
      <c r="BX255">
        <v>4.91</v>
      </c>
      <c r="BY255">
        <v>40.920999999999999</v>
      </c>
      <c r="BZ255">
        <v>0.94220000000000004</v>
      </c>
      <c r="CA255" t="s">
        <v>12</v>
      </c>
    </row>
    <row r="256" spans="1:79" x14ac:dyDescent="0.2">
      <c r="A256" t="s">
        <v>156</v>
      </c>
      <c r="B256">
        <v>58</v>
      </c>
      <c r="C256">
        <v>69</v>
      </c>
      <c r="D256" t="s">
        <v>42</v>
      </c>
      <c r="E256">
        <v>8.73</v>
      </c>
      <c r="F256">
        <v>2</v>
      </c>
      <c r="G256">
        <v>9</v>
      </c>
      <c r="H256">
        <v>8.9</v>
      </c>
      <c r="I256">
        <v>8.98</v>
      </c>
      <c r="J256">
        <v>1.3819999999999999</v>
      </c>
      <c r="K256">
        <v>15.35</v>
      </c>
      <c r="L256">
        <v>0.94850000000000001</v>
      </c>
      <c r="M256" t="s">
        <v>11</v>
      </c>
      <c r="N256">
        <v>8.9</v>
      </c>
      <c r="O256">
        <v>8.98</v>
      </c>
      <c r="P256">
        <v>1.2509999999999999</v>
      </c>
      <c r="Q256">
        <v>13.896000000000001</v>
      </c>
      <c r="R256">
        <v>0.95120000000000005</v>
      </c>
      <c r="S256" t="s">
        <v>11</v>
      </c>
      <c r="T256">
        <v>8.9</v>
      </c>
      <c r="U256">
        <v>8.98</v>
      </c>
      <c r="V256">
        <v>1.2330000000000001</v>
      </c>
      <c r="W256">
        <v>13.704000000000001</v>
      </c>
      <c r="X256">
        <v>0.95369999999999999</v>
      </c>
      <c r="Y256" t="s">
        <v>11</v>
      </c>
      <c r="Z256">
        <v>8.9</v>
      </c>
      <c r="AA256">
        <v>8.98</v>
      </c>
      <c r="AB256">
        <v>2.4580000000000002</v>
      </c>
      <c r="AC256">
        <v>27.312999999999999</v>
      </c>
      <c r="AD256">
        <v>0.95020000000000004</v>
      </c>
      <c r="AE256" t="s">
        <v>11</v>
      </c>
      <c r="AF256">
        <v>8.9</v>
      </c>
      <c r="AG256">
        <v>8.98</v>
      </c>
      <c r="AH256">
        <v>2.3519999999999999</v>
      </c>
      <c r="AI256">
        <v>26.131</v>
      </c>
      <c r="AJ256">
        <v>0.93559999999999999</v>
      </c>
      <c r="AK256" t="s">
        <v>11</v>
      </c>
      <c r="AL256">
        <v>8.9</v>
      </c>
      <c r="AM256">
        <v>8.98</v>
      </c>
      <c r="AN256">
        <v>2.3170000000000002</v>
      </c>
      <c r="AO256">
        <v>25.742000000000001</v>
      </c>
      <c r="AP256">
        <v>0.94069999999999998</v>
      </c>
      <c r="AQ256" t="s">
        <v>11</v>
      </c>
      <c r="AR256">
        <v>8.9</v>
      </c>
      <c r="AS256">
        <v>8.9700000000000006</v>
      </c>
      <c r="AT256">
        <v>3.6389999999999998</v>
      </c>
      <c r="AU256">
        <v>40.43</v>
      </c>
      <c r="AV256">
        <v>0.94279999999999997</v>
      </c>
      <c r="AW256" t="s">
        <v>11</v>
      </c>
      <c r="AX256">
        <v>8.9</v>
      </c>
      <c r="AY256">
        <v>8.98</v>
      </c>
      <c r="AZ256">
        <v>3.4</v>
      </c>
      <c r="BA256">
        <v>37.780999999999999</v>
      </c>
      <c r="BB256">
        <v>0.92469999999999997</v>
      </c>
      <c r="BC256" t="s">
        <v>11</v>
      </c>
      <c r="BD256">
        <v>8.9</v>
      </c>
      <c r="BE256">
        <v>8.98</v>
      </c>
      <c r="BF256">
        <v>3.5739999999999998</v>
      </c>
      <c r="BG256">
        <v>39.706000000000003</v>
      </c>
      <c r="BH256">
        <v>0.90190000000000003</v>
      </c>
      <c r="BI256" t="s">
        <v>11</v>
      </c>
      <c r="BJ256">
        <v>8.9</v>
      </c>
      <c r="BK256">
        <v>8.98</v>
      </c>
      <c r="BL256">
        <v>4.391</v>
      </c>
      <c r="BM256">
        <v>48.792999999999999</v>
      </c>
      <c r="BN256">
        <v>0.93869999999999998</v>
      </c>
      <c r="BO256" t="s">
        <v>11</v>
      </c>
      <c r="BP256">
        <v>8.9</v>
      </c>
      <c r="BQ256">
        <v>8.9700000000000006</v>
      </c>
      <c r="BR256">
        <v>3.9870000000000001</v>
      </c>
      <c r="BS256">
        <v>44.298999999999999</v>
      </c>
      <c r="BT256">
        <v>0.93259999999999998</v>
      </c>
      <c r="BU256" t="s">
        <v>11</v>
      </c>
      <c r="BV256">
        <v>8.9</v>
      </c>
      <c r="BW256">
        <v>8.98</v>
      </c>
      <c r="BX256">
        <v>4.0869999999999997</v>
      </c>
      <c r="BY256">
        <v>45.412999999999997</v>
      </c>
      <c r="BZ256">
        <v>0.91959999999999997</v>
      </c>
      <c r="CA256" t="s">
        <v>11</v>
      </c>
    </row>
    <row r="257" spans="1:79" x14ac:dyDescent="0.2">
      <c r="A257" t="s">
        <v>156</v>
      </c>
      <c r="B257">
        <v>69</v>
      </c>
      <c r="C257">
        <v>81</v>
      </c>
      <c r="D257" t="s">
        <v>43</v>
      </c>
      <c r="E257">
        <v>8.36</v>
      </c>
      <c r="F257">
        <v>2</v>
      </c>
      <c r="G257">
        <v>10</v>
      </c>
      <c r="H257">
        <v>8.49</v>
      </c>
      <c r="I257">
        <v>8.56</v>
      </c>
      <c r="J257">
        <v>3.3980000000000001</v>
      </c>
      <c r="K257">
        <v>33.975000000000001</v>
      </c>
      <c r="L257">
        <v>0.94869999999999999</v>
      </c>
      <c r="M257" t="s">
        <v>11</v>
      </c>
      <c r="N257">
        <v>8.49</v>
      </c>
      <c r="O257">
        <v>8.56</v>
      </c>
      <c r="P257">
        <v>3.258</v>
      </c>
      <c r="Q257">
        <v>32.582000000000001</v>
      </c>
      <c r="R257">
        <v>0.93640000000000001</v>
      </c>
      <c r="S257" t="s">
        <v>11</v>
      </c>
      <c r="T257">
        <v>8.49</v>
      </c>
      <c r="U257">
        <v>8.56</v>
      </c>
      <c r="V257">
        <v>3.2389999999999999</v>
      </c>
      <c r="W257">
        <v>32.387</v>
      </c>
      <c r="X257">
        <v>0.92679999999999996</v>
      </c>
      <c r="Y257" t="s">
        <v>11</v>
      </c>
      <c r="Z257">
        <v>8.49</v>
      </c>
      <c r="AA257">
        <v>8.56</v>
      </c>
      <c r="AB257">
        <v>5.2679999999999998</v>
      </c>
      <c r="AC257">
        <v>52.685000000000002</v>
      </c>
      <c r="AD257">
        <v>0.92390000000000005</v>
      </c>
      <c r="AE257" t="s">
        <v>11</v>
      </c>
      <c r="AF257">
        <v>8.49</v>
      </c>
      <c r="AG257">
        <v>8.56</v>
      </c>
      <c r="AH257">
        <v>4.9269999999999996</v>
      </c>
      <c r="AI257">
        <v>49.274999999999999</v>
      </c>
      <c r="AJ257">
        <v>0.92379999999999995</v>
      </c>
      <c r="AK257" t="s">
        <v>11</v>
      </c>
      <c r="AL257">
        <v>8.49</v>
      </c>
      <c r="AM257">
        <v>8.56</v>
      </c>
      <c r="AN257">
        <v>4.9539999999999997</v>
      </c>
      <c r="AO257">
        <v>49.540999999999997</v>
      </c>
      <c r="AP257">
        <v>0.91210000000000002</v>
      </c>
      <c r="AQ257" t="s">
        <v>11</v>
      </c>
      <c r="AR257">
        <v>8.49</v>
      </c>
      <c r="AS257">
        <v>8.5500000000000007</v>
      </c>
      <c r="AT257">
        <v>6.1980000000000004</v>
      </c>
      <c r="AU257">
        <v>61.978999999999999</v>
      </c>
      <c r="AV257">
        <v>0.90649999999999997</v>
      </c>
      <c r="AW257" t="s">
        <v>11</v>
      </c>
      <c r="AX257">
        <v>8.3699999999999992</v>
      </c>
      <c r="AY257">
        <v>8.44</v>
      </c>
      <c r="AZ257">
        <v>5.7709999999999999</v>
      </c>
      <c r="BA257">
        <v>57.706000000000003</v>
      </c>
      <c r="BB257">
        <v>0.8881</v>
      </c>
      <c r="BC257" t="s">
        <v>11</v>
      </c>
      <c r="BD257">
        <v>8.39</v>
      </c>
      <c r="BE257">
        <v>8.4600000000000009</v>
      </c>
      <c r="BF257">
        <v>6.0650000000000004</v>
      </c>
      <c r="BG257">
        <v>60.652000000000001</v>
      </c>
      <c r="BH257">
        <v>0.89759999999999995</v>
      </c>
      <c r="BI257" t="s">
        <v>11</v>
      </c>
      <c r="BJ257">
        <v>8.49</v>
      </c>
      <c r="BK257">
        <v>8.56</v>
      </c>
      <c r="BL257">
        <v>5.9480000000000004</v>
      </c>
      <c r="BM257">
        <v>59.481000000000002</v>
      </c>
      <c r="BN257">
        <v>0.90400000000000003</v>
      </c>
      <c r="BO257" t="s">
        <v>11</v>
      </c>
      <c r="BP257">
        <v>8.49</v>
      </c>
      <c r="BQ257">
        <v>8.5500000000000007</v>
      </c>
      <c r="BR257">
        <v>5.6239999999999997</v>
      </c>
      <c r="BS257">
        <v>56.238</v>
      </c>
      <c r="BT257">
        <v>0.90310000000000001</v>
      </c>
      <c r="BU257" t="s">
        <v>11</v>
      </c>
      <c r="BV257">
        <v>8.49</v>
      </c>
      <c r="BW257">
        <v>8.56</v>
      </c>
      <c r="BX257">
        <v>5.4930000000000003</v>
      </c>
      <c r="BY257">
        <v>54.927</v>
      </c>
      <c r="BZ257">
        <v>0.88639999999999997</v>
      </c>
      <c r="CA257" t="s">
        <v>11</v>
      </c>
    </row>
    <row r="258" spans="1:79" x14ac:dyDescent="0.2">
      <c r="A258" t="s">
        <v>156</v>
      </c>
      <c r="B258">
        <v>69</v>
      </c>
      <c r="C258">
        <v>86</v>
      </c>
      <c r="D258" t="s">
        <v>44</v>
      </c>
      <c r="E258">
        <v>11.13</v>
      </c>
      <c r="F258">
        <v>3</v>
      </c>
      <c r="G258">
        <v>14</v>
      </c>
      <c r="H258">
        <v>11.18</v>
      </c>
      <c r="I258">
        <v>11.24</v>
      </c>
      <c r="J258">
        <v>3.3610000000000002</v>
      </c>
      <c r="K258">
        <v>24.007999999999999</v>
      </c>
      <c r="L258">
        <v>0.94450000000000001</v>
      </c>
      <c r="M258" t="s">
        <v>12</v>
      </c>
      <c r="N258">
        <v>11.17</v>
      </c>
      <c r="O258">
        <v>11.24</v>
      </c>
      <c r="P258">
        <v>3.2610000000000001</v>
      </c>
      <c r="Q258">
        <v>23.295000000000002</v>
      </c>
      <c r="R258">
        <v>0.94159999999999999</v>
      </c>
      <c r="S258" t="s">
        <v>12</v>
      </c>
      <c r="T258">
        <v>11.18</v>
      </c>
      <c r="U258">
        <v>11.25</v>
      </c>
      <c r="V258">
        <v>3.2789999999999999</v>
      </c>
      <c r="W258">
        <v>23.420999999999999</v>
      </c>
      <c r="X258">
        <v>0.94499999999999995</v>
      </c>
      <c r="Y258" t="s">
        <v>12</v>
      </c>
      <c r="Z258">
        <v>11.18</v>
      </c>
      <c r="AA258">
        <v>11.24</v>
      </c>
      <c r="AB258">
        <v>5.4770000000000003</v>
      </c>
      <c r="AC258">
        <v>39.119999999999997</v>
      </c>
      <c r="AD258">
        <v>0.91539999999999999</v>
      </c>
      <c r="AE258" t="s">
        <v>12</v>
      </c>
      <c r="AF258">
        <v>11.18</v>
      </c>
      <c r="AG258">
        <v>11.24</v>
      </c>
      <c r="AH258">
        <v>5.0670000000000002</v>
      </c>
      <c r="AI258">
        <v>36.192</v>
      </c>
      <c r="AJ258">
        <v>0.9304</v>
      </c>
      <c r="AK258" t="s">
        <v>12</v>
      </c>
      <c r="AL258">
        <v>11.18</v>
      </c>
      <c r="AM258">
        <v>11.25</v>
      </c>
      <c r="AN258">
        <v>5.125</v>
      </c>
      <c r="AO258">
        <v>36.607999999999997</v>
      </c>
      <c r="AP258">
        <v>0.93789999999999996</v>
      </c>
      <c r="AQ258" t="s">
        <v>12</v>
      </c>
      <c r="AR258">
        <v>11.17</v>
      </c>
      <c r="AS258">
        <v>11.24</v>
      </c>
      <c r="AT258">
        <v>6.7930000000000001</v>
      </c>
      <c r="AU258">
        <v>48.521999999999998</v>
      </c>
      <c r="AV258">
        <v>0.92079999999999995</v>
      </c>
      <c r="AW258" t="s">
        <v>12</v>
      </c>
      <c r="AX258">
        <v>11.18</v>
      </c>
      <c r="AY258">
        <v>11.24</v>
      </c>
      <c r="AZ258">
        <v>6.0469999999999997</v>
      </c>
      <c r="BA258">
        <v>43.194000000000003</v>
      </c>
      <c r="BB258">
        <v>0.93200000000000005</v>
      </c>
      <c r="BC258" t="s">
        <v>12</v>
      </c>
      <c r="BD258">
        <v>11.18</v>
      </c>
      <c r="BE258">
        <v>11.24</v>
      </c>
      <c r="BF258">
        <v>6.3109999999999999</v>
      </c>
      <c r="BG258">
        <v>45.076999999999998</v>
      </c>
      <c r="BH258">
        <v>0.92430000000000001</v>
      </c>
      <c r="BI258" t="s">
        <v>12</v>
      </c>
      <c r="BJ258">
        <v>11.18</v>
      </c>
      <c r="BK258">
        <v>11.25</v>
      </c>
      <c r="BL258">
        <v>7.21</v>
      </c>
      <c r="BM258">
        <v>51.497</v>
      </c>
      <c r="BN258">
        <v>0.92849999999999999</v>
      </c>
      <c r="BO258" t="s">
        <v>12</v>
      </c>
      <c r="BP258">
        <v>11.17</v>
      </c>
      <c r="BQ258">
        <v>11.24</v>
      </c>
      <c r="BR258">
        <v>7.0460000000000003</v>
      </c>
      <c r="BS258">
        <v>50.328000000000003</v>
      </c>
      <c r="BT258">
        <v>0.91669999999999996</v>
      </c>
      <c r="BU258" t="s">
        <v>12</v>
      </c>
      <c r="BV258">
        <v>11.18</v>
      </c>
      <c r="BW258">
        <v>11.25</v>
      </c>
      <c r="BX258">
        <v>6.9630000000000001</v>
      </c>
      <c r="BY258">
        <v>49.735999999999997</v>
      </c>
      <c r="BZ258">
        <v>0.9395</v>
      </c>
      <c r="CA258" t="s">
        <v>12</v>
      </c>
    </row>
    <row r="259" spans="1:79" x14ac:dyDescent="0.2">
      <c r="A259" t="s">
        <v>156</v>
      </c>
      <c r="B259">
        <v>70</v>
      </c>
      <c r="C259">
        <v>86</v>
      </c>
      <c r="D259" t="s">
        <v>45</v>
      </c>
      <c r="E259">
        <v>10.97</v>
      </c>
      <c r="F259">
        <v>3</v>
      </c>
      <c r="G259">
        <v>13</v>
      </c>
      <c r="H259">
        <v>11.07</v>
      </c>
      <c r="I259">
        <v>11.13</v>
      </c>
      <c r="J259">
        <v>2.762</v>
      </c>
      <c r="K259">
        <v>21.248999999999999</v>
      </c>
      <c r="L259">
        <v>0.94930000000000003</v>
      </c>
      <c r="M259" t="s">
        <v>12</v>
      </c>
      <c r="N259">
        <v>11.06</v>
      </c>
      <c r="O259">
        <v>11.13</v>
      </c>
      <c r="P259">
        <v>2.69</v>
      </c>
      <c r="Q259">
        <v>20.693999999999999</v>
      </c>
      <c r="R259">
        <v>0.95879999999999999</v>
      </c>
      <c r="S259" t="s">
        <v>12</v>
      </c>
      <c r="T259">
        <v>11.07</v>
      </c>
      <c r="U259">
        <v>11.14</v>
      </c>
      <c r="V259">
        <v>2.6739999999999999</v>
      </c>
      <c r="W259">
        <v>20.571999999999999</v>
      </c>
      <c r="X259">
        <v>0.95169999999999999</v>
      </c>
      <c r="Y259" t="s">
        <v>12</v>
      </c>
      <c r="Z259">
        <v>11.07</v>
      </c>
      <c r="AA259">
        <v>11.14</v>
      </c>
      <c r="AB259">
        <v>4.8780000000000001</v>
      </c>
      <c r="AC259">
        <v>37.524999999999999</v>
      </c>
      <c r="AD259">
        <v>0.93210000000000004</v>
      </c>
      <c r="AE259" t="s">
        <v>12</v>
      </c>
      <c r="AF259">
        <v>11.07</v>
      </c>
      <c r="AG259">
        <v>11.13</v>
      </c>
      <c r="AH259">
        <v>4.5590000000000002</v>
      </c>
      <c r="AI259">
        <v>35.069000000000003</v>
      </c>
      <c r="AJ259">
        <v>0.94589999999999996</v>
      </c>
      <c r="AK259" t="s">
        <v>12</v>
      </c>
      <c r="AL259">
        <v>11.07</v>
      </c>
      <c r="AM259">
        <v>11.14</v>
      </c>
      <c r="AN259">
        <v>4.5659999999999998</v>
      </c>
      <c r="AO259">
        <v>35.125</v>
      </c>
      <c r="AP259">
        <v>0.94720000000000004</v>
      </c>
      <c r="AQ259" t="s">
        <v>12</v>
      </c>
      <c r="AR259">
        <v>11.06</v>
      </c>
      <c r="AS259">
        <v>11.13</v>
      </c>
      <c r="AT259">
        <v>6.1150000000000002</v>
      </c>
      <c r="AU259">
        <v>47.042000000000002</v>
      </c>
      <c r="AV259">
        <v>0.93089999999999995</v>
      </c>
      <c r="AW259" t="s">
        <v>12</v>
      </c>
      <c r="AX259">
        <v>11.07</v>
      </c>
      <c r="AY259">
        <v>11.14</v>
      </c>
      <c r="AZ259">
        <v>5.4729999999999999</v>
      </c>
      <c r="BA259">
        <v>42.101999999999997</v>
      </c>
      <c r="BB259">
        <v>0.93700000000000006</v>
      </c>
      <c r="BC259" t="s">
        <v>12</v>
      </c>
      <c r="BD259">
        <v>11.07</v>
      </c>
      <c r="BE259">
        <v>11.13</v>
      </c>
      <c r="BF259">
        <v>5.6779999999999999</v>
      </c>
      <c r="BG259">
        <v>43.677</v>
      </c>
      <c r="BH259">
        <v>0.93059999999999998</v>
      </c>
      <c r="BI259" t="s">
        <v>12</v>
      </c>
      <c r="BJ259">
        <v>11.07</v>
      </c>
      <c r="BK259">
        <v>11.14</v>
      </c>
      <c r="BL259">
        <v>6.85</v>
      </c>
      <c r="BM259">
        <v>52.691000000000003</v>
      </c>
      <c r="BN259">
        <v>0.92259999999999998</v>
      </c>
      <c r="BO259" t="s">
        <v>12</v>
      </c>
      <c r="BP259">
        <v>11.06</v>
      </c>
      <c r="BQ259">
        <v>11.13</v>
      </c>
      <c r="BR259">
        <v>6.4029999999999996</v>
      </c>
      <c r="BS259">
        <v>49.256</v>
      </c>
      <c r="BT259">
        <v>0.92959999999999998</v>
      </c>
      <c r="BU259" t="s">
        <v>12</v>
      </c>
      <c r="BV259">
        <v>11.07</v>
      </c>
      <c r="BW259">
        <v>11.14</v>
      </c>
      <c r="BX259">
        <v>6.3929999999999998</v>
      </c>
      <c r="BY259">
        <v>49.177</v>
      </c>
      <c r="BZ259">
        <v>0.93710000000000004</v>
      </c>
      <c r="CA259" t="s">
        <v>12</v>
      </c>
    </row>
    <row r="260" spans="1:79" x14ac:dyDescent="0.2">
      <c r="A260" t="s">
        <v>156</v>
      </c>
      <c r="B260">
        <v>82</v>
      </c>
      <c r="C260">
        <v>86</v>
      </c>
      <c r="D260" t="s">
        <v>46</v>
      </c>
      <c r="E260">
        <v>11.23</v>
      </c>
      <c r="F260">
        <v>1</v>
      </c>
      <c r="G260">
        <v>2</v>
      </c>
      <c r="H260">
        <v>11.17</v>
      </c>
      <c r="I260">
        <v>11.44</v>
      </c>
      <c r="J260">
        <v>0.22900000000000001</v>
      </c>
      <c r="K260">
        <v>11.436</v>
      </c>
      <c r="L260">
        <v>0.93510000000000004</v>
      </c>
      <c r="M260" t="s">
        <v>11</v>
      </c>
      <c r="N260">
        <v>11.16</v>
      </c>
      <c r="O260">
        <v>11.44</v>
      </c>
      <c r="P260">
        <v>0.215</v>
      </c>
      <c r="Q260">
        <v>10.727</v>
      </c>
      <c r="R260">
        <v>0.95089999999999997</v>
      </c>
      <c r="S260" t="s">
        <v>11</v>
      </c>
      <c r="T260">
        <v>11.17</v>
      </c>
      <c r="U260">
        <v>11.45</v>
      </c>
      <c r="V260">
        <v>0.20899999999999999</v>
      </c>
      <c r="W260">
        <v>10.456</v>
      </c>
      <c r="X260">
        <v>0.95050000000000001</v>
      </c>
      <c r="Y260" t="s">
        <v>11</v>
      </c>
      <c r="Z260">
        <v>11.17</v>
      </c>
      <c r="AA260">
        <v>11.45</v>
      </c>
      <c r="AB260">
        <v>0.46300000000000002</v>
      </c>
      <c r="AC260">
        <v>23.148</v>
      </c>
      <c r="AD260">
        <v>0.95069999999999999</v>
      </c>
      <c r="AE260" t="s">
        <v>11</v>
      </c>
      <c r="AF260">
        <v>11.17</v>
      </c>
      <c r="AG260">
        <v>11.44</v>
      </c>
      <c r="AH260">
        <v>0.441</v>
      </c>
      <c r="AI260">
        <v>22.071000000000002</v>
      </c>
      <c r="AJ260">
        <v>0.95</v>
      </c>
      <c r="AK260" t="s">
        <v>11</v>
      </c>
      <c r="AL260">
        <v>11.17</v>
      </c>
      <c r="AM260">
        <v>11.45</v>
      </c>
      <c r="AN260">
        <v>0.42699999999999999</v>
      </c>
      <c r="AO260">
        <v>21.344999999999999</v>
      </c>
      <c r="AP260">
        <v>0.93700000000000006</v>
      </c>
      <c r="AQ260" t="s">
        <v>11</v>
      </c>
      <c r="AR260">
        <v>11.16</v>
      </c>
      <c r="AS260">
        <v>11.44</v>
      </c>
      <c r="AT260">
        <v>0.70699999999999996</v>
      </c>
      <c r="AU260">
        <v>35.363999999999997</v>
      </c>
      <c r="AV260">
        <v>0.95109999999999995</v>
      </c>
      <c r="AW260" t="s">
        <v>11</v>
      </c>
      <c r="AX260">
        <v>11.17</v>
      </c>
      <c r="AY260">
        <v>11.45</v>
      </c>
      <c r="AZ260">
        <v>0.64600000000000002</v>
      </c>
      <c r="BA260">
        <v>32.299999999999997</v>
      </c>
      <c r="BB260">
        <v>0.95240000000000002</v>
      </c>
      <c r="BC260" t="s">
        <v>11</v>
      </c>
      <c r="BD260">
        <v>11.17</v>
      </c>
      <c r="BE260">
        <v>11.44</v>
      </c>
      <c r="BF260">
        <v>0.64300000000000002</v>
      </c>
      <c r="BG260">
        <v>32.173999999999999</v>
      </c>
      <c r="BH260">
        <v>0.94199999999999995</v>
      </c>
      <c r="BI260" t="s">
        <v>11</v>
      </c>
      <c r="BJ260">
        <v>11.17</v>
      </c>
      <c r="BK260">
        <v>11.45</v>
      </c>
      <c r="BL260">
        <v>0.93100000000000005</v>
      </c>
      <c r="BM260">
        <v>46.567</v>
      </c>
      <c r="BN260">
        <v>0.94469999999999998</v>
      </c>
      <c r="BO260" t="s">
        <v>11</v>
      </c>
      <c r="BP260">
        <v>11.17</v>
      </c>
      <c r="BQ260">
        <v>11.44</v>
      </c>
      <c r="BR260">
        <v>0.84599999999999997</v>
      </c>
      <c r="BS260">
        <v>42.290999999999997</v>
      </c>
      <c r="BT260">
        <v>0.94479999999999997</v>
      </c>
      <c r="BU260" t="s">
        <v>11</v>
      </c>
      <c r="BV260">
        <v>11.17</v>
      </c>
      <c r="BW260">
        <v>11.45</v>
      </c>
      <c r="BX260">
        <v>0.85699999999999998</v>
      </c>
      <c r="BY260">
        <v>42.835000000000001</v>
      </c>
      <c r="BZ260">
        <v>0.91249999999999998</v>
      </c>
      <c r="CA260" t="s">
        <v>11</v>
      </c>
    </row>
    <row r="261" spans="1:79" x14ac:dyDescent="0.2">
      <c r="A261" t="s">
        <v>156</v>
      </c>
      <c r="B261">
        <v>87</v>
      </c>
      <c r="C261">
        <v>96</v>
      </c>
      <c r="D261" t="s">
        <v>47</v>
      </c>
      <c r="E261">
        <v>4.0599999999999996</v>
      </c>
      <c r="F261">
        <v>3</v>
      </c>
      <c r="G261">
        <v>8</v>
      </c>
      <c r="H261">
        <v>4.1500000000000004</v>
      </c>
      <c r="I261">
        <v>4.22</v>
      </c>
      <c r="J261">
        <v>0.26800000000000002</v>
      </c>
      <c r="K261">
        <v>3.3519999999999999</v>
      </c>
      <c r="L261">
        <v>0.9335</v>
      </c>
      <c r="M261" t="s">
        <v>12</v>
      </c>
      <c r="N261">
        <v>4.1500000000000004</v>
      </c>
      <c r="O261">
        <v>4.22</v>
      </c>
      <c r="P261">
        <v>0.23300000000000001</v>
      </c>
      <c r="Q261">
        <v>2.9159999999999999</v>
      </c>
      <c r="R261">
        <v>0.95009999999999994</v>
      </c>
      <c r="S261" t="s">
        <v>12</v>
      </c>
      <c r="T261">
        <v>4.1500000000000004</v>
      </c>
      <c r="U261">
        <v>4.22</v>
      </c>
      <c r="V261">
        <v>0.188</v>
      </c>
      <c r="W261">
        <v>2.3450000000000002</v>
      </c>
      <c r="X261">
        <v>0.9375</v>
      </c>
      <c r="Y261" t="s">
        <v>12</v>
      </c>
      <c r="Z261">
        <v>4.1500000000000004</v>
      </c>
      <c r="AA261">
        <v>4.22</v>
      </c>
      <c r="AB261">
        <v>0.32400000000000001</v>
      </c>
      <c r="AC261">
        <v>4.0529999999999999</v>
      </c>
      <c r="AD261">
        <v>0.92689999999999995</v>
      </c>
      <c r="AE261" t="s">
        <v>12</v>
      </c>
      <c r="AF261">
        <v>4.1500000000000004</v>
      </c>
      <c r="AG261">
        <v>4.22</v>
      </c>
      <c r="AH261">
        <v>0.34499999999999997</v>
      </c>
      <c r="AI261">
        <v>4.3099999999999996</v>
      </c>
      <c r="AJ261">
        <v>0.90049999999999997</v>
      </c>
      <c r="AK261" t="s">
        <v>12</v>
      </c>
      <c r="AL261">
        <v>4.1500000000000004</v>
      </c>
      <c r="AM261">
        <v>4.22</v>
      </c>
      <c r="AN261">
        <v>0.27200000000000002</v>
      </c>
      <c r="AO261">
        <v>3.3959999999999999</v>
      </c>
      <c r="AP261">
        <v>0.91890000000000005</v>
      </c>
      <c r="AQ261" t="s">
        <v>12</v>
      </c>
      <c r="AR261">
        <v>4.1500000000000004</v>
      </c>
      <c r="AS261">
        <v>4.22</v>
      </c>
      <c r="AT261">
        <v>0.749</v>
      </c>
      <c r="AU261">
        <v>9.3650000000000002</v>
      </c>
      <c r="AV261">
        <v>0.92220000000000002</v>
      </c>
      <c r="AW261" t="s">
        <v>12</v>
      </c>
      <c r="AX261">
        <v>4.1500000000000004</v>
      </c>
      <c r="AY261">
        <v>4.22</v>
      </c>
      <c r="AZ261">
        <v>0.67600000000000005</v>
      </c>
      <c r="BA261">
        <v>8.4499999999999993</v>
      </c>
      <c r="BB261">
        <v>0.95389999999999997</v>
      </c>
      <c r="BC261" t="s">
        <v>12</v>
      </c>
      <c r="BD261">
        <v>4.1500000000000004</v>
      </c>
      <c r="BE261">
        <v>4.22</v>
      </c>
      <c r="BF261">
        <v>0.79</v>
      </c>
      <c r="BG261">
        <v>9.875</v>
      </c>
      <c r="BH261">
        <v>0.90769999999999995</v>
      </c>
      <c r="BI261" t="s">
        <v>11</v>
      </c>
      <c r="BJ261">
        <v>4.1500000000000004</v>
      </c>
      <c r="BK261">
        <v>4.22</v>
      </c>
      <c r="BL261">
        <v>1.9119999999999999</v>
      </c>
      <c r="BM261">
        <v>23.905999999999999</v>
      </c>
      <c r="BN261">
        <v>0.94320000000000004</v>
      </c>
      <c r="BO261" t="s">
        <v>12</v>
      </c>
      <c r="BP261">
        <v>4.1500000000000004</v>
      </c>
      <c r="BQ261">
        <v>4.22</v>
      </c>
      <c r="BR261">
        <v>1.696</v>
      </c>
      <c r="BS261">
        <v>21.202999999999999</v>
      </c>
      <c r="BT261">
        <v>0.95009999999999994</v>
      </c>
      <c r="BU261" t="s">
        <v>12</v>
      </c>
      <c r="BV261">
        <v>4.1500000000000004</v>
      </c>
      <c r="BW261">
        <v>4.22</v>
      </c>
      <c r="BX261">
        <v>1.7430000000000001</v>
      </c>
      <c r="BY261">
        <v>21.792000000000002</v>
      </c>
      <c r="BZ261">
        <v>0.9395</v>
      </c>
      <c r="CA261" t="s">
        <v>12</v>
      </c>
    </row>
    <row r="262" spans="1:79" x14ac:dyDescent="0.2">
      <c r="A262" t="s">
        <v>156</v>
      </c>
      <c r="B262">
        <v>87</v>
      </c>
      <c r="C262">
        <v>97</v>
      </c>
      <c r="D262" t="s">
        <v>48</v>
      </c>
      <c r="E262">
        <v>7.19</v>
      </c>
      <c r="F262">
        <v>3</v>
      </c>
      <c r="G262">
        <v>9</v>
      </c>
      <c r="H262">
        <v>7.16</v>
      </c>
      <c r="I262">
        <v>7.23</v>
      </c>
      <c r="J262">
        <v>0.251</v>
      </c>
      <c r="K262">
        <v>2.786</v>
      </c>
      <c r="L262">
        <v>0.95409999999999995</v>
      </c>
      <c r="M262" t="s">
        <v>12</v>
      </c>
      <c r="N262">
        <v>7.17</v>
      </c>
      <c r="O262">
        <v>7.23</v>
      </c>
      <c r="P262">
        <v>0.221</v>
      </c>
      <c r="Q262">
        <v>2.4569999999999999</v>
      </c>
      <c r="R262">
        <v>0.95109999999999995</v>
      </c>
      <c r="S262" t="s">
        <v>12</v>
      </c>
      <c r="T262">
        <v>7.17</v>
      </c>
      <c r="U262">
        <v>7.23</v>
      </c>
      <c r="V262">
        <v>0.185</v>
      </c>
      <c r="W262">
        <v>2.0569999999999999</v>
      </c>
      <c r="X262">
        <v>0.95799999999999996</v>
      </c>
      <c r="Y262" t="s">
        <v>12</v>
      </c>
      <c r="Z262">
        <v>7.17</v>
      </c>
      <c r="AA262">
        <v>7.23</v>
      </c>
      <c r="AB262">
        <v>0.28699999999999998</v>
      </c>
      <c r="AC262">
        <v>3.1859999999999999</v>
      </c>
      <c r="AD262">
        <v>0.93389999999999995</v>
      </c>
      <c r="AE262" t="s">
        <v>12</v>
      </c>
      <c r="AF262">
        <v>7.17</v>
      </c>
      <c r="AG262">
        <v>7.23</v>
      </c>
      <c r="AH262">
        <v>0.33500000000000002</v>
      </c>
      <c r="AI262">
        <v>3.7170000000000001</v>
      </c>
      <c r="AJ262">
        <v>0.9274</v>
      </c>
      <c r="AK262" t="s">
        <v>12</v>
      </c>
      <c r="AL262">
        <v>7.17</v>
      </c>
      <c r="AM262">
        <v>7.23</v>
      </c>
      <c r="AN262">
        <v>0.218</v>
      </c>
      <c r="AO262">
        <v>2.419</v>
      </c>
      <c r="AP262">
        <v>0.95379999999999998</v>
      </c>
      <c r="AQ262" t="s">
        <v>12</v>
      </c>
      <c r="AR262">
        <v>7.16</v>
      </c>
      <c r="AS262">
        <v>7.23</v>
      </c>
      <c r="AT262">
        <v>0.76600000000000001</v>
      </c>
      <c r="AU262">
        <v>8.5109999999999992</v>
      </c>
      <c r="AV262">
        <v>0.92800000000000005</v>
      </c>
      <c r="AW262" t="s">
        <v>12</v>
      </c>
      <c r="AX262">
        <v>7.16</v>
      </c>
      <c r="AY262">
        <v>7.23</v>
      </c>
      <c r="AZ262">
        <v>0.63300000000000001</v>
      </c>
      <c r="BA262">
        <v>7.0289999999999999</v>
      </c>
      <c r="BB262">
        <v>0.94369999999999998</v>
      </c>
      <c r="BC262" t="s">
        <v>12</v>
      </c>
      <c r="BD262">
        <v>7.16</v>
      </c>
      <c r="BE262">
        <v>7.23</v>
      </c>
      <c r="BF262">
        <v>0.70799999999999996</v>
      </c>
      <c r="BG262">
        <v>7.8630000000000004</v>
      </c>
      <c r="BH262">
        <v>0.92749999999999999</v>
      </c>
      <c r="BI262" t="s">
        <v>12</v>
      </c>
      <c r="BJ262">
        <v>7.16</v>
      </c>
      <c r="BK262">
        <v>7.23</v>
      </c>
      <c r="BL262">
        <v>1.754</v>
      </c>
      <c r="BM262">
        <v>19.492999999999999</v>
      </c>
      <c r="BN262">
        <v>0.94230000000000003</v>
      </c>
      <c r="BO262" t="s">
        <v>12</v>
      </c>
      <c r="BP262">
        <v>7.16</v>
      </c>
      <c r="BQ262">
        <v>7.23</v>
      </c>
      <c r="BR262">
        <v>1.631</v>
      </c>
      <c r="BS262">
        <v>18.117999999999999</v>
      </c>
      <c r="BT262">
        <v>0.95640000000000003</v>
      </c>
      <c r="BU262" t="s">
        <v>12</v>
      </c>
      <c r="BV262">
        <v>7.17</v>
      </c>
      <c r="BW262">
        <v>7.23</v>
      </c>
      <c r="BX262">
        <v>1.6830000000000001</v>
      </c>
      <c r="BY262">
        <v>18.701000000000001</v>
      </c>
      <c r="BZ262">
        <v>0.93700000000000006</v>
      </c>
      <c r="CA262" t="s">
        <v>12</v>
      </c>
    </row>
    <row r="263" spans="1:79" x14ac:dyDescent="0.2">
      <c r="A263" t="s">
        <v>156</v>
      </c>
      <c r="B263">
        <v>95</v>
      </c>
      <c r="C263">
        <v>101</v>
      </c>
      <c r="D263" t="s">
        <v>49</v>
      </c>
      <c r="E263">
        <v>11.82</v>
      </c>
      <c r="F263">
        <v>1</v>
      </c>
      <c r="G263">
        <v>5</v>
      </c>
      <c r="H263">
        <v>12.02</v>
      </c>
      <c r="I263">
        <v>12.09</v>
      </c>
      <c r="J263">
        <v>0.158</v>
      </c>
      <c r="K263">
        <v>3.1579999999999999</v>
      </c>
      <c r="L263">
        <v>0.88490000000000002</v>
      </c>
      <c r="M263" t="s">
        <v>11</v>
      </c>
      <c r="N263">
        <v>12.01</v>
      </c>
      <c r="O263">
        <v>12.09</v>
      </c>
      <c r="P263">
        <v>0.13600000000000001</v>
      </c>
      <c r="Q263">
        <v>2.726</v>
      </c>
      <c r="R263">
        <v>0.89119999999999999</v>
      </c>
      <c r="S263" t="s">
        <v>11</v>
      </c>
      <c r="T263">
        <v>12.02</v>
      </c>
      <c r="U263">
        <v>12.09</v>
      </c>
      <c r="V263">
        <v>0.14000000000000001</v>
      </c>
      <c r="W263">
        <v>2.7989999999999999</v>
      </c>
      <c r="X263">
        <v>0.88890000000000002</v>
      </c>
      <c r="Y263" t="s">
        <v>11</v>
      </c>
      <c r="Z263">
        <v>12.02</v>
      </c>
      <c r="AA263">
        <v>12.09</v>
      </c>
      <c r="AB263">
        <v>0.16600000000000001</v>
      </c>
      <c r="AC263">
        <v>3.3290000000000002</v>
      </c>
      <c r="AD263">
        <v>0.88919999999999999</v>
      </c>
      <c r="AE263" t="s">
        <v>11</v>
      </c>
      <c r="AF263">
        <v>12.02</v>
      </c>
      <c r="AG263">
        <v>12.09</v>
      </c>
      <c r="AH263">
        <v>0.20899999999999999</v>
      </c>
      <c r="AI263">
        <v>4.1879999999999997</v>
      </c>
      <c r="AJ263">
        <v>0.90090000000000003</v>
      </c>
      <c r="AK263" t="s">
        <v>11</v>
      </c>
      <c r="AL263">
        <v>12.02</v>
      </c>
      <c r="AM263">
        <v>12.09</v>
      </c>
      <c r="AN263">
        <v>0.17899999999999999</v>
      </c>
      <c r="AO263">
        <v>3.5859999999999999</v>
      </c>
      <c r="AP263">
        <v>0.86780000000000002</v>
      </c>
      <c r="AQ263" t="s">
        <v>11</v>
      </c>
      <c r="AR263">
        <v>12.01</v>
      </c>
      <c r="AS263">
        <v>12.09</v>
      </c>
      <c r="AT263">
        <v>0.42599999999999999</v>
      </c>
      <c r="AU263">
        <v>8.5139999999999993</v>
      </c>
      <c r="AV263">
        <v>0.89839999999999998</v>
      </c>
      <c r="AW263" t="s">
        <v>11</v>
      </c>
      <c r="AX263">
        <v>12.02</v>
      </c>
      <c r="AY263">
        <v>12.09</v>
      </c>
      <c r="AZ263">
        <v>0.438</v>
      </c>
      <c r="BA263">
        <v>8.7550000000000008</v>
      </c>
      <c r="BB263">
        <v>0.90539999999999998</v>
      </c>
      <c r="BC263" t="s">
        <v>11</v>
      </c>
      <c r="BD263">
        <v>12.01</v>
      </c>
      <c r="BE263">
        <v>12.09</v>
      </c>
      <c r="BF263">
        <v>0.45300000000000001</v>
      </c>
      <c r="BG263">
        <v>9.0630000000000006</v>
      </c>
      <c r="BH263">
        <v>0.90990000000000004</v>
      </c>
      <c r="BI263" t="s">
        <v>11</v>
      </c>
      <c r="BJ263">
        <v>12.02</v>
      </c>
      <c r="BK263">
        <v>12.09</v>
      </c>
      <c r="BL263">
        <v>0.92100000000000004</v>
      </c>
      <c r="BM263">
        <v>18.425999999999998</v>
      </c>
      <c r="BN263">
        <v>0.87849999999999995</v>
      </c>
      <c r="BO263" t="s">
        <v>11</v>
      </c>
      <c r="BP263">
        <v>12.01</v>
      </c>
      <c r="BQ263">
        <v>12.09</v>
      </c>
      <c r="BR263">
        <v>0.88600000000000001</v>
      </c>
      <c r="BS263">
        <v>17.721</v>
      </c>
      <c r="BT263">
        <v>0.89549999999999996</v>
      </c>
      <c r="BU263" t="s">
        <v>11</v>
      </c>
      <c r="BV263">
        <v>12.02</v>
      </c>
      <c r="BW263">
        <v>12.09</v>
      </c>
      <c r="BX263">
        <v>0.97899999999999998</v>
      </c>
      <c r="BY263">
        <v>19.577999999999999</v>
      </c>
      <c r="BZ263">
        <v>0.86109999999999998</v>
      </c>
      <c r="CA263" t="s">
        <v>11</v>
      </c>
    </row>
    <row r="264" spans="1:79" x14ac:dyDescent="0.2">
      <c r="A264" t="s">
        <v>156</v>
      </c>
      <c r="B264">
        <v>97</v>
      </c>
      <c r="C264">
        <v>101</v>
      </c>
      <c r="D264" t="s">
        <v>50</v>
      </c>
      <c r="E264">
        <v>10.07</v>
      </c>
      <c r="F264">
        <v>1</v>
      </c>
      <c r="G264">
        <v>3</v>
      </c>
      <c r="H264">
        <v>10.08</v>
      </c>
      <c r="I264">
        <v>10.14</v>
      </c>
      <c r="J264">
        <v>6.6000000000000003E-2</v>
      </c>
      <c r="K264">
        <v>2.2109999999999999</v>
      </c>
      <c r="L264">
        <v>0.9375</v>
      </c>
      <c r="M264" t="s">
        <v>11</v>
      </c>
      <c r="N264">
        <v>10.08</v>
      </c>
      <c r="O264">
        <v>10.15</v>
      </c>
      <c r="P264">
        <v>7.5999999999999998E-2</v>
      </c>
      <c r="Q264">
        <v>2.5329999999999999</v>
      </c>
      <c r="R264">
        <v>0.91749999999999998</v>
      </c>
      <c r="S264" t="s">
        <v>11</v>
      </c>
      <c r="T264">
        <v>10.08</v>
      </c>
      <c r="U264">
        <v>10.15</v>
      </c>
      <c r="V264">
        <v>5.3999999999999999E-2</v>
      </c>
      <c r="W264">
        <v>1.81</v>
      </c>
      <c r="X264">
        <v>0.93259999999999998</v>
      </c>
      <c r="Y264" t="s">
        <v>11</v>
      </c>
      <c r="Z264">
        <v>10.08</v>
      </c>
      <c r="AA264">
        <v>10.15</v>
      </c>
      <c r="AB264">
        <v>0.10299999999999999</v>
      </c>
      <c r="AC264">
        <v>3.4390000000000001</v>
      </c>
      <c r="AD264">
        <v>0.92459999999999998</v>
      </c>
      <c r="AE264" t="s">
        <v>11</v>
      </c>
      <c r="AF264">
        <v>10.08</v>
      </c>
      <c r="AG264">
        <v>10.14</v>
      </c>
      <c r="AH264">
        <v>9.6000000000000002E-2</v>
      </c>
      <c r="AI264">
        <v>3.1840000000000002</v>
      </c>
      <c r="AJ264">
        <v>0.93630000000000002</v>
      </c>
      <c r="AK264" t="s">
        <v>11</v>
      </c>
      <c r="AL264">
        <v>10.08</v>
      </c>
      <c r="AM264">
        <v>10.15</v>
      </c>
      <c r="AN264">
        <v>7.6999999999999999E-2</v>
      </c>
      <c r="AO264">
        <v>2.5619999999999998</v>
      </c>
      <c r="AP264">
        <v>0.9254</v>
      </c>
      <c r="AQ264" t="s">
        <v>11</v>
      </c>
      <c r="AR264">
        <v>10.07</v>
      </c>
      <c r="AS264">
        <v>10.14</v>
      </c>
      <c r="AT264">
        <v>0.33200000000000002</v>
      </c>
      <c r="AU264">
        <v>11.061</v>
      </c>
      <c r="AV264">
        <v>0.9355</v>
      </c>
      <c r="AW264" t="s">
        <v>11</v>
      </c>
      <c r="AX264">
        <v>10.08</v>
      </c>
      <c r="AY264">
        <v>10.14</v>
      </c>
      <c r="AZ264">
        <v>0.313</v>
      </c>
      <c r="BA264">
        <v>10.422000000000001</v>
      </c>
      <c r="BB264">
        <v>0.94030000000000002</v>
      </c>
      <c r="BC264" t="s">
        <v>11</v>
      </c>
      <c r="BD264">
        <v>10.08</v>
      </c>
      <c r="BE264">
        <v>10.14</v>
      </c>
      <c r="BF264">
        <v>0.32800000000000001</v>
      </c>
      <c r="BG264">
        <v>10.928000000000001</v>
      </c>
      <c r="BH264">
        <v>0.91100000000000003</v>
      </c>
      <c r="BI264" t="s">
        <v>11</v>
      </c>
      <c r="BJ264">
        <v>10.08</v>
      </c>
      <c r="BK264">
        <v>10.15</v>
      </c>
      <c r="BL264">
        <v>0.81</v>
      </c>
      <c r="BM264">
        <v>27.01</v>
      </c>
      <c r="BN264">
        <v>0.95030000000000003</v>
      </c>
      <c r="BO264" t="s">
        <v>11</v>
      </c>
      <c r="BP264">
        <v>10.07</v>
      </c>
      <c r="BQ264">
        <v>10.14</v>
      </c>
      <c r="BR264">
        <v>0.80100000000000005</v>
      </c>
      <c r="BS264">
        <v>26.686</v>
      </c>
      <c r="BT264">
        <v>0.90849999999999997</v>
      </c>
      <c r="BU264" t="s">
        <v>11</v>
      </c>
      <c r="BV264">
        <v>10.08</v>
      </c>
      <c r="BW264">
        <v>10.15</v>
      </c>
      <c r="BX264">
        <v>0.751</v>
      </c>
      <c r="BY264">
        <v>25.027999999999999</v>
      </c>
      <c r="BZ264">
        <v>0.91200000000000003</v>
      </c>
      <c r="CA264" t="s">
        <v>11</v>
      </c>
    </row>
    <row r="265" spans="1:79" x14ac:dyDescent="0.2">
      <c r="A265" t="s">
        <v>156</v>
      </c>
      <c r="B265">
        <v>97</v>
      </c>
      <c r="C265">
        <v>107</v>
      </c>
      <c r="D265" t="s">
        <v>51</v>
      </c>
      <c r="E265">
        <v>11.87</v>
      </c>
      <c r="F265">
        <v>2</v>
      </c>
      <c r="G265">
        <v>8</v>
      </c>
      <c r="H265">
        <v>12</v>
      </c>
      <c r="I265">
        <v>12.07</v>
      </c>
      <c r="J265">
        <v>0.628</v>
      </c>
      <c r="K265">
        <v>7.8529999999999998</v>
      </c>
      <c r="L265">
        <v>0.88880000000000003</v>
      </c>
      <c r="M265" t="s">
        <v>11</v>
      </c>
      <c r="N265">
        <v>12</v>
      </c>
      <c r="O265">
        <v>12.06</v>
      </c>
      <c r="P265">
        <v>0.6</v>
      </c>
      <c r="Q265">
        <v>7.5</v>
      </c>
      <c r="R265">
        <v>0.90859999999999996</v>
      </c>
      <c r="S265" t="s">
        <v>11</v>
      </c>
      <c r="T265">
        <v>12</v>
      </c>
      <c r="U265">
        <v>12.07</v>
      </c>
      <c r="V265">
        <v>0.54500000000000004</v>
      </c>
      <c r="W265">
        <v>6.8129999999999997</v>
      </c>
      <c r="X265">
        <v>0.90559999999999996</v>
      </c>
      <c r="Y265" t="s">
        <v>11</v>
      </c>
      <c r="Z265">
        <v>12</v>
      </c>
      <c r="AA265">
        <v>12.07</v>
      </c>
      <c r="AB265">
        <v>0.78900000000000003</v>
      </c>
      <c r="AC265">
        <v>9.8629999999999995</v>
      </c>
      <c r="AD265">
        <v>0.88700000000000001</v>
      </c>
      <c r="AE265" t="s">
        <v>11</v>
      </c>
      <c r="AF265">
        <v>12</v>
      </c>
      <c r="AG265">
        <v>12.07</v>
      </c>
      <c r="AH265">
        <v>0.78600000000000003</v>
      </c>
      <c r="AI265">
        <v>9.8209999999999997</v>
      </c>
      <c r="AJ265">
        <v>0.88719999999999999</v>
      </c>
      <c r="AK265" t="s">
        <v>11</v>
      </c>
      <c r="AL265">
        <v>12</v>
      </c>
      <c r="AM265">
        <v>12.07</v>
      </c>
      <c r="AN265">
        <v>0.754</v>
      </c>
      <c r="AO265">
        <v>9.423</v>
      </c>
      <c r="AP265">
        <v>0.90029999999999999</v>
      </c>
      <c r="AQ265" t="s">
        <v>11</v>
      </c>
      <c r="AR265">
        <v>12</v>
      </c>
      <c r="AS265">
        <v>12.06</v>
      </c>
      <c r="AT265">
        <v>1.3859999999999999</v>
      </c>
      <c r="AU265">
        <v>17.324999999999999</v>
      </c>
      <c r="AV265">
        <v>0.89639999999999997</v>
      </c>
      <c r="AW265" t="s">
        <v>11</v>
      </c>
      <c r="AX265">
        <v>12</v>
      </c>
      <c r="AY265">
        <v>12.07</v>
      </c>
      <c r="AZ265">
        <v>1.1679999999999999</v>
      </c>
      <c r="BA265">
        <v>14.602</v>
      </c>
      <c r="BB265">
        <v>0.90059999999999996</v>
      </c>
      <c r="BC265" t="s">
        <v>11</v>
      </c>
      <c r="BD265">
        <v>12</v>
      </c>
      <c r="BE265">
        <v>12.07</v>
      </c>
      <c r="BF265">
        <v>1.407</v>
      </c>
      <c r="BG265">
        <v>17.587</v>
      </c>
      <c r="BH265">
        <v>0.87519999999999998</v>
      </c>
      <c r="BI265" t="s">
        <v>11</v>
      </c>
      <c r="BJ265">
        <v>12</v>
      </c>
      <c r="BK265">
        <v>12.07</v>
      </c>
      <c r="BL265">
        <v>3.1739999999999999</v>
      </c>
      <c r="BM265">
        <v>39.679000000000002</v>
      </c>
      <c r="BN265">
        <v>0.88329999999999997</v>
      </c>
      <c r="BO265" t="s">
        <v>11</v>
      </c>
      <c r="BP265">
        <v>12</v>
      </c>
      <c r="BQ265">
        <v>12.06</v>
      </c>
      <c r="BR265">
        <v>2.8820000000000001</v>
      </c>
      <c r="BS265">
        <v>36.03</v>
      </c>
      <c r="BT265">
        <v>0.89929999999999999</v>
      </c>
      <c r="BU265" t="s">
        <v>11</v>
      </c>
      <c r="BV265">
        <v>12</v>
      </c>
      <c r="BW265">
        <v>12.07</v>
      </c>
      <c r="BX265">
        <v>2.911</v>
      </c>
      <c r="BY265">
        <v>36.383000000000003</v>
      </c>
      <c r="BZ265">
        <v>0.88149999999999995</v>
      </c>
      <c r="CA265" t="s">
        <v>11</v>
      </c>
    </row>
    <row r="266" spans="1:79" x14ac:dyDescent="0.2">
      <c r="A266" t="s">
        <v>156</v>
      </c>
      <c r="B266">
        <v>98</v>
      </c>
      <c r="C266">
        <v>107</v>
      </c>
      <c r="D266" t="s">
        <v>52</v>
      </c>
      <c r="E266">
        <v>10.91</v>
      </c>
      <c r="F266">
        <v>2</v>
      </c>
      <c r="G266">
        <v>7</v>
      </c>
      <c r="H266">
        <v>10.99</v>
      </c>
      <c r="I266">
        <v>11.06</v>
      </c>
      <c r="J266">
        <v>0.61499999999999999</v>
      </c>
      <c r="K266">
        <v>8.7929999999999993</v>
      </c>
      <c r="L266">
        <v>0.94130000000000003</v>
      </c>
      <c r="M266" t="s">
        <v>11</v>
      </c>
      <c r="N266">
        <v>10.99</v>
      </c>
      <c r="O266">
        <v>11.06</v>
      </c>
      <c r="P266">
        <v>0.53400000000000003</v>
      </c>
      <c r="Q266">
        <v>7.6349999999999998</v>
      </c>
      <c r="R266">
        <v>0.94740000000000002</v>
      </c>
      <c r="S266" t="s">
        <v>11</v>
      </c>
      <c r="T266">
        <v>10.99</v>
      </c>
      <c r="U266">
        <v>11.06</v>
      </c>
      <c r="V266">
        <v>0.53600000000000003</v>
      </c>
      <c r="W266">
        <v>7.6509999999999998</v>
      </c>
      <c r="X266">
        <v>0.94769999999999999</v>
      </c>
      <c r="Y266" t="s">
        <v>11</v>
      </c>
      <c r="Z266">
        <v>10.99</v>
      </c>
      <c r="AA266">
        <v>11.06</v>
      </c>
      <c r="AB266">
        <v>0.78100000000000003</v>
      </c>
      <c r="AC266">
        <v>11.16</v>
      </c>
      <c r="AD266">
        <v>0.94069999999999998</v>
      </c>
      <c r="AE266" t="s">
        <v>11</v>
      </c>
      <c r="AF266">
        <v>10.99</v>
      </c>
      <c r="AG266">
        <v>11.06</v>
      </c>
      <c r="AH266">
        <v>0.748</v>
      </c>
      <c r="AI266">
        <v>10.689</v>
      </c>
      <c r="AJ266">
        <v>0.9415</v>
      </c>
      <c r="AK266" t="s">
        <v>11</v>
      </c>
      <c r="AL266">
        <v>10.99</v>
      </c>
      <c r="AM266">
        <v>11.06</v>
      </c>
      <c r="AN266">
        <v>0.70699999999999996</v>
      </c>
      <c r="AO266">
        <v>10.103</v>
      </c>
      <c r="AP266">
        <v>0.94850000000000001</v>
      </c>
      <c r="AQ266" t="s">
        <v>11</v>
      </c>
      <c r="AR266">
        <v>10.99</v>
      </c>
      <c r="AS266">
        <v>11.06</v>
      </c>
      <c r="AT266">
        <v>1.23</v>
      </c>
      <c r="AU266">
        <v>17.576000000000001</v>
      </c>
      <c r="AV266">
        <v>0.9395</v>
      </c>
      <c r="AW266" t="s">
        <v>11</v>
      </c>
      <c r="AX266">
        <v>10.99</v>
      </c>
      <c r="AY266">
        <v>11.06</v>
      </c>
      <c r="AZ266">
        <v>1.1279999999999999</v>
      </c>
      <c r="BA266">
        <v>16.116</v>
      </c>
      <c r="BB266">
        <v>0.94159999999999999</v>
      </c>
      <c r="BC266" t="s">
        <v>11</v>
      </c>
      <c r="BD266">
        <v>10.99</v>
      </c>
      <c r="BE266">
        <v>11.06</v>
      </c>
      <c r="BF266">
        <v>1.17</v>
      </c>
      <c r="BG266">
        <v>16.712</v>
      </c>
      <c r="BH266">
        <v>0.93330000000000002</v>
      </c>
      <c r="BI266" t="s">
        <v>11</v>
      </c>
      <c r="BJ266">
        <v>10.99</v>
      </c>
      <c r="BK266">
        <v>11.06</v>
      </c>
      <c r="BL266">
        <v>2.8879999999999999</v>
      </c>
      <c r="BM266">
        <v>41.255000000000003</v>
      </c>
      <c r="BN266">
        <v>0.94350000000000001</v>
      </c>
      <c r="BO266" t="s">
        <v>11</v>
      </c>
      <c r="BP266">
        <v>10.99</v>
      </c>
      <c r="BQ266">
        <v>11.06</v>
      </c>
      <c r="BR266">
        <v>2.6869999999999998</v>
      </c>
      <c r="BS266">
        <v>38.386000000000003</v>
      </c>
      <c r="BT266">
        <v>0.92479999999999996</v>
      </c>
      <c r="BU266" t="s">
        <v>11</v>
      </c>
      <c r="BV266">
        <v>11</v>
      </c>
      <c r="BW266">
        <v>11.06</v>
      </c>
      <c r="BX266">
        <v>2.7989999999999999</v>
      </c>
      <c r="BY266">
        <v>39.981999999999999</v>
      </c>
      <c r="BZ266">
        <v>0.90329999999999999</v>
      </c>
      <c r="CA266" t="s">
        <v>11</v>
      </c>
    </row>
    <row r="267" spans="1:79" x14ac:dyDescent="0.2">
      <c r="A267" t="s">
        <v>156</v>
      </c>
      <c r="B267">
        <v>98</v>
      </c>
      <c r="C267">
        <v>115</v>
      </c>
      <c r="D267" t="s">
        <v>53</v>
      </c>
      <c r="E267">
        <v>9.2799999999999994</v>
      </c>
      <c r="F267">
        <v>4</v>
      </c>
      <c r="G267">
        <v>14</v>
      </c>
      <c r="H267">
        <v>9.4600000000000009</v>
      </c>
      <c r="I267">
        <v>9.5299999999999994</v>
      </c>
      <c r="J267">
        <v>0.73299999999999998</v>
      </c>
      <c r="K267">
        <v>5.2359999999999998</v>
      </c>
      <c r="L267">
        <v>0.91049999999999998</v>
      </c>
      <c r="M267" t="s">
        <v>11</v>
      </c>
      <c r="N267">
        <v>9.4700000000000006</v>
      </c>
      <c r="O267">
        <v>9.5399999999999991</v>
      </c>
      <c r="P267">
        <v>0.73099999999999998</v>
      </c>
      <c r="Q267">
        <v>5.2210000000000001</v>
      </c>
      <c r="R267">
        <v>0.91459999999999997</v>
      </c>
      <c r="S267" t="s">
        <v>11</v>
      </c>
      <c r="T267">
        <v>9.4700000000000006</v>
      </c>
      <c r="U267">
        <v>9.5299999999999994</v>
      </c>
      <c r="V267">
        <v>0.65600000000000003</v>
      </c>
      <c r="W267">
        <v>4.6849999999999996</v>
      </c>
      <c r="X267">
        <v>0.91249999999999998</v>
      </c>
      <c r="Y267" t="s">
        <v>11</v>
      </c>
      <c r="Z267">
        <v>9.4700000000000006</v>
      </c>
      <c r="AA267">
        <v>9.5299999999999994</v>
      </c>
      <c r="AB267">
        <v>1.252</v>
      </c>
      <c r="AC267">
        <v>8.94</v>
      </c>
      <c r="AD267">
        <v>0.89549999999999996</v>
      </c>
      <c r="AE267" t="s">
        <v>11</v>
      </c>
      <c r="AF267">
        <v>9.4700000000000006</v>
      </c>
      <c r="AG267">
        <v>9.5299999999999994</v>
      </c>
      <c r="AH267">
        <v>1.095</v>
      </c>
      <c r="AI267">
        <v>7.8239999999999998</v>
      </c>
      <c r="AJ267">
        <v>0.88819999999999999</v>
      </c>
      <c r="AK267" t="s">
        <v>11</v>
      </c>
      <c r="AL267">
        <v>9.4700000000000006</v>
      </c>
      <c r="AM267">
        <v>9.5299999999999994</v>
      </c>
      <c r="AN267">
        <v>1.0229999999999999</v>
      </c>
      <c r="AO267">
        <v>7.3090000000000002</v>
      </c>
      <c r="AP267">
        <v>0.87739999999999996</v>
      </c>
      <c r="AQ267" t="s">
        <v>11</v>
      </c>
      <c r="AR267">
        <v>9.4600000000000009</v>
      </c>
      <c r="AS267">
        <v>9.5299999999999994</v>
      </c>
      <c r="AT267">
        <v>1.746</v>
      </c>
      <c r="AU267">
        <v>12.472</v>
      </c>
      <c r="AV267">
        <v>0.90510000000000002</v>
      </c>
      <c r="AW267" t="s">
        <v>11</v>
      </c>
      <c r="AX267">
        <v>9.4600000000000009</v>
      </c>
      <c r="AY267">
        <v>9.5299999999999994</v>
      </c>
      <c r="AZ267">
        <v>1.573</v>
      </c>
      <c r="BA267">
        <v>11.239000000000001</v>
      </c>
      <c r="BB267">
        <v>0.89700000000000002</v>
      </c>
      <c r="BC267" t="s">
        <v>11</v>
      </c>
      <c r="BD267">
        <v>9.4600000000000009</v>
      </c>
      <c r="BE267">
        <v>9.5299999999999994</v>
      </c>
      <c r="BF267">
        <v>1.744</v>
      </c>
      <c r="BG267">
        <v>12.457000000000001</v>
      </c>
      <c r="BH267">
        <v>0.90559999999999996</v>
      </c>
      <c r="BI267" t="s">
        <v>11</v>
      </c>
      <c r="BJ267">
        <v>9.4700000000000006</v>
      </c>
      <c r="BK267">
        <v>9.5299999999999994</v>
      </c>
      <c r="BL267">
        <v>4.1589999999999998</v>
      </c>
      <c r="BM267">
        <v>29.706</v>
      </c>
      <c r="BN267">
        <v>0.87929999999999997</v>
      </c>
      <c r="BO267" t="s">
        <v>11</v>
      </c>
      <c r="BP267">
        <v>9.4600000000000009</v>
      </c>
      <c r="BQ267">
        <v>9.5299999999999994</v>
      </c>
      <c r="BR267">
        <v>3.79</v>
      </c>
      <c r="BS267">
        <v>27.074000000000002</v>
      </c>
      <c r="BT267">
        <v>0.86919999999999997</v>
      </c>
      <c r="BU267" t="s">
        <v>11</v>
      </c>
      <c r="BV267">
        <v>9.4700000000000006</v>
      </c>
      <c r="BW267">
        <v>9.5299999999999994</v>
      </c>
      <c r="BX267">
        <v>3.7389999999999999</v>
      </c>
      <c r="BY267">
        <v>26.71</v>
      </c>
      <c r="BZ267">
        <v>0.87829999999999997</v>
      </c>
      <c r="CA267" t="s">
        <v>11</v>
      </c>
    </row>
    <row r="268" spans="1:79" x14ac:dyDescent="0.2">
      <c r="A268" t="s">
        <v>156</v>
      </c>
      <c r="B268">
        <v>101</v>
      </c>
      <c r="C268">
        <v>107</v>
      </c>
      <c r="D268" t="s">
        <v>54</v>
      </c>
      <c r="E268">
        <v>10.18</v>
      </c>
      <c r="F268">
        <v>2</v>
      </c>
      <c r="G268">
        <v>4</v>
      </c>
      <c r="H268">
        <v>10.37</v>
      </c>
      <c r="I268">
        <v>10.44</v>
      </c>
      <c r="J268">
        <v>0.58399999999999996</v>
      </c>
      <c r="K268">
        <v>14.601000000000001</v>
      </c>
      <c r="L268">
        <v>0.90880000000000005</v>
      </c>
      <c r="M268" t="s">
        <v>11</v>
      </c>
      <c r="N268">
        <v>10.38</v>
      </c>
      <c r="O268">
        <v>10.44</v>
      </c>
      <c r="P268">
        <v>0.52200000000000002</v>
      </c>
      <c r="Q268">
        <v>13.057</v>
      </c>
      <c r="R268">
        <v>0.9214</v>
      </c>
      <c r="S268" t="s">
        <v>11</v>
      </c>
      <c r="T268">
        <v>10.37</v>
      </c>
      <c r="U268">
        <v>10.44</v>
      </c>
      <c r="V268">
        <v>0.53900000000000003</v>
      </c>
      <c r="W268">
        <v>13.481</v>
      </c>
      <c r="X268">
        <v>0.92330000000000001</v>
      </c>
      <c r="Y268" t="s">
        <v>11</v>
      </c>
      <c r="Z268">
        <v>10.37</v>
      </c>
      <c r="AA268">
        <v>10.44</v>
      </c>
      <c r="AB268">
        <v>0.73699999999999999</v>
      </c>
      <c r="AC268">
        <v>18.420999999999999</v>
      </c>
      <c r="AD268">
        <v>0.93140000000000001</v>
      </c>
      <c r="AE268" t="s">
        <v>11</v>
      </c>
      <c r="AF268">
        <v>10.37</v>
      </c>
      <c r="AG268">
        <v>10.43</v>
      </c>
      <c r="AH268">
        <v>0.66700000000000004</v>
      </c>
      <c r="AI268">
        <v>16.675000000000001</v>
      </c>
      <c r="AJ268">
        <v>0.91690000000000005</v>
      </c>
      <c r="AK268" t="s">
        <v>11</v>
      </c>
      <c r="AL268">
        <v>10.37</v>
      </c>
      <c r="AM268">
        <v>10.44</v>
      </c>
      <c r="AN268">
        <v>0.69699999999999995</v>
      </c>
      <c r="AO268">
        <v>17.417999999999999</v>
      </c>
      <c r="AP268">
        <v>0.90400000000000003</v>
      </c>
      <c r="AQ268" t="s">
        <v>11</v>
      </c>
      <c r="AR268">
        <v>10.37</v>
      </c>
      <c r="AS268">
        <v>10.43</v>
      </c>
      <c r="AT268">
        <v>1.0209999999999999</v>
      </c>
      <c r="AU268">
        <v>25.527999999999999</v>
      </c>
      <c r="AV268">
        <v>0.93420000000000003</v>
      </c>
      <c r="AW268" t="s">
        <v>11</v>
      </c>
      <c r="AX268">
        <v>10.37</v>
      </c>
      <c r="AY268">
        <v>10.44</v>
      </c>
      <c r="AZ268">
        <v>0.92</v>
      </c>
      <c r="BA268">
        <v>23.004000000000001</v>
      </c>
      <c r="BB268">
        <v>0.93259999999999998</v>
      </c>
      <c r="BC268" t="s">
        <v>11</v>
      </c>
      <c r="BD268">
        <v>10.37</v>
      </c>
      <c r="BE268">
        <v>10.44</v>
      </c>
      <c r="BF268">
        <v>0.98699999999999999</v>
      </c>
      <c r="BG268">
        <v>24.67</v>
      </c>
      <c r="BH268">
        <v>0.90210000000000001</v>
      </c>
      <c r="BI268" t="s">
        <v>11</v>
      </c>
      <c r="BJ268">
        <v>10.37</v>
      </c>
      <c r="BK268">
        <v>10.44</v>
      </c>
      <c r="BL268">
        <v>2.3439999999999999</v>
      </c>
      <c r="BM268">
        <v>58.597000000000001</v>
      </c>
      <c r="BN268">
        <v>0.88170000000000004</v>
      </c>
      <c r="BO268" t="s">
        <v>11</v>
      </c>
      <c r="BP268">
        <v>10.37</v>
      </c>
      <c r="BQ268">
        <v>10.44</v>
      </c>
      <c r="BR268">
        <v>2.1589999999999998</v>
      </c>
      <c r="BS268">
        <v>53.975999999999999</v>
      </c>
      <c r="BT268">
        <v>0.87629999999999997</v>
      </c>
      <c r="BU268" t="s">
        <v>11</v>
      </c>
      <c r="BV268">
        <v>10.37</v>
      </c>
      <c r="BW268">
        <v>10.44</v>
      </c>
      <c r="BX268">
        <v>2.2000000000000002</v>
      </c>
      <c r="BY268">
        <v>54.991999999999997</v>
      </c>
      <c r="BZ268">
        <v>0.83169999999999999</v>
      </c>
      <c r="CA268" t="s">
        <v>11</v>
      </c>
    </row>
    <row r="269" spans="1:79" x14ac:dyDescent="0.2">
      <c r="A269" t="s">
        <v>156</v>
      </c>
      <c r="B269">
        <v>102</v>
      </c>
      <c r="C269">
        <v>107</v>
      </c>
      <c r="D269" t="s">
        <v>55</v>
      </c>
      <c r="E269">
        <v>9.74</v>
      </c>
      <c r="F269">
        <v>2</v>
      </c>
      <c r="G269">
        <v>3</v>
      </c>
      <c r="H269">
        <v>9.86</v>
      </c>
      <c r="I269">
        <v>9.93</v>
      </c>
      <c r="J269">
        <v>0.54600000000000004</v>
      </c>
      <c r="K269">
        <v>18.213999999999999</v>
      </c>
      <c r="L269">
        <v>0.91600000000000004</v>
      </c>
      <c r="M269" t="s">
        <v>12</v>
      </c>
      <c r="N269">
        <v>9.86</v>
      </c>
      <c r="O269">
        <v>9.93</v>
      </c>
      <c r="P269">
        <v>0.51800000000000002</v>
      </c>
      <c r="Q269">
        <v>17.260000000000002</v>
      </c>
      <c r="R269">
        <v>0.93930000000000002</v>
      </c>
      <c r="S269" t="s">
        <v>12</v>
      </c>
      <c r="T269">
        <v>9.86</v>
      </c>
      <c r="U269">
        <v>9.93</v>
      </c>
      <c r="V269">
        <v>0.51400000000000001</v>
      </c>
      <c r="W269">
        <v>17.12</v>
      </c>
      <c r="X269">
        <v>0.92490000000000006</v>
      </c>
      <c r="Y269" t="s">
        <v>12</v>
      </c>
      <c r="Z269">
        <v>9.86</v>
      </c>
      <c r="AA269">
        <v>9.93</v>
      </c>
      <c r="AB269">
        <v>0.70599999999999996</v>
      </c>
      <c r="AC269">
        <v>23.52</v>
      </c>
      <c r="AD269">
        <v>0.94269999999999998</v>
      </c>
      <c r="AE269" t="s">
        <v>12</v>
      </c>
      <c r="AF269">
        <v>9.86</v>
      </c>
      <c r="AG269">
        <v>9.93</v>
      </c>
      <c r="AH269">
        <v>0.64800000000000002</v>
      </c>
      <c r="AI269">
        <v>21.599</v>
      </c>
      <c r="AJ269">
        <v>0.93710000000000004</v>
      </c>
      <c r="AK269" t="s">
        <v>12</v>
      </c>
      <c r="AL269">
        <v>9.86</v>
      </c>
      <c r="AM269">
        <v>9.93</v>
      </c>
      <c r="AN269">
        <v>0.64500000000000002</v>
      </c>
      <c r="AO269">
        <v>21.486999999999998</v>
      </c>
      <c r="AP269">
        <v>0.94669999999999999</v>
      </c>
      <c r="AQ269" t="s">
        <v>12</v>
      </c>
      <c r="AR269">
        <v>9.86</v>
      </c>
      <c r="AS269">
        <v>9.92</v>
      </c>
      <c r="AT269">
        <v>0.94699999999999995</v>
      </c>
      <c r="AU269">
        <v>31.552</v>
      </c>
      <c r="AV269">
        <v>0.93520000000000003</v>
      </c>
      <c r="AW269" t="s">
        <v>12</v>
      </c>
      <c r="AX269">
        <v>9.86</v>
      </c>
      <c r="AY269">
        <v>9.93</v>
      </c>
      <c r="AZ269">
        <v>0.85699999999999998</v>
      </c>
      <c r="BA269">
        <v>28.564</v>
      </c>
      <c r="BB269">
        <v>0.91410000000000002</v>
      </c>
      <c r="BC269" t="s">
        <v>12</v>
      </c>
      <c r="BD269">
        <v>9.86</v>
      </c>
      <c r="BE269">
        <v>9.92</v>
      </c>
      <c r="BF269">
        <v>0.89</v>
      </c>
      <c r="BG269">
        <v>29.652999999999999</v>
      </c>
      <c r="BH269">
        <v>0.94469999999999998</v>
      </c>
      <c r="BI269" t="s">
        <v>12</v>
      </c>
      <c r="BJ269">
        <v>9.86</v>
      </c>
      <c r="BK269">
        <v>9.93</v>
      </c>
      <c r="BL269">
        <v>1.873</v>
      </c>
      <c r="BM269">
        <v>62.427</v>
      </c>
      <c r="BN269">
        <v>0.94730000000000003</v>
      </c>
      <c r="BO269" t="s">
        <v>12</v>
      </c>
      <c r="BP269">
        <v>9.86</v>
      </c>
      <c r="BQ269">
        <v>9.92</v>
      </c>
      <c r="BR269">
        <v>1.694</v>
      </c>
      <c r="BS269">
        <v>56.475000000000001</v>
      </c>
      <c r="BT269">
        <v>0.93189999999999995</v>
      </c>
      <c r="BU269" t="s">
        <v>12</v>
      </c>
      <c r="BV269">
        <v>9.86</v>
      </c>
      <c r="BW269">
        <v>9.93</v>
      </c>
      <c r="BX269">
        <v>1.6990000000000001</v>
      </c>
      <c r="BY269">
        <v>56.633000000000003</v>
      </c>
      <c r="BZ269">
        <v>0.93630000000000002</v>
      </c>
      <c r="CA269" t="s">
        <v>12</v>
      </c>
    </row>
    <row r="270" spans="1:79" x14ac:dyDescent="0.2">
      <c r="A270" t="s">
        <v>156</v>
      </c>
      <c r="B270">
        <v>102</v>
      </c>
      <c r="C270">
        <v>115</v>
      </c>
      <c r="D270" t="s">
        <v>56</v>
      </c>
      <c r="E270">
        <v>8.31</v>
      </c>
      <c r="F270">
        <v>4</v>
      </c>
      <c r="G270">
        <v>10</v>
      </c>
      <c r="H270">
        <v>8.3800000000000008</v>
      </c>
      <c r="I270">
        <v>8.4499999999999993</v>
      </c>
      <c r="J270">
        <v>0.71199999999999997</v>
      </c>
      <c r="K270">
        <v>7.1239999999999997</v>
      </c>
      <c r="L270">
        <v>0.91320000000000001</v>
      </c>
      <c r="M270" t="s">
        <v>11</v>
      </c>
      <c r="N270">
        <v>8.3800000000000008</v>
      </c>
      <c r="O270">
        <v>8.4499999999999993</v>
      </c>
      <c r="P270">
        <v>0.66400000000000003</v>
      </c>
      <c r="Q270">
        <v>6.6369999999999996</v>
      </c>
      <c r="R270">
        <v>0.89970000000000006</v>
      </c>
      <c r="S270" t="s">
        <v>11</v>
      </c>
      <c r="T270">
        <v>8.3800000000000008</v>
      </c>
      <c r="U270">
        <v>8.4499999999999993</v>
      </c>
      <c r="V270">
        <v>0.57999999999999996</v>
      </c>
      <c r="W270">
        <v>5.8010000000000002</v>
      </c>
      <c r="X270">
        <v>0.91320000000000001</v>
      </c>
      <c r="Y270" t="s">
        <v>11</v>
      </c>
      <c r="Z270">
        <v>8.3800000000000008</v>
      </c>
      <c r="AA270">
        <v>8.4499999999999993</v>
      </c>
      <c r="AB270">
        <v>1.0920000000000001</v>
      </c>
      <c r="AC270">
        <v>10.922000000000001</v>
      </c>
      <c r="AD270">
        <v>0.90110000000000001</v>
      </c>
      <c r="AE270" t="s">
        <v>11</v>
      </c>
      <c r="AF270">
        <v>8.3800000000000008</v>
      </c>
      <c r="AG270">
        <v>8.4499999999999993</v>
      </c>
      <c r="AH270">
        <v>1.079</v>
      </c>
      <c r="AI270">
        <v>10.791</v>
      </c>
      <c r="AJ270">
        <v>0.89700000000000002</v>
      </c>
      <c r="AK270" t="s">
        <v>11</v>
      </c>
      <c r="AL270">
        <v>8.3800000000000008</v>
      </c>
      <c r="AM270">
        <v>8.4499999999999993</v>
      </c>
      <c r="AN270">
        <v>0.93100000000000005</v>
      </c>
      <c r="AO270">
        <v>9.3130000000000006</v>
      </c>
      <c r="AP270">
        <v>0.8851</v>
      </c>
      <c r="AQ270" t="s">
        <v>11</v>
      </c>
      <c r="AR270">
        <v>8.3800000000000008</v>
      </c>
      <c r="AS270">
        <v>8.4499999999999993</v>
      </c>
      <c r="AT270">
        <v>1.5960000000000001</v>
      </c>
      <c r="AU270">
        <v>15.956</v>
      </c>
      <c r="AV270">
        <v>0.91390000000000005</v>
      </c>
      <c r="AW270" t="s">
        <v>11</v>
      </c>
      <c r="AX270">
        <v>8.3800000000000008</v>
      </c>
      <c r="AY270">
        <v>8.4499999999999993</v>
      </c>
      <c r="AZ270">
        <v>1.3420000000000001</v>
      </c>
      <c r="BA270">
        <v>13.422000000000001</v>
      </c>
      <c r="BB270">
        <v>0.90339999999999998</v>
      </c>
      <c r="BC270" t="s">
        <v>11</v>
      </c>
      <c r="BD270">
        <v>8.3800000000000008</v>
      </c>
      <c r="BE270">
        <v>8.4499999999999993</v>
      </c>
      <c r="BF270">
        <v>1.405</v>
      </c>
      <c r="BG270">
        <v>14.053000000000001</v>
      </c>
      <c r="BH270">
        <v>0.87070000000000003</v>
      </c>
      <c r="BI270" t="s">
        <v>11</v>
      </c>
      <c r="BJ270">
        <v>8.3800000000000008</v>
      </c>
      <c r="BK270">
        <v>8.4499999999999993</v>
      </c>
      <c r="BL270">
        <v>3.048</v>
      </c>
      <c r="BM270">
        <v>30.48</v>
      </c>
      <c r="BN270">
        <v>0.89249999999999996</v>
      </c>
      <c r="BO270" t="s">
        <v>11</v>
      </c>
      <c r="BP270">
        <v>8.3800000000000008</v>
      </c>
      <c r="BQ270">
        <v>8.4499999999999993</v>
      </c>
      <c r="BR270">
        <v>2.8220000000000001</v>
      </c>
      <c r="BS270">
        <v>28.224</v>
      </c>
      <c r="BT270">
        <v>0.88980000000000004</v>
      </c>
      <c r="BU270" t="s">
        <v>11</v>
      </c>
      <c r="BV270">
        <v>8.3800000000000008</v>
      </c>
      <c r="BW270">
        <v>8.4499999999999993</v>
      </c>
      <c r="BX270">
        <v>2.746</v>
      </c>
      <c r="BY270">
        <v>27.459</v>
      </c>
      <c r="BZ270">
        <v>0.86299999999999999</v>
      </c>
      <c r="CA270" t="s">
        <v>11</v>
      </c>
    </row>
    <row r="271" spans="1:79" x14ac:dyDescent="0.2">
      <c r="A271" t="s">
        <v>156</v>
      </c>
      <c r="B271">
        <v>108</v>
      </c>
      <c r="C271">
        <v>115</v>
      </c>
      <c r="D271" t="s">
        <v>57</v>
      </c>
      <c r="E271">
        <v>5.66</v>
      </c>
      <c r="F271">
        <v>2</v>
      </c>
      <c r="G271">
        <v>5</v>
      </c>
      <c r="H271">
        <v>5.74</v>
      </c>
      <c r="I271">
        <v>5.81</v>
      </c>
      <c r="J271">
        <v>0.115</v>
      </c>
      <c r="K271">
        <v>2.298</v>
      </c>
      <c r="L271">
        <v>0.93420000000000003</v>
      </c>
      <c r="M271" t="s">
        <v>12</v>
      </c>
      <c r="N271">
        <v>5.75</v>
      </c>
      <c r="O271">
        <v>5.81</v>
      </c>
      <c r="P271">
        <v>8.5999999999999993E-2</v>
      </c>
      <c r="Q271">
        <v>1.72</v>
      </c>
      <c r="R271">
        <v>0.93659999999999999</v>
      </c>
      <c r="S271" t="s">
        <v>12</v>
      </c>
      <c r="T271">
        <v>5.75</v>
      </c>
      <c r="U271">
        <v>5.81</v>
      </c>
      <c r="V271">
        <v>8.3000000000000004E-2</v>
      </c>
      <c r="W271">
        <v>1.665</v>
      </c>
      <c r="X271">
        <v>0.9365</v>
      </c>
      <c r="Y271" t="s">
        <v>12</v>
      </c>
      <c r="Z271">
        <v>5.75</v>
      </c>
      <c r="AA271">
        <v>5.81</v>
      </c>
      <c r="AB271">
        <v>0.125</v>
      </c>
      <c r="AC271">
        <v>2.5089999999999999</v>
      </c>
      <c r="AD271">
        <v>0.94030000000000002</v>
      </c>
      <c r="AE271" t="s">
        <v>12</v>
      </c>
      <c r="AF271">
        <v>5.75</v>
      </c>
      <c r="AG271">
        <v>5.81</v>
      </c>
      <c r="AH271">
        <v>0.128</v>
      </c>
      <c r="AI271">
        <v>2.5659999999999998</v>
      </c>
      <c r="AJ271">
        <v>0.92979999999999996</v>
      </c>
      <c r="AK271" t="s">
        <v>12</v>
      </c>
      <c r="AL271">
        <v>5.75</v>
      </c>
      <c r="AM271">
        <v>5.81</v>
      </c>
      <c r="AN271">
        <v>0.13500000000000001</v>
      </c>
      <c r="AO271">
        <v>2.7050000000000001</v>
      </c>
      <c r="AP271">
        <v>0.92330000000000001</v>
      </c>
      <c r="AQ271" t="s">
        <v>12</v>
      </c>
      <c r="AR271">
        <v>5.75</v>
      </c>
      <c r="AS271">
        <v>5.81</v>
      </c>
      <c r="AT271">
        <v>0.222</v>
      </c>
      <c r="AU271">
        <v>4.43</v>
      </c>
      <c r="AV271">
        <v>0.93179999999999996</v>
      </c>
      <c r="AW271" t="s">
        <v>12</v>
      </c>
      <c r="AX271">
        <v>5.74</v>
      </c>
      <c r="AY271">
        <v>5.81</v>
      </c>
      <c r="AZ271">
        <v>0.20899999999999999</v>
      </c>
      <c r="BA271">
        <v>4.1890000000000001</v>
      </c>
      <c r="BB271">
        <v>0.93159999999999998</v>
      </c>
      <c r="BC271" t="s">
        <v>12</v>
      </c>
      <c r="BD271">
        <v>5.74</v>
      </c>
      <c r="BE271">
        <v>5.81</v>
      </c>
      <c r="BF271">
        <v>0.24399999999999999</v>
      </c>
      <c r="BG271">
        <v>4.883</v>
      </c>
      <c r="BH271">
        <v>0.9325</v>
      </c>
      <c r="BI271" t="s">
        <v>12</v>
      </c>
      <c r="BJ271">
        <v>5.75</v>
      </c>
      <c r="BK271">
        <v>5.81</v>
      </c>
      <c r="BL271">
        <v>0.72</v>
      </c>
      <c r="BM271">
        <v>14.404999999999999</v>
      </c>
      <c r="BN271">
        <v>0.95399999999999996</v>
      </c>
      <c r="BO271" t="s">
        <v>12</v>
      </c>
      <c r="BP271">
        <v>5.74</v>
      </c>
      <c r="BQ271">
        <v>5.81</v>
      </c>
      <c r="BR271">
        <v>0.65100000000000002</v>
      </c>
      <c r="BS271">
        <v>13.026999999999999</v>
      </c>
      <c r="BT271">
        <v>0.95420000000000005</v>
      </c>
      <c r="BU271" t="s">
        <v>12</v>
      </c>
      <c r="BV271">
        <v>5.75</v>
      </c>
      <c r="BW271">
        <v>5.81</v>
      </c>
      <c r="BX271">
        <v>0.755</v>
      </c>
      <c r="BY271">
        <v>15.095000000000001</v>
      </c>
      <c r="BZ271">
        <v>0.93049999999999999</v>
      </c>
      <c r="CA271" t="s">
        <v>12</v>
      </c>
    </row>
    <row r="272" spans="1:79" x14ac:dyDescent="0.2">
      <c r="A272" t="s">
        <v>156</v>
      </c>
      <c r="B272">
        <v>108</v>
      </c>
      <c r="C272">
        <v>116</v>
      </c>
      <c r="D272" t="s">
        <v>58</v>
      </c>
      <c r="E272">
        <v>8.33</v>
      </c>
      <c r="F272">
        <v>3</v>
      </c>
      <c r="G272">
        <v>6</v>
      </c>
      <c r="H272">
        <v>8.4600000000000009</v>
      </c>
      <c r="I272">
        <v>8.52</v>
      </c>
      <c r="J272">
        <v>0.121</v>
      </c>
      <c r="K272">
        <v>2.02</v>
      </c>
      <c r="L272">
        <v>0.94610000000000005</v>
      </c>
      <c r="M272" t="s">
        <v>12</v>
      </c>
      <c r="N272">
        <v>8.4600000000000009</v>
      </c>
      <c r="O272">
        <v>8.5299999999999994</v>
      </c>
      <c r="P272">
        <v>7.6999999999999999E-2</v>
      </c>
      <c r="Q272">
        <v>1.2869999999999999</v>
      </c>
      <c r="R272">
        <v>0.94730000000000003</v>
      </c>
      <c r="S272" t="s">
        <v>12</v>
      </c>
      <c r="T272">
        <v>8.4600000000000009</v>
      </c>
      <c r="U272">
        <v>8.5299999999999994</v>
      </c>
      <c r="V272">
        <v>7.6999999999999999E-2</v>
      </c>
      <c r="W272">
        <v>1.2849999999999999</v>
      </c>
      <c r="X272">
        <v>0.95269999999999999</v>
      </c>
      <c r="Y272" t="s">
        <v>12</v>
      </c>
      <c r="Z272">
        <v>8.4600000000000009</v>
      </c>
      <c r="AA272">
        <v>8.5299999999999994</v>
      </c>
      <c r="AB272">
        <v>0.105</v>
      </c>
      <c r="AC272">
        <v>1.746</v>
      </c>
      <c r="AD272">
        <v>0.92769999999999997</v>
      </c>
      <c r="AE272" t="s">
        <v>12</v>
      </c>
      <c r="AF272">
        <v>8.4600000000000009</v>
      </c>
      <c r="AG272">
        <v>8.5299999999999994</v>
      </c>
      <c r="AH272">
        <v>0.126</v>
      </c>
      <c r="AI272">
        <v>2.1019999999999999</v>
      </c>
      <c r="AJ272">
        <v>0.9173</v>
      </c>
      <c r="AK272" t="s">
        <v>12</v>
      </c>
      <c r="AL272">
        <v>8.4600000000000009</v>
      </c>
      <c r="AM272">
        <v>8.5299999999999994</v>
      </c>
      <c r="AN272">
        <v>0.114</v>
      </c>
      <c r="AO272">
        <v>1.9</v>
      </c>
      <c r="AP272">
        <v>0.92</v>
      </c>
      <c r="AQ272" t="s">
        <v>12</v>
      </c>
      <c r="AR272">
        <v>8.4499999999999993</v>
      </c>
      <c r="AS272">
        <v>8.52</v>
      </c>
      <c r="AT272">
        <v>0.19900000000000001</v>
      </c>
      <c r="AU272">
        <v>3.3119999999999998</v>
      </c>
      <c r="AV272">
        <v>0.9254</v>
      </c>
      <c r="AW272" t="s">
        <v>12</v>
      </c>
      <c r="AX272">
        <v>8.4600000000000009</v>
      </c>
      <c r="AY272">
        <v>8.52</v>
      </c>
      <c r="AZ272">
        <v>0.186</v>
      </c>
      <c r="BA272">
        <v>3.1070000000000002</v>
      </c>
      <c r="BB272">
        <v>0.94840000000000002</v>
      </c>
      <c r="BC272" t="s">
        <v>12</v>
      </c>
      <c r="BD272">
        <v>8.4600000000000009</v>
      </c>
      <c r="BE272">
        <v>8.52</v>
      </c>
      <c r="BF272">
        <v>0.183</v>
      </c>
      <c r="BG272">
        <v>3.05</v>
      </c>
      <c r="BH272">
        <v>0.92110000000000003</v>
      </c>
      <c r="BI272" t="s">
        <v>12</v>
      </c>
      <c r="BJ272">
        <v>8.4600000000000009</v>
      </c>
      <c r="BK272">
        <v>8.52</v>
      </c>
      <c r="BL272">
        <v>0.69199999999999995</v>
      </c>
      <c r="BM272">
        <v>11.531000000000001</v>
      </c>
      <c r="BN272">
        <v>0.94159999999999999</v>
      </c>
      <c r="BO272" t="s">
        <v>12</v>
      </c>
      <c r="BP272">
        <v>8.4499999999999993</v>
      </c>
      <c r="BQ272">
        <v>8.52</v>
      </c>
      <c r="BR272">
        <v>0.629</v>
      </c>
      <c r="BS272">
        <v>10.484</v>
      </c>
      <c r="BT272">
        <v>0.94030000000000002</v>
      </c>
      <c r="BU272" t="s">
        <v>12</v>
      </c>
      <c r="BV272">
        <v>8.4600000000000009</v>
      </c>
      <c r="BW272">
        <v>8.5299999999999994</v>
      </c>
      <c r="BX272">
        <v>0.67300000000000004</v>
      </c>
      <c r="BY272">
        <v>11.223000000000001</v>
      </c>
      <c r="BZ272">
        <v>0.93979999999999997</v>
      </c>
      <c r="CA272" t="s">
        <v>12</v>
      </c>
    </row>
  </sheetData>
  <mergeCells count="1">
    <mergeCell ref="A1:F1"/>
  </mergeCells>
  <conditionalFormatting sqref="A1 A2:XFD1048576 G1:XFD1">
    <cfRule type="containsBlanks" dxfId="0" priority="1">
      <formula>LEN(TRIM(A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gk3 %D Data</vt:lpstr>
      <vt:lpstr>Raw HDX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Jenkins</dc:creator>
  <cp:lastModifiedBy>Meredith Jenkins</cp:lastModifiedBy>
  <dcterms:created xsi:type="dcterms:W3CDTF">2020-04-06T18:17:00Z</dcterms:created>
  <dcterms:modified xsi:type="dcterms:W3CDTF">2021-05-13T19:01:09Z</dcterms:modified>
</cp:coreProperties>
</file>